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tio_1_3_ma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4" uniqueCount="1238">
  <si>
    <t xml:space="preserve">Target ID</t>
  </si>
  <si>
    <t xml:space="preserve">Accession</t>
  </si>
  <si>
    <t xml:space="preserve">Symbol</t>
  </si>
  <si>
    <t xml:space="preserve">MIN_Signal-male young</t>
  </si>
  <si>
    <t xml:space="preserve">AVG_Signal-male young</t>
  </si>
  <si>
    <t xml:space="preserve">MAX_Signal-male young</t>
  </si>
  <si>
    <t xml:space="preserve">NARRAYS-male young</t>
  </si>
  <si>
    <t xml:space="preserve">ARRAY_STDEV-male young</t>
  </si>
  <si>
    <t xml:space="preserve">BEAD_STDEV-male young</t>
  </si>
  <si>
    <t xml:space="preserve">Avg_NBEADS-male young</t>
  </si>
  <si>
    <t xml:space="preserve">Detection-male young</t>
  </si>
  <si>
    <t xml:space="preserve">MIN_Signal-male aged</t>
  </si>
  <si>
    <t xml:space="preserve">AVG_Signal-male aged</t>
  </si>
  <si>
    <t xml:space="preserve">MAX_Signal-male aged</t>
  </si>
  <si>
    <t xml:space="preserve">NARRAYS-male aged</t>
  </si>
  <si>
    <t xml:space="preserve">ARRAY_STDEV-male aged</t>
  </si>
  <si>
    <t xml:space="preserve">BEAD_STDEV-male aged</t>
  </si>
  <si>
    <t xml:space="preserve">Avg_NBEADS-male aged</t>
  </si>
  <si>
    <t xml:space="preserve">Detection-male aged</t>
  </si>
  <si>
    <t xml:space="preserve">DiffScore-male aged</t>
  </si>
  <si>
    <t xml:space="preserve">Concordance-male aged</t>
  </si>
  <si>
    <t xml:space="preserve">Ratio</t>
  </si>
  <si>
    <r>
      <rPr>
        <b val="true"/>
        <i val="true"/>
        <sz val="10"/>
        <rFont val="Arial"/>
        <family val="2"/>
      </rPr>
      <t xml:space="preserve">P-</t>
    </r>
    <r>
      <rPr>
        <b val="true"/>
        <sz val="10"/>
        <rFont val="Arial"/>
        <family val="2"/>
      </rPr>
      <t xml:space="preserve">value</t>
    </r>
  </si>
  <si>
    <t xml:space="preserve">ILMN_4287</t>
  </si>
  <si>
    <t xml:space="preserve">NM_144668.3</t>
  </si>
  <si>
    <t xml:space="preserve">WDR66</t>
  </si>
  <si>
    <t xml:space="preserve">ILMN_15940</t>
  </si>
  <si>
    <t xml:space="preserve">NM_152353.1</t>
  </si>
  <si>
    <t xml:space="preserve">MGC33839</t>
  </si>
  <si>
    <t xml:space="preserve">ILMN_9503</t>
  </si>
  <si>
    <t xml:space="preserve">NM_012190.2</t>
  </si>
  <si>
    <t xml:space="preserve">ALDH1L1</t>
  </si>
  <si>
    <t xml:space="preserve">ILMN_1560</t>
  </si>
  <si>
    <t xml:space="preserve">NM_016539.1</t>
  </si>
  <si>
    <t xml:space="preserve">SIRT6</t>
  </si>
  <si>
    <t xml:space="preserve">ILMN_22653</t>
  </si>
  <si>
    <t xml:space="preserve">NM_138429.1</t>
  </si>
  <si>
    <t xml:space="preserve">CLDN15</t>
  </si>
  <si>
    <t xml:space="preserve">ILMN_30363</t>
  </si>
  <si>
    <t xml:space="preserve">NM_003748.2</t>
  </si>
  <si>
    <t xml:space="preserve">ALDH4A1</t>
  </si>
  <si>
    <t xml:space="preserve">ILMN_9813</t>
  </si>
  <si>
    <t xml:space="preserve">NM_006152.2</t>
  </si>
  <si>
    <t xml:space="preserve">LRMP</t>
  </si>
  <si>
    <t xml:space="preserve">ILMN_3043</t>
  </si>
  <si>
    <t xml:space="preserve">NM_000287.2</t>
  </si>
  <si>
    <t xml:space="preserve">PEX6</t>
  </si>
  <si>
    <t xml:space="preserve">ILMN_25836</t>
  </si>
  <si>
    <t xml:space="preserve">NM_024042.2</t>
  </si>
  <si>
    <t xml:space="preserve">METRN</t>
  </si>
  <si>
    <t xml:space="preserve">ILMN_15589</t>
  </si>
  <si>
    <t xml:space="preserve">NM_003586.2</t>
  </si>
  <si>
    <t xml:space="preserve">DOC2A</t>
  </si>
  <si>
    <t xml:space="preserve">ILMN_18416</t>
  </si>
  <si>
    <t xml:space="preserve">NM_152718.1</t>
  </si>
  <si>
    <t xml:space="preserve">VWCE</t>
  </si>
  <si>
    <t xml:space="preserve">ILMN_27180</t>
  </si>
  <si>
    <t xml:space="preserve">NM_015321.1</t>
  </si>
  <si>
    <t xml:space="preserve">CRTC1</t>
  </si>
  <si>
    <t xml:space="preserve">ILMN_18171</t>
  </si>
  <si>
    <t xml:space="preserve">NM_003708.2</t>
  </si>
  <si>
    <t xml:space="preserve">RDH16</t>
  </si>
  <si>
    <t xml:space="preserve">ILMN_21186</t>
  </si>
  <si>
    <t xml:space="preserve">NM_152677.1</t>
  </si>
  <si>
    <t xml:space="preserve">ZSCAN4</t>
  </si>
  <si>
    <t xml:space="preserve">ILMN_19991</t>
  </si>
  <si>
    <t xml:space="preserve">NM_152246.1</t>
  </si>
  <si>
    <t xml:space="preserve">CPT1B</t>
  </si>
  <si>
    <t xml:space="preserve">ILMN_1790</t>
  </si>
  <si>
    <t xml:space="preserve">NM_006869.1</t>
  </si>
  <si>
    <t xml:space="preserve">CENTA1</t>
  </si>
  <si>
    <t xml:space="preserve">ILMN_14845</t>
  </si>
  <si>
    <t xml:space="preserve">NM_024722.1</t>
  </si>
  <si>
    <t xml:space="preserve">ACBD4</t>
  </si>
  <si>
    <t xml:space="preserve">ILMN_1824</t>
  </si>
  <si>
    <t xml:space="preserve">NM_006383.2</t>
  </si>
  <si>
    <t xml:space="preserve">CIB2</t>
  </si>
  <si>
    <t xml:space="preserve">ILMN_28359</t>
  </si>
  <si>
    <t xml:space="preserve">NM_020439.2</t>
  </si>
  <si>
    <t xml:space="preserve">CAMK1G</t>
  </si>
  <si>
    <t xml:space="preserve">ILMN_25627</t>
  </si>
  <si>
    <t xml:space="preserve">NM_206920.1</t>
  </si>
  <si>
    <t xml:space="preserve">MAMDC4</t>
  </si>
  <si>
    <t xml:space="preserve">ILMN_26026</t>
  </si>
  <si>
    <t xml:space="preserve">NM_175078.1</t>
  </si>
  <si>
    <t xml:space="preserve">KRT1B</t>
  </si>
  <si>
    <t xml:space="preserve">ILMN_20038</t>
  </si>
  <si>
    <t xml:space="preserve">NM_006648.3</t>
  </si>
  <si>
    <t xml:space="preserve">WNK2</t>
  </si>
  <si>
    <t xml:space="preserve">ILMN_29523</t>
  </si>
  <si>
    <t xml:space="preserve">NM_015516.3</t>
  </si>
  <si>
    <t xml:space="preserve">LRRC54</t>
  </si>
  <si>
    <t xml:space="preserve">ILMN_26614</t>
  </si>
  <si>
    <t xml:space="preserve">NM_006026.2</t>
  </si>
  <si>
    <t xml:space="preserve">H1FX</t>
  </si>
  <si>
    <t xml:space="preserve">ILMN_137172</t>
  </si>
  <si>
    <t xml:space="preserve">NM_013992.2</t>
  </si>
  <si>
    <t xml:space="preserve">PAX8</t>
  </si>
  <si>
    <t xml:space="preserve">ILMN_24638</t>
  </si>
  <si>
    <t xml:space="preserve">NM_018378.2</t>
  </si>
  <si>
    <t xml:space="preserve">FBXL8</t>
  </si>
  <si>
    <t xml:space="preserve">ILMN_2736</t>
  </si>
  <si>
    <t xml:space="preserve">NM_138355.2</t>
  </si>
  <si>
    <t xml:space="preserve">SCRN2</t>
  </si>
  <si>
    <t xml:space="preserve">ILMN_14079</t>
  </si>
  <si>
    <t xml:space="preserve">NM_007079.2</t>
  </si>
  <si>
    <t xml:space="preserve">PTP4A3</t>
  </si>
  <si>
    <t xml:space="preserve">ILMN_6674</t>
  </si>
  <si>
    <t xml:space="preserve">NM_023942.1</t>
  </si>
  <si>
    <t xml:space="preserve">LRRC61</t>
  </si>
  <si>
    <t xml:space="preserve">ILMN_10818</t>
  </si>
  <si>
    <t xml:space="preserve">NM_032219.2</t>
  </si>
  <si>
    <t xml:space="preserve">MFSD7</t>
  </si>
  <si>
    <t xml:space="preserve">ILMN_1950</t>
  </si>
  <si>
    <t xml:space="preserve">NM_182530.1</t>
  </si>
  <si>
    <t xml:space="preserve">C12orf28</t>
  </si>
  <si>
    <t xml:space="preserve">ILMN_27808</t>
  </si>
  <si>
    <t xml:space="preserve">NM_000781.1</t>
  </si>
  <si>
    <t xml:space="preserve">CYP11A1</t>
  </si>
  <si>
    <t xml:space="preserve">ILMN_10462</t>
  </si>
  <si>
    <t xml:space="preserve">NM_145071.1</t>
  </si>
  <si>
    <t xml:space="preserve">CISH</t>
  </si>
  <si>
    <t xml:space="preserve">ILMN_9725</t>
  </si>
  <si>
    <t xml:space="preserve">NM_024043.2</t>
  </si>
  <si>
    <t xml:space="preserve">MGC3101</t>
  </si>
  <si>
    <t xml:space="preserve">ILMN_25510</t>
  </si>
  <si>
    <t xml:space="preserve">NM_080621.3</t>
  </si>
  <si>
    <t xml:space="preserve">SAMD10</t>
  </si>
  <si>
    <t xml:space="preserve">ILMN_27313</t>
  </si>
  <si>
    <t xml:space="preserve">NM_005488.1</t>
  </si>
  <si>
    <t xml:space="preserve">TOM1</t>
  </si>
  <si>
    <t xml:space="preserve">ILMN_14159</t>
  </si>
  <si>
    <t xml:space="preserve">NM_000837.1</t>
  </si>
  <si>
    <t xml:space="preserve">GRINA</t>
  </si>
  <si>
    <t xml:space="preserve">ILMN_10281</t>
  </si>
  <si>
    <t xml:space="preserve">NM_032921.1</t>
  </si>
  <si>
    <t xml:space="preserve">MGC15875</t>
  </si>
  <si>
    <t xml:space="preserve">ILMN_26575</t>
  </si>
  <si>
    <t xml:space="preserve">NM_206967.1</t>
  </si>
  <si>
    <t xml:space="preserve">MGC17624</t>
  </si>
  <si>
    <t xml:space="preserve">ILMN_20666</t>
  </si>
  <si>
    <t xml:space="preserve">NM_080749.2</t>
  </si>
  <si>
    <t xml:space="preserve">NEURL2</t>
  </si>
  <si>
    <t xml:space="preserve">ILMN_11566</t>
  </si>
  <si>
    <t xml:space="preserve">NM_000240.2</t>
  </si>
  <si>
    <t xml:space="preserve">MAOA</t>
  </si>
  <si>
    <t xml:space="preserve">ILMN_18206</t>
  </si>
  <si>
    <t xml:space="preserve">NM_032370.1</t>
  </si>
  <si>
    <t xml:space="preserve">ZNF414</t>
  </si>
  <si>
    <t xml:space="preserve">ILMN_27029</t>
  </si>
  <si>
    <t xml:space="preserve">NM_004364.2</t>
  </si>
  <si>
    <t xml:space="preserve">CEBPA</t>
  </si>
  <si>
    <t xml:space="preserve">ILMN_13517</t>
  </si>
  <si>
    <t xml:space="preserve">NM_003560.2</t>
  </si>
  <si>
    <t xml:space="preserve">PLA2G6</t>
  </si>
  <si>
    <t xml:space="preserve">ILMN_2169</t>
  </si>
  <si>
    <t xml:space="preserve">NM_138778.1</t>
  </si>
  <si>
    <t xml:space="preserve">C9orf112</t>
  </si>
  <si>
    <t xml:space="preserve">ILMN_13026</t>
  </si>
  <si>
    <t xml:space="preserve">NM_002735.1</t>
  </si>
  <si>
    <t xml:space="preserve">PRKAR1B</t>
  </si>
  <si>
    <t xml:space="preserve">ILMN_137374</t>
  </si>
  <si>
    <t xml:space="preserve">NM_017777.1</t>
  </si>
  <si>
    <t xml:space="preserve">MKS1</t>
  </si>
  <si>
    <t xml:space="preserve">ILMN_24956</t>
  </si>
  <si>
    <t xml:space="preserve">NM_030662.2</t>
  </si>
  <si>
    <t xml:space="preserve">MAP2K2</t>
  </si>
  <si>
    <t xml:space="preserve">ILMN_28144</t>
  </si>
  <si>
    <t xml:space="preserve">NM_152544.1</t>
  </si>
  <si>
    <t xml:space="preserve">FLJ35725</t>
  </si>
  <si>
    <t xml:space="preserve">ILMN_30353</t>
  </si>
  <si>
    <t xml:space="preserve">NM_016002.2</t>
  </si>
  <si>
    <t xml:space="preserve">SCCPDH</t>
  </si>
  <si>
    <t xml:space="preserve">ILMN_2133</t>
  </si>
  <si>
    <t xml:space="preserve">NM_014826.3</t>
  </si>
  <si>
    <t xml:space="preserve">CDC42BPA</t>
  </si>
  <si>
    <t xml:space="preserve">ILMN_1792</t>
  </si>
  <si>
    <t xml:space="preserve">NM_003224.2</t>
  </si>
  <si>
    <t xml:space="preserve">ARFRP1</t>
  </si>
  <si>
    <t xml:space="preserve">ILMN_11243</t>
  </si>
  <si>
    <t xml:space="preserve">NM_017931.1</t>
  </si>
  <si>
    <t xml:space="preserve">FLJ20699</t>
  </si>
  <si>
    <t xml:space="preserve">ILMN_5172</t>
  </si>
  <si>
    <t xml:space="preserve">NM_152236.1</t>
  </si>
  <si>
    <t xml:space="preserve">GAS2L1</t>
  </si>
  <si>
    <t xml:space="preserve">ILMN_12831</t>
  </si>
  <si>
    <t xml:space="preserve">NM_024302.3</t>
  </si>
  <si>
    <t xml:space="preserve">MMP28</t>
  </si>
  <si>
    <t xml:space="preserve">ILMN_1379</t>
  </si>
  <si>
    <t xml:space="preserve">NM_198533.1</t>
  </si>
  <si>
    <t xml:space="preserve">SCDR10</t>
  </si>
  <si>
    <t xml:space="preserve">ILMN_27412</t>
  </si>
  <si>
    <t xml:space="preserve">NM_152911.2</t>
  </si>
  <si>
    <t xml:space="preserve">PAOX</t>
  </si>
  <si>
    <t xml:space="preserve">ILMN_19816</t>
  </si>
  <si>
    <t xml:space="preserve">NM_178232.2</t>
  </si>
  <si>
    <t xml:space="preserve">HAPLN3</t>
  </si>
  <si>
    <t xml:space="preserve">ILMN_26534</t>
  </si>
  <si>
    <t xml:space="preserve">NM_015944.2</t>
  </si>
  <si>
    <t xml:space="preserve">AMDHD2</t>
  </si>
  <si>
    <t xml:space="preserve">ILMN_20985</t>
  </si>
  <si>
    <t xml:space="preserve">NM_014690.2</t>
  </si>
  <si>
    <t xml:space="preserve">KIAA0773</t>
  </si>
  <si>
    <t xml:space="preserve">ILMN_5081</t>
  </si>
  <si>
    <t xml:space="preserve">NM_022307.1</t>
  </si>
  <si>
    <t xml:space="preserve">ICA1</t>
  </si>
  <si>
    <t xml:space="preserve">ILMN_17279</t>
  </si>
  <si>
    <t xml:space="preserve">NM_000487.3</t>
  </si>
  <si>
    <t xml:space="preserve">ARSA</t>
  </si>
  <si>
    <t xml:space="preserve">ILMN_25410</t>
  </si>
  <si>
    <t xml:space="preserve">NM_032017.1</t>
  </si>
  <si>
    <t xml:space="preserve">STK40</t>
  </si>
  <si>
    <t xml:space="preserve">ILMN_15271</t>
  </si>
  <si>
    <t xml:space="preserve">NM_133467.2</t>
  </si>
  <si>
    <t xml:space="preserve">CITED4</t>
  </si>
  <si>
    <t xml:space="preserve">ILMN_7281</t>
  </si>
  <si>
    <t xml:space="preserve">NM_018402.1</t>
  </si>
  <si>
    <t xml:space="preserve">IL26</t>
  </si>
  <si>
    <t xml:space="preserve">ILMN_9871</t>
  </si>
  <si>
    <t xml:space="preserve">NM_032789.1</t>
  </si>
  <si>
    <t xml:space="preserve">PARP10</t>
  </si>
  <si>
    <t xml:space="preserve">ILMN_137126</t>
  </si>
  <si>
    <t xml:space="preserve">NM_138570.1</t>
  </si>
  <si>
    <t xml:space="preserve">MGC15523</t>
  </si>
  <si>
    <t xml:space="preserve">ILMN_15138</t>
  </si>
  <si>
    <t xml:space="preserve">NM_001033551.1</t>
  </si>
  <si>
    <t xml:space="preserve">TOM1L2</t>
  </si>
  <si>
    <t xml:space="preserve">ILMN_9960</t>
  </si>
  <si>
    <t xml:space="preserve">NM_138612.1</t>
  </si>
  <si>
    <t xml:space="preserve">HAS3</t>
  </si>
  <si>
    <t xml:space="preserve">ILMN_3294</t>
  </si>
  <si>
    <t xml:space="preserve">NM_003782.3</t>
  </si>
  <si>
    <t xml:space="preserve">B3GALT4</t>
  </si>
  <si>
    <t xml:space="preserve">ILMN_10742</t>
  </si>
  <si>
    <t xml:space="preserve">NM_000543.3</t>
  </si>
  <si>
    <t xml:space="preserve">SMPD1</t>
  </si>
  <si>
    <t xml:space="preserve">ILMN_15727</t>
  </si>
  <si>
    <t xml:space="preserve">NM_032630.2</t>
  </si>
  <si>
    <t xml:space="preserve">CINP</t>
  </si>
  <si>
    <t xml:space="preserve">ILMN_11536</t>
  </si>
  <si>
    <t xml:space="preserve">NM_004224.1</t>
  </si>
  <si>
    <t xml:space="preserve">GPR50</t>
  </si>
  <si>
    <t xml:space="preserve">ILMN_138828</t>
  </si>
  <si>
    <t xml:space="preserve">NM_003801.2</t>
  </si>
  <si>
    <t xml:space="preserve">GPAA1</t>
  </si>
  <si>
    <t xml:space="preserve">ILMN_13176</t>
  </si>
  <si>
    <t xml:space="preserve">NM_019058.2</t>
  </si>
  <si>
    <t xml:space="preserve">DDIT4</t>
  </si>
  <si>
    <t xml:space="preserve">ILMN_18800</t>
  </si>
  <si>
    <t xml:space="preserve">NM_001089.1</t>
  </si>
  <si>
    <t xml:space="preserve">ABCA3</t>
  </si>
  <si>
    <t xml:space="preserve">ILMN_6371</t>
  </si>
  <si>
    <t xml:space="preserve">NM_004606.2</t>
  </si>
  <si>
    <t xml:space="preserve">TAF1</t>
  </si>
  <si>
    <t xml:space="preserve">ILMN_10603</t>
  </si>
  <si>
    <t xml:space="preserve">NM_170726.1</t>
  </si>
  <si>
    <t xml:space="preserve">ILMN_8767</t>
  </si>
  <si>
    <t xml:space="preserve">NM_183373.2</t>
  </si>
  <si>
    <t xml:space="preserve">C6orf145</t>
  </si>
  <si>
    <t xml:space="preserve">ILMN_19711</t>
  </si>
  <si>
    <t xml:space="preserve">NM_032272.3</t>
  </si>
  <si>
    <t xml:space="preserve">MAF1</t>
  </si>
  <si>
    <t xml:space="preserve">ILMN_5826</t>
  </si>
  <si>
    <t xml:space="preserve">NM_032529.1</t>
  </si>
  <si>
    <t xml:space="preserve">KIAA1875</t>
  </si>
  <si>
    <t xml:space="preserve">ILMN_14028</t>
  </si>
  <si>
    <t xml:space="preserve">NM_012088.2</t>
  </si>
  <si>
    <t xml:space="preserve">PGLS</t>
  </si>
  <si>
    <t xml:space="preserve">ILMN_20083</t>
  </si>
  <si>
    <t xml:space="preserve">NM_001611.2</t>
  </si>
  <si>
    <t xml:space="preserve">ACP5</t>
  </si>
  <si>
    <t xml:space="preserve">ILMN_9989</t>
  </si>
  <si>
    <t xml:space="preserve">NM_133343.1</t>
  </si>
  <si>
    <t xml:space="preserve">RAD17</t>
  </si>
  <si>
    <t xml:space="preserve">ILMN_12904</t>
  </si>
  <si>
    <t xml:space="preserve">NM_017921.1</t>
  </si>
  <si>
    <t xml:space="preserve">NPLOC4</t>
  </si>
  <si>
    <t xml:space="preserve">ILMN_30110</t>
  </si>
  <si>
    <t xml:space="preserve">NM_002342.1</t>
  </si>
  <si>
    <t xml:space="preserve">LTBR</t>
  </si>
  <si>
    <t xml:space="preserve">ILMN_27401</t>
  </si>
  <si>
    <t xml:space="preserve">NM_183047.1</t>
  </si>
  <si>
    <t xml:space="preserve">PRKCBP1</t>
  </si>
  <si>
    <t xml:space="preserve">ILMN_880</t>
  </si>
  <si>
    <t xml:space="preserve">NM_021095.1</t>
  </si>
  <si>
    <t xml:space="preserve">SLC5A6</t>
  </si>
  <si>
    <t xml:space="preserve">ILMN_20906</t>
  </si>
  <si>
    <t xml:space="preserve">NM_172089.2</t>
  </si>
  <si>
    <t xml:space="preserve">TNFSF12-TNFSF13</t>
  </si>
  <si>
    <t xml:space="preserve">ILMN_6372</t>
  </si>
  <si>
    <t xml:space="preserve">NM_020702.1</t>
  </si>
  <si>
    <t xml:space="preserve">KIAA1161</t>
  </si>
  <si>
    <t xml:space="preserve">ILMN_18789</t>
  </si>
  <si>
    <t xml:space="preserve">NM_000050.3</t>
  </si>
  <si>
    <t xml:space="preserve">ASS</t>
  </si>
  <si>
    <t xml:space="preserve">ILMN_29319</t>
  </si>
  <si>
    <t xml:space="preserve">NM_182905.1</t>
  </si>
  <si>
    <t xml:space="preserve">LOC349338</t>
  </si>
  <si>
    <t xml:space="preserve">ILMN_13295</t>
  </si>
  <si>
    <t xml:space="preserve">NM_005078.1</t>
  </si>
  <si>
    <t xml:space="preserve">TLE3</t>
  </si>
  <si>
    <t xml:space="preserve">ILMN_3871</t>
  </si>
  <si>
    <t xml:space="preserve">NM_004052.2</t>
  </si>
  <si>
    <t xml:space="preserve">BNIP3</t>
  </si>
  <si>
    <t xml:space="preserve">ILMN_3298</t>
  </si>
  <si>
    <t xml:space="preserve">NM_002856.1</t>
  </si>
  <si>
    <t xml:space="preserve">PVRL2</t>
  </si>
  <si>
    <t xml:space="preserve">ILMN_8695</t>
  </si>
  <si>
    <t xml:space="preserve">NM_025149.3</t>
  </si>
  <si>
    <t xml:space="preserve">FLJ20920</t>
  </si>
  <si>
    <t xml:space="preserve">ILMN_22820</t>
  </si>
  <si>
    <t xml:space="preserve">NM_001250.3</t>
  </si>
  <si>
    <t xml:space="preserve">CD40</t>
  </si>
  <si>
    <t xml:space="preserve">ILMN_10186</t>
  </si>
  <si>
    <t xml:space="preserve">NM_138442.2</t>
  </si>
  <si>
    <t xml:space="preserve">LOC115098</t>
  </si>
  <si>
    <t xml:space="preserve">ILMN_3012</t>
  </si>
  <si>
    <t xml:space="preserve">NM_018950.1</t>
  </si>
  <si>
    <t xml:space="preserve">HLA-F</t>
  </si>
  <si>
    <t xml:space="preserve">ILMN_8580</t>
  </si>
  <si>
    <t xml:space="preserve">NM_032957.2</t>
  </si>
  <si>
    <t xml:space="preserve">RTEL1</t>
  </si>
  <si>
    <t xml:space="preserve">ILMN_960</t>
  </si>
  <si>
    <t xml:space="preserve">NM_032901.2</t>
  </si>
  <si>
    <t xml:space="preserve">C12orf62</t>
  </si>
  <si>
    <t xml:space="preserve">ILMN_6065</t>
  </si>
  <si>
    <t xml:space="preserve">NM_032687.2</t>
  </si>
  <si>
    <t xml:space="preserve">CYHR1</t>
  </si>
  <si>
    <t xml:space="preserve">ILMN_12271</t>
  </si>
  <si>
    <t xml:space="preserve">NM_017670.1</t>
  </si>
  <si>
    <t xml:space="preserve">OTUB1</t>
  </si>
  <si>
    <t xml:space="preserve">ILMN_24405</t>
  </si>
  <si>
    <t xml:space="preserve">NM_005973.4</t>
  </si>
  <si>
    <t xml:space="preserve">PRCC</t>
  </si>
  <si>
    <t xml:space="preserve">ILMN_11329</t>
  </si>
  <si>
    <t xml:space="preserve">NM_006284.2</t>
  </si>
  <si>
    <t xml:space="preserve">TAF10</t>
  </si>
  <si>
    <t xml:space="preserve">ILMN_18872</t>
  </si>
  <si>
    <t xml:space="preserve">NM_003190.3</t>
  </si>
  <si>
    <t xml:space="preserve">TAPBP</t>
  </si>
  <si>
    <t xml:space="preserve">ILMN_20526</t>
  </si>
  <si>
    <t xml:space="preserve">NM_015660.2</t>
  </si>
  <si>
    <t xml:space="preserve">GIMAP2</t>
  </si>
  <si>
    <t xml:space="preserve">ILMN_11286</t>
  </si>
  <si>
    <t xml:space="preserve">NM_182709.1</t>
  </si>
  <si>
    <t xml:space="preserve">HTATIP</t>
  </si>
  <si>
    <t xml:space="preserve">ILMN_22202</t>
  </si>
  <si>
    <t xml:space="preserve">NM_181491.1</t>
  </si>
  <si>
    <t xml:space="preserve">SURF5</t>
  </si>
  <si>
    <t xml:space="preserve">ILMN_25041</t>
  </si>
  <si>
    <t xml:space="preserve">NM_003952.2</t>
  </si>
  <si>
    <t xml:space="preserve">RPS6KB2</t>
  </si>
  <si>
    <t xml:space="preserve">ILMN_20028</t>
  </si>
  <si>
    <t xml:space="preserve">NM_000156.4</t>
  </si>
  <si>
    <t xml:space="preserve">GAMT</t>
  </si>
  <si>
    <t xml:space="preserve">ILMN_11748</t>
  </si>
  <si>
    <t xml:space="preserve">NM_152285.2</t>
  </si>
  <si>
    <t xml:space="preserve">ARRDC1</t>
  </si>
  <si>
    <t xml:space="preserve">ILMN_23404</t>
  </si>
  <si>
    <t xml:space="preserve">NM_018413.2</t>
  </si>
  <si>
    <t xml:space="preserve">CHST11</t>
  </si>
  <si>
    <t xml:space="preserve">ILMN_10254</t>
  </si>
  <si>
    <t xml:space="preserve">NM_021975.2</t>
  </si>
  <si>
    <t xml:space="preserve">RELA</t>
  </si>
  <si>
    <t xml:space="preserve">ILMN_15388</t>
  </si>
  <si>
    <t xml:space="preserve">NM_000941.1</t>
  </si>
  <si>
    <t xml:space="preserve">POR</t>
  </si>
  <si>
    <t xml:space="preserve">ILMN_22044</t>
  </si>
  <si>
    <t xml:space="preserve">NM_001024938.1</t>
  </si>
  <si>
    <t xml:space="preserve">SLC2A11</t>
  </si>
  <si>
    <t xml:space="preserve">ILMN_10618</t>
  </si>
  <si>
    <t xml:space="preserve">NM_003946.3</t>
  </si>
  <si>
    <t xml:space="preserve">NOL3</t>
  </si>
  <si>
    <t xml:space="preserve">ILMN_13465</t>
  </si>
  <si>
    <t xml:space="preserve">NM_152288.1</t>
  </si>
  <si>
    <t xml:space="preserve">MGC13024</t>
  </si>
  <si>
    <t xml:space="preserve">ILMN_16012</t>
  </si>
  <si>
    <t xml:space="preserve">NM_015872.1</t>
  </si>
  <si>
    <t xml:space="preserve">ZBTB7B</t>
  </si>
  <si>
    <t xml:space="preserve">ILMN_21511</t>
  </si>
  <si>
    <t xml:space="preserve">NM_002695.2</t>
  </si>
  <si>
    <t xml:space="preserve">POLR2E</t>
  </si>
  <si>
    <t xml:space="preserve">ILMN_20803</t>
  </si>
  <si>
    <t xml:space="preserve">NM_032552.1</t>
  </si>
  <si>
    <t xml:space="preserve">DAB2IP</t>
  </si>
  <si>
    <t xml:space="preserve">ILMN_137641</t>
  </si>
  <si>
    <t xml:space="preserve">NM_032732.2</t>
  </si>
  <si>
    <t xml:space="preserve">IL17RC</t>
  </si>
  <si>
    <t xml:space="preserve">ILMN_4140</t>
  </si>
  <si>
    <t xml:space="preserve">NM_012144.2</t>
  </si>
  <si>
    <t xml:space="preserve">DNAI1</t>
  </si>
  <si>
    <t xml:space="preserve">ILMN_10933</t>
  </si>
  <si>
    <t xml:space="preserve">NM_001031731.1</t>
  </si>
  <si>
    <t xml:space="preserve">YIF1B</t>
  </si>
  <si>
    <t xml:space="preserve">ILMN_24167</t>
  </si>
  <si>
    <t xml:space="preserve">NM_002658.2</t>
  </si>
  <si>
    <t xml:space="preserve">PLAU</t>
  </si>
  <si>
    <t xml:space="preserve">ILMN_16840</t>
  </si>
  <si>
    <t xml:space="preserve">NM_024509.1</t>
  </si>
  <si>
    <t xml:space="preserve">LRFN3</t>
  </si>
  <si>
    <t xml:space="preserve">ILMN_1809</t>
  </si>
  <si>
    <t xml:space="preserve">NM_000294.1</t>
  </si>
  <si>
    <t xml:space="preserve">PHKG2</t>
  </si>
  <si>
    <t xml:space="preserve">ILMN_7557</t>
  </si>
  <si>
    <t xml:space="preserve">NM_004564.1</t>
  </si>
  <si>
    <t xml:space="preserve">PET112L</t>
  </si>
  <si>
    <t xml:space="preserve">ILMN_26535</t>
  </si>
  <si>
    <t xml:space="preserve">NM_007022.3</t>
  </si>
  <si>
    <t xml:space="preserve">CYB561D2</t>
  </si>
  <si>
    <t xml:space="preserve">ILMN_12158</t>
  </si>
  <si>
    <t xml:space="preserve">NM_025106.2</t>
  </si>
  <si>
    <t xml:space="preserve">SPSB1</t>
  </si>
  <si>
    <t xml:space="preserve">ILMN_7938</t>
  </si>
  <si>
    <t xml:space="preserve">NM_177533.2</t>
  </si>
  <si>
    <t xml:space="preserve">NUDT14</t>
  </si>
  <si>
    <t xml:space="preserve">ILMN_13399</t>
  </si>
  <si>
    <t xml:space="preserve">NM_001032278.1</t>
  </si>
  <si>
    <t xml:space="preserve">ILMN_138408</t>
  </si>
  <si>
    <t xml:space="preserve">NM_021978.2</t>
  </si>
  <si>
    <t xml:space="preserve">ST14</t>
  </si>
  <si>
    <t xml:space="preserve">ILMN_20943</t>
  </si>
  <si>
    <t xml:space="preserve">NM_000906.2</t>
  </si>
  <si>
    <t xml:space="preserve">NPR1</t>
  </si>
  <si>
    <t xml:space="preserve">ILMN_24228</t>
  </si>
  <si>
    <t xml:space="preserve">NM_000086.1</t>
  </si>
  <si>
    <t xml:space="preserve">CLN3</t>
  </si>
  <si>
    <t xml:space="preserve">ILMN_27646</t>
  </si>
  <si>
    <t xml:space="preserve">NM_199183.1</t>
  </si>
  <si>
    <t xml:space="preserve">TESSP5</t>
  </si>
  <si>
    <t xml:space="preserve">ILMN_8210</t>
  </si>
  <si>
    <t xml:space="preserve">NM_001005174.1</t>
  </si>
  <si>
    <t xml:space="preserve">OR52N2</t>
  </si>
  <si>
    <t xml:space="preserve">ILMN_3326</t>
  </si>
  <si>
    <t xml:space="preserve">NM_152685.2</t>
  </si>
  <si>
    <t xml:space="preserve">SLC23A1</t>
  </si>
  <si>
    <t xml:space="preserve">ILMN_936</t>
  </si>
  <si>
    <t xml:space="preserve">NM_018049.1</t>
  </si>
  <si>
    <t xml:space="preserve">PLEKHJ1</t>
  </si>
  <si>
    <t xml:space="preserve">ILMN_5788</t>
  </si>
  <si>
    <t xml:space="preserve">NM_004263.2</t>
  </si>
  <si>
    <t xml:space="preserve">SEMA4F</t>
  </si>
  <si>
    <t xml:space="preserve">ILMN_23743</t>
  </si>
  <si>
    <t xml:space="preserve">NM_133497.2</t>
  </si>
  <si>
    <t xml:space="preserve">KCNV2</t>
  </si>
  <si>
    <t xml:space="preserve">ILMN_14072</t>
  </si>
  <si>
    <t xml:space="preserve">NM_016116.1</t>
  </si>
  <si>
    <t xml:space="preserve">ASB4</t>
  </si>
  <si>
    <t xml:space="preserve">ILMN_29653</t>
  </si>
  <si>
    <t xml:space="preserve">NM_002801.2</t>
  </si>
  <si>
    <t xml:space="preserve">PSMB10</t>
  </si>
  <si>
    <t xml:space="preserve">ILMN_22771</t>
  </si>
  <si>
    <t xml:space="preserve">NM_138431.1</t>
  </si>
  <si>
    <t xml:space="preserve">MFSD3</t>
  </si>
  <si>
    <t xml:space="preserve">ILMN_21250</t>
  </si>
  <si>
    <t xml:space="preserve">NM_198924.2</t>
  </si>
  <si>
    <t xml:space="preserve">TRIM50B</t>
  </si>
  <si>
    <t xml:space="preserve">ILMN_15085</t>
  </si>
  <si>
    <t xml:space="preserve">NM_007260.2</t>
  </si>
  <si>
    <t xml:space="preserve">LYPLA2</t>
  </si>
  <si>
    <t xml:space="preserve">ILMN_21354</t>
  </si>
  <si>
    <t xml:space="preserve">NM_202468.1</t>
  </si>
  <si>
    <t xml:space="preserve">GIPC1</t>
  </si>
  <si>
    <t xml:space="preserve">ILMN_24184</t>
  </si>
  <si>
    <t xml:space="preserve">NM_024602.4</t>
  </si>
  <si>
    <t xml:space="preserve">HECTD3</t>
  </si>
  <si>
    <t xml:space="preserve">ILMN_2061</t>
  </si>
  <si>
    <t xml:space="preserve">NM_199162.1</t>
  </si>
  <si>
    <t xml:space="preserve">ADPRHL1</t>
  </si>
  <si>
    <t xml:space="preserve">ILMN_138615</t>
  </si>
  <si>
    <t xml:space="preserve">NM_006225.1</t>
  </si>
  <si>
    <t xml:space="preserve">PLCD1</t>
  </si>
  <si>
    <t xml:space="preserve">ILMN_15892</t>
  </si>
  <si>
    <t xml:space="preserve">NM_006735.3</t>
  </si>
  <si>
    <t xml:space="preserve">HOXA2</t>
  </si>
  <si>
    <t xml:space="preserve">ILMN_6087</t>
  </si>
  <si>
    <t xml:space="preserve">NM_033111.2</t>
  </si>
  <si>
    <t xml:space="preserve">LOC88523</t>
  </si>
  <si>
    <t xml:space="preserve">ILMN_19042</t>
  </si>
  <si>
    <t xml:space="preserve">NM_002435.1</t>
  </si>
  <si>
    <t xml:space="preserve">MPI</t>
  </si>
  <si>
    <t xml:space="preserve">ILMN_137691</t>
  </si>
  <si>
    <t xml:space="preserve">NM_005873.1</t>
  </si>
  <si>
    <t xml:space="preserve">RGS19</t>
  </si>
  <si>
    <t xml:space="preserve">ILMN_17952</t>
  </si>
  <si>
    <t xml:space="preserve">NM_183241.1</t>
  </si>
  <si>
    <t xml:space="preserve">C9orf142</t>
  </si>
  <si>
    <t xml:space="preserve">ILMN_10832</t>
  </si>
  <si>
    <t xml:space="preserve">NM_004324.3</t>
  </si>
  <si>
    <t xml:space="preserve">BAX</t>
  </si>
  <si>
    <t xml:space="preserve">ILMN_21165</t>
  </si>
  <si>
    <t xml:space="preserve">NM_003597.4</t>
  </si>
  <si>
    <t xml:space="preserve">KLF11</t>
  </si>
  <si>
    <t xml:space="preserve">ILMN_16651</t>
  </si>
  <si>
    <t xml:space="preserve">NM_001976.2</t>
  </si>
  <si>
    <t xml:space="preserve">ENO3</t>
  </si>
  <si>
    <t xml:space="preserve">ILMN_8656</t>
  </si>
  <si>
    <t xml:space="preserve">NM_174922.3</t>
  </si>
  <si>
    <t xml:space="preserve">ADCK5</t>
  </si>
  <si>
    <t xml:space="preserve">ILMN_748</t>
  </si>
  <si>
    <t xml:space="preserve">NM_032910.2</t>
  </si>
  <si>
    <t xml:space="preserve">C21orf119</t>
  </si>
  <si>
    <t xml:space="preserve">ILMN_5119</t>
  </si>
  <si>
    <t xml:space="preserve">NM_138422.1</t>
  </si>
  <si>
    <t xml:space="preserve">LOC113179</t>
  </si>
  <si>
    <t xml:space="preserve">ILMN_25947</t>
  </si>
  <si>
    <t xml:space="preserve">NM_002018.2</t>
  </si>
  <si>
    <t xml:space="preserve">FLII</t>
  </si>
  <si>
    <t xml:space="preserve">ILMN_4040</t>
  </si>
  <si>
    <t xml:space="preserve">NM_023933.1</t>
  </si>
  <si>
    <t xml:space="preserve">C16orf24</t>
  </si>
  <si>
    <t xml:space="preserve">ILMN_25466</t>
  </si>
  <si>
    <t xml:space="preserve">NM_138392.1</t>
  </si>
  <si>
    <t xml:space="preserve">SHKBP1</t>
  </si>
  <si>
    <t xml:space="preserve">ILMN_14111</t>
  </si>
  <si>
    <t xml:space="preserve">NM_199129.1</t>
  </si>
  <si>
    <t xml:space="preserve">Kua</t>
  </si>
  <si>
    <t xml:space="preserve">ILMN_2379</t>
  </si>
  <si>
    <t xml:space="preserve">NM_015015.1</t>
  </si>
  <si>
    <t xml:space="preserve">JMJD2B</t>
  </si>
  <si>
    <t xml:space="preserve">ILMN_18610</t>
  </si>
  <si>
    <t xml:space="preserve">NM_001004725.1</t>
  </si>
  <si>
    <t xml:space="preserve">OR4S1</t>
  </si>
  <si>
    <t xml:space="preserve">ILMN_14839</t>
  </si>
  <si>
    <t xml:space="preserve">NM_006409.2</t>
  </si>
  <si>
    <t xml:space="preserve">ARPC1A</t>
  </si>
  <si>
    <t xml:space="preserve">ILMN_21611</t>
  </si>
  <si>
    <t xml:space="preserve">NM_000749.2</t>
  </si>
  <si>
    <t xml:space="preserve">CHRNB3</t>
  </si>
  <si>
    <t xml:space="preserve">ILMN_10927</t>
  </si>
  <si>
    <t xml:space="preserve">NM_012127.2</t>
  </si>
  <si>
    <t xml:space="preserve">CIZ1</t>
  </si>
  <si>
    <t xml:space="preserve">ILMN_14767</t>
  </si>
  <si>
    <t xml:space="preserve">NM_020974.1</t>
  </si>
  <si>
    <t xml:space="preserve">SCUBE2</t>
  </si>
  <si>
    <t xml:space="preserve">ILMN_7226</t>
  </si>
  <si>
    <t xml:space="preserve">NM_153811.1</t>
  </si>
  <si>
    <t xml:space="preserve">SLC38A6</t>
  </si>
  <si>
    <t xml:space="preserve">ILMN_23838</t>
  </si>
  <si>
    <t xml:space="preserve">NM_138385.2</t>
  </si>
  <si>
    <t xml:space="preserve">TMEM129</t>
  </si>
  <si>
    <t xml:space="preserve">ILMN_28288</t>
  </si>
  <si>
    <t xml:space="preserve">NM_001398.2</t>
  </si>
  <si>
    <t xml:space="preserve">ECH1</t>
  </si>
  <si>
    <t xml:space="preserve">ILMN_11303</t>
  </si>
  <si>
    <t xml:space="preserve">NM_199054.1</t>
  </si>
  <si>
    <t xml:space="preserve">MKNK2</t>
  </si>
  <si>
    <t xml:space="preserve">ILMN_27883</t>
  </si>
  <si>
    <t xml:space="preserve">NM_001033080.1</t>
  </si>
  <si>
    <t xml:space="preserve">TAAR2</t>
  </si>
  <si>
    <t xml:space="preserve">ILMN_17351</t>
  </si>
  <si>
    <t xml:space="preserve">NM_079834.2</t>
  </si>
  <si>
    <t xml:space="preserve">SCAMP4</t>
  </si>
  <si>
    <t xml:space="preserve">ILMN_15369</t>
  </si>
  <si>
    <t xml:space="preserve">NM_001013673.1</t>
  </si>
  <si>
    <t xml:space="preserve">LOC400707</t>
  </si>
  <si>
    <t xml:space="preserve">ILMN_16730</t>
  </si>
  <si>
    <t xml:space="preserve">NM_058190.2</t>
  </si>
  <si>
    <t xml:space="preserve">C21orf70</t>
  </si>
  <si>
    <t xml:space="preserve">ILMN_3953</t>
  </si>
  <si>
    <t xml:space="preserve">NM_024954.3</t>
  </si>
  <si>
    <t xml:space="preserve">UBTD1</t>
  </si>
  <si>
    <t xml:space="preserve">ILMN_15796</t>
  </si>
  <si>
    <t xml:space="preserve">NM_025191.2</t>
  </si>
  <si>
    <t xml:space="preserve">C1orf22</t>
  </si>
  <si>
    <t xml:space="preserve">ILMN_26928</t>
  </si>
  <si>
    <t xml:space="preserve">NM_144671.2</t>
  </si>
  <si>
    <t xml:space="preserve">FAM109A</t>
  </si>
  <si>
    <t xml:space="preserve">ILMN_138319</t>
  </si>
  <si>
    <t xml:space="preserve">NM_024301.2</t>
  </si>
  <si>
    <t xml:space="preserve">FKRP</t>
  </si>
  <si>
    <t xml:space="preserve">ILMN_7797</t>
  </si>
  <si>
    <t xml:space="preserve">NM_016551.1</t>
  </si>
  <si>
    <t xml:space="preserve">TM7SF3</t>
  </si>
  <si>
    <t xml:space="preserve">ILMN_139271</t>
  </si>
  <si>
    <t xml:space="preserve">NM_006238.2</t>
  </si>
  <si>
    <t xml:space="preserve">PPARD</t>
  </si>
  <si>
    <t xml:space="preserve">ILMN_1063</t>
  </si>
  <si>
    <t xml:space="preserve">NM_022493.1</t>
  </si>
  <si>
    <t xml:space="preserve">NARFL</t>
  </si>
  <si>
    <t xml:space="preserve">ILMN_27083</t>
  </si>
  <si>
    <t xml:space="preserve">NM_032265.1</t>
  </si>
  <si>
    <t xml:space="preserve">ZMYND15</t>
  </si>
  <si>
    <t xml:space="preserve">ILMN_2194</t>
  </si>
  <si>
    <t xml:space="preserve">NM_182528.1</t>
  </si>
  <si>
    <t xml:space="preserve">C1QL2</t>
  </si>
  <si>
    <t xml:space="preserve">ILMN_22360</t>
  </si>
  <si>
    <t xml:space="preserve">NM_015873.2</t>
  </si>
  <si>
    <t xml:space="preserve">VILL</t>
  </si>
  <si>
    <t xml:space="preserve">ILMN_5349</t>
  </si>
  <si>
    <t xml:space="preserve">NM_022089.1</t>
  </si>
  <si>
    <t xml:space="preserve">ATP13A2</t>
  </si>
  <si>
    <t xml:space="preserve">ILMN_25430</t>
  </si>
  <si>
    <t xml:space="preserve">NM_213646.1</t>
  </si>
  <si>
    <t xml:space="preserve">WARS</t>
  </si>
  <si>
    <t xml:space="preserve">ILMN_13252</t>
  </si>
  <si>
    <t xml:space="preserve">NM_017882.1</t>
  </si>
  <si>
    <t xml:space="preserve">CLN6</t>
  </si>
  <si>
    <t xml:space="preserve">ILMN_8472</t>
  </si>
  <si>
    <t xml:space="preserve">NM_001001520.1</t>
  </si>
  <si>
    <t xml:space="preserve">HDGF2</t>
  </si>
  <si>
    <t xml:space="preserve">ILMN_7601</t>
  </si>
  <si>
    <t xml:space="preserve">NM_001018108.1</t>
  </si>
  <si>
    <t xml:space="preserve">SERF2</t>
  </si>
  <si>
    <t xml:space="preserve">ILMN_14887</t>
  </si>
  <si>
    <t xml:space="preserve">NM_021173.2</t>
  </si>
  <si>
    <t xml:space="preserve">POLD4</t>
  </si>
  <si>
    <t xml:space="preserve">ILMN_7249</t>
  </si>
  <si>
    <t xml:space="preserve">NM_014464.2</t>
  </si>
  <si>
    <t xml:space="preserve">TINAG</t>
  </si>
  <si>
    <t xml:space="preserve">ILMN_24690</t>
  </si>
  <si>
    <t xml:space="preserve">NM_152383.2</t>
  </si>
  <si>
    <t xml:space="preserve">MGC42174</t>
  </si>
  <si>
    <t xml:space="preserve">ILMN_6486</t>
  </si>
  <si>
    <t xml:space="preserve">NM_003427.3</t>
  </si>
  <si>
    <t xml:space="preserve">ZNF76</t>
  </si>
  <si>
    <t xml:space="preserve">ILMN_607</t>
  </si>
  <si>
    <t xml:space="preserve">NM_019057.2</t>
  </si>
  <si>
    <t xml:space="preserve">FLJ10404</t>
  </si>
  <si>
    <t xml:space="preserve">ILMN_28786</t>
  </si>
  <si>
    <t xml:space="preserve">NM_017900.1</t>
  </si>
  <si>
    <t xml:space="preserve">AURKAIP1</t>
  </si>
  <si>
    <t xml:space="preserve">ILMN_5267</t>
  </si>
  <si>
    <t xml:space="preserve">NM_017914.2</t>
  </si>
  <si>
    <t xml:space="preserve">C19orf24</t>
  </si>
  <si>
    <t xml:space="preserve">ILMN_19759</t>
  </si>
  <si>
    <t xml:space="preserve">NM_024105.3</t>
  </si>
  <si>
    <t xml:space="preserve">ALG12</t>
  </si>
  <si>
    <t xml:space="preserve">ILMN_16896</t>
  </si>
  <si>
    <t xml:space="preserve">NM_182970.2</t>
  </si>
  <si>
    <t xml:space="preserve">RIMS4</t>
  </si>
  <si>
    <t xml:space="preserve">ILMN_27555</t>
  </si>
  <si>
    <t xml:space="preserve">NM_182557.1</t>
  </si>
  <si>
    <t xml:space="preserve">BCL9L</t>
  </si>
  <si>
    <t xml:space="preserve">ILMN_25576</t>
  </si>
  <si>
    <t xml:space="preserve">NM_053050.2</t>
  </si>
  <si>
    <t xml:space="preserve">MRPL53</t>
  </si>
  <si>
    <t xml:space="preserve">ILMN_22094</t>
  </si>
  <si>
    <t xml:space="preserve">NM_013291.2</t>
  </si>
  <si>
    <t xml:space="preserve">CPSF1</t>
  </si>
  <si>
    <t xml:space="preserve">ILMN_708</t>
  </si>
  <si>
    <t xml:space="preserve">NM_005453.3</t>
  </si>
  <si>
    <t xml:space="preserve">ZNF297</t>
  </si>
  <si>
    <t xml:space="preserve">ILMN_7860</t>
  </si>
  <si>
    <t xml:space="preserve">NM_033396.1</t>
  </si>
  <si>
    <t xml:space="preserve">TNKS1BP1</t>
  </si>
  <si>
    <t xml:space="preserve">ILMN_2790</t>
  </si>
  <si>
    <t xml:space="preserve">NM_007058.2</t>
  </si>
  <si>
    <t xml:space="preserve">CAPN11</t>
  </si>
  <si>
    <t xml:space="preserve">ILMN_17139</t>
  </si>
  <si>
    <t xml:space="preserve">NM_015633.1</t>
  </si>
  <si>
    <t xml:space="preserve">FGFR1OP2</t>
  </si>
  <si>
    <t xml:space="preserve">ILMN_10498</t>
  </si>
  <si>
    <t xml:space="preserve">NM_001014839.1</t>
  </si>
  <si>
    <t xml:space="preserve">NCDN</t>
  </si>
  <si>
    <t xml:space="preserve">ILMN_9878</t>
  </si>
  <si>
    <t xml:space="preserve">NM_004945.2</t>
  </si>
  <si>
    <t xml:space="preserve">DNM2</t>
  </si>
  <si>
    <t xml:space="preserve">ILMN_4782</t>
  </si>
  <si>
    <t xml:space="preserve">NM_005520.1</t>
  </si>
  <si>
    <t xml:space="preserve">HNRPH1</t>
  </si>
  <si>
    <t xml:space="preserve">ILMN_3380</t>
  </si>
  <si>
    <t xml:space="preserve">NM_032145.4</t>
  </si>
  <si>
    <t xml:space="preserve">FBXO30</t>
  </si>
  <si>
    <t xml:space="preserve">ILMN_1277</t>
  </si>
  <si>
    <t xml:space="preserve">NM_022898.1</t>
  </si>
  <si>
    <t xml:space="preserve">BCL11B</t>
  </si>
  <si>
    <t xml:space="preserve">ILMN_138576</t>
  </si>
  <si>
    <t xml:space="preserve">NM_018999.1</t>
  </si>
  <si>
    <t xml:space="preserve">KIAA1128</t>
  </si>
  <si>
    <t xml:space="preserve">ILMN_22726</t>
  </si>
  <si>
    <t xml:space="preserve">NM_198197.1</t>
  </si>
  <si>
    <t xml:space="preserve">UBE1C</t>
  </si>
  <si>
    <t xml:space="preserve">ILMN_3827</t>
  </si>
  <si>
    <t xml:space="preserve">NM_004093.2</t>
  </si>
  <si>
    <t xml:space="preserve">EFNB2</t>
  </si>
  <si>
    <t xml:space="preserve">ILMN_16610</t>
  </si>
  <si>
    <t xml:space="preserve">NM_024646.1</t>
  </si>
  <si>
    <t xml:space="preserve">ZYG11B</t>
  </si>
  <si>
    <t xml:space="preserve">ILMN_14467</t>
  </si>
  <si>
    <t xml:space="preserve">NM_000637.2</t>
  </si>
  <si>
    <t xml:space="preserve">GSR</t>
  </si>
  <si>
    <t xml:space="preserve">ILMN_6014</t>
  </si>
  <si>
    <t xml:space="preserve">NM_002480.1</t>
  </si>
  <si>
    <t xml:space="preserve">PPP1R12A</t>
  </si>
  <si>
    <t xml:space="preserve">ILMN_10262</t>
  </si>
  <si>
    <t xml:space="preserve">NM_003478.3</t>
  </si>
  <si>
    <t xml:space="preserve">CUL5</t>
  </si>
  <si>
    <t xml:space="preserve">ILMN_14413</t>
  </si>
  <si>
    <t xml:space="preserve">NM_032717.3</t>
  </si>
  <si>
    <t xml:space="preserve">HMFN0839</t>
  </si>
  <si>
    <t xml:space="preserve">ILMN_3792</t>
  </si>
  <si>
    <t xml:space="preserve">NM_033020.2</t>
  </si>
  <si>
    <t xml:space="preserve">TRIM33</t>
  </si>
  <si>
    <t xml:space="preserve">ILMN_138968</t>
  </si>
  <si>
    <t xml:space="preserve">NM_005786.3</t>
  </si>
  <si>
    <t xml:space="preserve">SDCCAG33</t>
  </si>
  <si>
    <t xml:space="preserve">ILMN_16293</t>
  </si>
  <si>
    <t xml:space="preserve">NM_153377.3</t>
  </si>
  <si>
    <t xml:space="preserve">LRIG3</t>
  </si>
  <si>
    <t xml:space="preserve">ILMN_22932</t>
  </si>
  <si>
    <t xml:space="preserve">NM_052932.1</t>
  </si>
  <si>
    <t xml:space="preserve">TMEM123</t>
  </si>
  <si>
    <t xml:space="preserve">ILMN_137098</t>
  </si>
  <si>
    <t xml:space="preserve">NM_005868.3</t>
  </si>
  <si>
    <t xml:space="preserve">BET1</t>
  </si>
  <si>
    <t xml:space="preserve">ILMN_3091</t>
  </si>
  <si>
    <t xml:space="preserve">NM_014888.1</t>
  </si>
  <si>
    <t xml:space="preserve">FAM3C</t>
  </si>
  <si>
    <t xml:space="preserve">ILMN_11713</t>
  </si>
  <si>
    <t xml:space="preserve">NM_024945.1</t>
  </si>
  <si>
    <t xml:space="preserve">C9orf76</t>
  </si>
  <si>
    <t xml:space="preserve">ILMN_14225</t>
  </si>
  <si>
    <t xml:space="preserve">NM_001007278.1</t>
  </si>
  <si>
    <t xml:space="preserve">RFP2</t>
  </si>
  <si>
    <t xml:space="preserve">ILMN_14362</t>
  </si>
  <si>
    <t xml:space="preserve">NM_018452.2</t>
  </si>
  <si>
    <t xml:space="preserve">C6orf35</t>
  </si>
  <si>
    <t xml:space="preserve">ILMN_18324</t>
  </si>
  <si>
    <t xml:space="preserve">NM_152281.1</t>
  </si>
  <si>
    <t xml:space="preserve">SCYL1BP1</t>
  </si>
  <si>
    <t xml:space="preserve">ILMN_25288</t>
  </si>
  <si>
    <t xml:space="preserve">NM_013231.4</t>
  </si>
  <si>
    <t xml:space="preserve">FLRT2</t>
  </si>
  <si>
    <t xml:space="preserve">ILMN_12914</t>
  </si>
  <si>
    <t xml:space="preserve">NM_015296.1</t>
  </si>
  <si>
    <t xml:space="preserve">DOCK9</t>
  </si>
  <si>
    <t xml:space="preserve">ILMN_18684</t>
  </si>
  <si>
    <t xml:space="preserve">NM_022374.1</t>
  </si>
  <si>
    <t xml:space="preserve">ARL6IP2</t>
  </si>
  <si>
    <t xml:space="preserve">ILMN_890</t>
  </si>
  <si>
    <t xml:space="preserve">NM_006991.3</t>
  </si>
  <si>
    <t xml:space="preserve">ZNF197</t>
  </si>
  <si>
    <t xml:space="preserve">ILMN_25062</t>
  </si>
  <si>
    <t xml:space="preserve">NM_020648.3</t>
  </si>
  <si>
    <t xml:space="preserve">TWSG1</t>
  </si>
  <si>
    <t xml:space="preserve">ILMN_138959</t>
  </si>
  <si>
    <t xml:space="preserve">NM_007345.1</t>
  </si>
  <si>
    <t xml:space="preserve">ZNF236</t>
  </si>
  <si>
    <t xml:space="preserve">ILMN_21123</t>
  </si>
  <si>
    <t xml:space="preserve">NM_152477.2</t>
  </si>
  <si>
    <t xml:space="preserve">ZNF565</t>
  </si>
  <si>
    <t xml:space="preserve">ILMN_14791</t>
  </si>
  <si>
    <t xml:space="preserve">NM_014920.2</t>
  </si>
  <si>
    <t xml:space="preserve">ICK</t>
  </si>
  <si>
    <t xml:space="preserve">ILMN_24212</t>
  </si>
  <si>
    <t xml:space="preserve">NM_012115.2</t>
  </si>
  <si>
    <t xml:space="preserve">CASP8AP2</t>
  </si>
  <si>
    <t xml:space="preserve">ILMN_30248</t>
  </si>
  <si>
    <t xml:space="preserve">NM_001889.2</t>
  </si>
  <si>
    <t xml:space="preserve">CRYZ</t>
  </si>
  <si>
    <t xml:space="preserve">ILMN_5817</t>
  </si>
  <si>
    <t xml:space="preserve">NM_004915.3</t>
  </si>
  <si>
    <t xml:space="preserve">ABCG1</t>
  </si>
  <si>
    <t xml:space="preserve">ILMN_12252</t>
  </si>
  <si>
    <t xml:space="preserve">NM_004516.2</t>
  </si>
  <si>
    <t xml:space="preserve">ILF3</t>
  </si>
  <si>
    <t xml:space="preserve">ILMN_20430</t>
  </si>
  <si>
    <t xml:space="preserve">NM_018348.4</t>
  </si>
  <si>
    <t xml:space="preserve">FLJ11171</t>
  </si>
  <si>
    <t xml:space="preserve">ILMN_18888</t>
  </si>
  <si>
    <t xml:space="preserve">NM_014021.2</t>
  </si>
  <si>
    <t xml:space="preserve">SSX2IP</t>
  </si>
  <si>
    <t xml:space="preserve">ILMN_22430</t>
  </si>
  <si>
    <t xml:space="preserve">NM_020795.2</t>
  </si>
  <si>
    <t xml:space="preserve">NLGN2</t>
  </si>
  <si>
    <t xml:space="preserve">ILMN_21814</t>
  </si>
  <si>
    <t xml:space="preserve">NM_173510.1</t>
  </si>
  <si>
    <t xml:space="preserve">FLJ33814</t>
  </si>
  <si>
    <t xml:space="preserve">ILMN_20371</t>
  </si>
  <si>
    <t xml:space="preserve">NM_177453.2</t>
  </si>
  <si>
    <t xml:space="preserve">PAQR3</t>
  </si>
  <si>
    <t xml:space="preserve">ILMN_23803</t>
  </si>
  <si>
    <t xml:space="preserve">NM_022828.2</t>
  </si>
  <si>
    <t xml:space="preserve">YTHDC2</t>
  </si>
  <si>
    <t xml:space="preserve">ILMN_9102</t>
  </si>
  <si>
    <t xml:space="preserve">NM_018490.1</t>
  </si>
  <si>
    <t xml:space="preserve">LGR4</t>
  </si>
  <si>
    <t xml:space="preserve">ILMN_20230</t>
  </si>
  <si>
    <t xml:space="preserve">NM_007034.3</t>
  </si>
  <si>
    <t xml:space="preserve">DNAJB4</t>
  </si>
  <si>
    <t xml:space="preserve">ILMN_138390</t>
  </si>
  <si>
    <t xml:space="preserve">NM_152306.2</t>
  </si>
  <si>
    <t xml:space="preserve">UHRF2</t>
  </si>
  <si>
    <t xml:space="preserve">ILMN_24598</t>
  </si>
  <si>
    <t xml:space="preserve">NM_173468.2</t>
  </si>
  <si>
    <t xml:space="preserve">MOBKL1A</t>
  </si>
  <si>
    <t xml:space="preserve">ILMN_26240</t>
  </si>
  <si>
    <t xml:space="preserve">NM_001257.3</t>
  </si>
  <si>
    <t xml:space="preserve">CDH13</t>
  </si>
  <si>
    <t xml:space="preserve">ILMN_14046</t>
  </si>
  <si>
    <t xml:space="preserve">NM_007005.3</t>
  </si>
  <si>
    <t xml:space="preserve">TLE4</t>
  </si>
  <si>
    <t xml:space="preserve">ILMN_9732</t>
  </si>
  <si>
    <t xml:space="preserve">NM_173547.2</t>
  </si>
  <si>
    <t xml:space="preserve">TRIM65</t>
  </si>
  <si>
    <t xml:space="preserve">ILMN_18752</t>
  </si>
  <si>
    <t xml:space="preserve">NM_020440.2</t>
  </si>
  <si>
    <t xml:space="preserve">PTGFRN</t>
  </si>
  <si>
    <t xml:space="preserve">ILMN_15013</t>
  </si>
  <si>
    <t xml:space="preserve">NM_152758.3</t>
  </si>
  <si>
    <t xml:space="preserve">YTHDF3</t>
  </si>
  <si>
    <t xml:space="preserve">ILMN_10396</t>
  </si>
  <si>
    <t xml:space="preserve">NM_012382.1</t>
  </si>
  <si>
    <t xml:space="preserve">OSRF</t>
  </si>
  <si>
    <t xml:space="preserve">ILMN_26230</t>
  </si>
  <si>
    <t xml:space="preserve">NM_018420.1</t>
  </si>
  <si>
    <t xml:space="preserve">SLC22A15</t>
  </si>
  <si>
    <t xml:space="preserve">ILMN_14125</t>
  </si>
  <si>
    <t xml:space="preserve">NM_145014.1</t>
  </si>
  <si>
    <t xml:space="preserve">HYLS1</t>
  </si>
  <si>
    <t xml:space="preserve">ILMN_12020</t>
  </si>
  <si>
    <t xml:space="preserve">NM_001938.2</t>
  </si>
  <si>
    <t xml:space="preserve">DR1</t>
  </si>
  <si>
    <t xml:space="preserve">ILMN_3339</t>
  </si>
  <si>
    <t xml:space="preserve">NM_020159.1</t>
  </si>
  <si>
    <t xml:space="preserve">SMARCAD1</t>
  </si>
  <si>
    <t xml:space="preserve">ILMN_2746</t>
  </si>
  <si>
    <t xml:space="preserve">NM_173826.1</t>
  </si>
  <si>
    <t xml:space="preserve">C3orf23</t>
  </si>
  <si>
    <t xml:space="preserve">ILMN_1274</t>
  </si>
  <si>
    <t xml:space="preserve">NM_012240.1</t>
  </si>
  <si>
    <t xml:space="preserve">SIRT4</t>
  </si>
  <si>
    <t xml:space="preserve">ILMN_1978</t>
  </si>
  <si>
    <t xml:space="preserve">NM_017632.1</t>
  </si>
  <si>
    <t xml:space="preserve">CARF</t>
  </si>
  <si>
    <t xml:space="preserve">ILMN_8910</t>
  </si>
  <si>
    <t xml:space="preserve">NM_001006657.1</t>
  </si>
  <si>
    <t xml:space="preserve">WDR35</t>
  </si>
  <si>
    <t xml:space="preserve">ILMN_4634</t>
  </si>
  <si>
    <t xml:space="preserve">NM_005220.2</t>
  </si>
  <si>
    <t xml:space="preserve">DLX3</t>
  </si>
  <si>
    <t xml:space="preserve">ILMN_1782</t>
  </si>
  <si>
    <t xml:space="preserve">NM_181742.1</t>
  </si>
  <si>
    <t xml:space="preserve">ORC4L</t>
  </si>
  <si>
    <t xml:space="preserve">ILMN_8919</t>
  </si>
  <si>
    <t xml:space="preserve">NM_018963.3</t>
  </si>
  <si>
    <t xml:space="preserve">BRWD1</t>
  </si>
  <si>
    <t xml:space="preserve">ILMN_21869</t>
  </si>
  <si>
    <t xml:space="preserve">NM_004438.3</t>
  </si>
  <si>
    <t xml:space="preserve">EPHA4</t>
  </si>
  <si>
    <t xml:space="preserve">ILMN_18278</t>
  </si>
  <si>
    <t xml:space="preserve">NM_024423.1</t>
  </si>
  <si>
    <t xml:space="preserve">DSC3</t>
  </si>
  <si>
    <t xml:space="preserve">ILMN_852</t>
  </si>
  <si>
    <t xml:space="preserve">NM_152608.2</t>
  </si>
  <si>
    <t xml:space="preserve">C1orf55</t>
  </si>
  <si>
    <t xml:space="preserve">ILMN_7850</t>
  </si>
  <si>
    <t xml:space="preserve">NM_024685.2</t>
  </si>
  <si>
    <t xml:space="preserve">C12orf58</t>
  </si>
  <si>
    <t xml:space="preserve">ILMN_6510</t>
  </si>
  <si>
    <t xml:space="preserve">NM_012413.3</t>
  </si>
  <si>
    <t xml:space="preserve">QPCT</t>
  </si>
  <si>
    <t xml:space="preserve">ILMN_26914</t>
  </si>
  <si>
    <t xml:space="preserve">NM_017644.3</t>
  </si>
  <si>
    <t xml:space="preserve">KLHL24</t>
  </si>
  <si>
    <t xml:space="preserve">ILMN_19506</t>
  </si>
  <si>
    <t xml:space="preserve">NM_015000.1</t>
  </si>
  <si>
    <t xml:space="preserve">STK38L</t>
  </si>
  <si>
    <t xml:space="preserve">ILMN_20213</t>
  </si>
  <si>
    <t xml:space="preserve">NM_015032.1</t>
  </si>
  <si>
    <t xml:space="preserve">APRIN</t>
  </si>
  <si>
    <t xml:space="preserve">ILMN_2619</t>
  </si>
  <si>
    <t xml:space="preserve">NM_014724.2</t>
  </si>
  <si>
    <t xml:space="preserve">ZNF96</t>
  </si>
  <si>
    <t xml:space="preserve">ILMN_29172</t>
  </si>
  <si>
    <t xml:space="preserve">NM_001029997.1</t>
  </si>
  <si>
    <t xml:space="preserve">ZNF181</t>
  </si>
  <si>
    <t xml:space="preserve">ILMN_25536</t>
  </si>
  <si>
    <t xml:space="preserve">NM_002386.2</t>
  </si>
  <si>
    <t xml:space="preserve">MC1R</t>
  </si>
  <si>
    <t xml:space="preserve">ILMN_8258</t>
  </si>
  <si>
    <t xml:space="preserve">NM_000222.1</t>
  </si>
  <si>
    <t xml:space="preserve">KIT</t>
  </si>
  <si>
    <t xml:space="preserve">ILMN_9592</t>
  </si>
  <si>
    <t xml:space="preserve">NM_001126.2</t>
  </si>
  <si>
    <t xml:space="preserve">ADSS</t>
  </si>
  <si>
    <t xml:space="preserve">ILMN_21203</t>
  </si>
  <si>
    <t xml:space="preserve">NM_033319.1</t>
  </si>
  <si>
    <t xml:space="preserve">C1orf155</t>
  </si>
  <si>
    <t xml:space="preserve">ILMN_18966</t>
  </si>
  <si>
    <t xml:space="preserve">NM_001499.2</t>
  </si>
  <si>
    <t xml:space="preserve">GLE1L</t>
  </si>
  <si>
    <t xml:space="preserve">ILMN_2313</t>
  </si>
  <si>
    <t xml:space="preserve">NM_015436.2</t>
  </si>
  <si>
    <t xml:space="preserve">RCHY1</t>
  </si>
  <si>
    <t xml:space="preserve">ILMN_5164</t>
  </si>
  <si>
    <t xml:space="preserve">NM_020774.2</t>
  </si>
  <si>
    <t xml:space="preserve">MIB1</t>
  </si>
  <si>
    <t xml:space="preserve">ILMN_15147</t>
  </si>
  <si>
    <t xml:space="preserve">NM_014423.2</t>
  </si>
  <si>
    <t xml:space="preserve">AFF4</t>
  </si>
  <si>
    <t xml:space="preserve">ILMN_1069</t>
  </si>
  <si>
    <t xml:space="preserve">NM_030622.6</t>
  </si>
  <si>
    <t xml:space="preserve">CYP2S1</t>
  </si>
  <si>
    <t xml:space="preserve">ILMN_5772</t>
  </si>
  <si>
    <t xml:space="preserve">NM_001010853.1</t>
  </si>
  <si>
    <t xml:space="preserve">ACY1L2</t>
  </si>
  <si>
    <t xml:space="preserve">ILMN_9456</t>
  </si>
  <si>
    <t xml:space="preserve">NM_016307.3</t>
  </si>
  <si>
    <t xml:space="preserve">PRRX2</t>
  </si>
  <si>
    <t xml:space="preserve">ILMN_25508</t>
  </si>
  <si>
    <t xml:space="preserve">NM_206919.1</t>
  </si>
  <si>
    <t xml:space="preserve">ARL9</t>
  </si>
  <si>
    <t xml:space="preserve">ILMN_24495</t>
  </si>
  <si>
    <t xml:space="preserve">NM_004375.2</t>
  </si>
  <si>
    <t xml:space="preserve">COX11</t>
  </si>
  <si>
    <t xml:space="preserve">ILMN_7016</t>
  </si>
  <si>
    <t xml:space="preserve">NM_017938.2</t>
  </si>
  <si>
    <t xml:space="preserve">FAM70A</t>
  </si>
  <si>
    <t xml:space="preserve">ILMN_27140</t>
  </si>
  <si>
    <t xml:space="preserve">NM_001017928.2</t>
  </si>
  <si>
    <t xml:space="preserve">CCDC58</t>
  </si>
  <si>
    <t xml:space="preserve">ILMN_8504</t>
  </si>
  <si>
    <t xml:space="preserve">NM_007006.2</t>
  </si>
  <si>
    <t xml:space="preserve">NUDT21</t>
  </si>
  <si>
    <t xml:space="preserve">ILMN_11805</t>
  </si>
  <si>
    <t xml:space="preserve">NM_003408.1</t>
  </si>
  <si>
    <t xml:space="preserve">ZFP37</t>
  </si>
  <si>
    <t xml:space="preserve">ILMN_19964</t>
  </si>
  <si>
    <t xml:space="preserve">NM_145176.1</t>
  </si>
  <si>
    <t xml:space="preserve">SLC2A12</t>
  </si>
  <si>
    <t xml:space="preserve">ILMN_16239</t>
  </si>
  <si>
    <t xml:space="preserve">NM_014011.4</t>
  </si>
  <si>
    <t xml:space="preserve">SOCS5</t>
  </si>
  <si>
    <t xml:space="preserve">ILMN_136965</t>
  </si>
  <si>
    <t xml:space="preserve">NM_003781.2</t>
  </si>
  <si>
    <t xml:space="preserve">B3GALT3</t>
  </si>
  <si>
    <t xml:space="preserve">ILMN_28981</t>
  </si>
  <si>
    <t xml:space="preserve">NM_177423.1</t>
  </si>
  <si>
    <t xml:space="preserve">PPFIA1</t>
  </si>
  <si>
    <t xml:space="preserve">ILMN_1864</t>
  </si>
  <si>
    <t xml:space="preserve">NM_024612.3</t>
  </si>
  <si>
    <t xml:space="preserve">DHX40</t>
  </si>
  <si>
    <t xml:space="preserve">ILMN_2030</t>
  </si>
  <si>
    <t xml:space="preserve">NM_033300.2</t>
  </si>
  <si>
    <t xml:space="preserve">LRP8</t>
  </si>
  <si>
    <t xml:space="preserve">ILMN_29460</t>
  </si>
  <si>
    <t xml:space="preserve">NM_018196.1</t>
  </si>
  <si>
    <t xml:space="preserve">TMLHE</t>
  </si>
  <si>
    <t xml:space="preserve">ILMN_28352</t>
  </si>
  <si>
    <t xml:space="preserve">NM_021107.1</t>
  </si>
  <si>
    <t xml:space="preserve">MRPS12</t>
  </si>
  <si>
    <t xml:space="preserve">ILMN_23333</t>
  </si>
  <si>
    <t xml:space="preserve">NM_052860.1</t>
  </si>
  <si>
    <t xml:space="preserve">ZNF300</t>
  </si>
  <si>
    <t xml:space="preserve">ILMN_826</t>
  </si>
  <si>
    <t xml:space="preserve">NM_016631.2</t>
  </si>
  <si>
    <t xml:space="preserve">C21orf66</t>
  </si>
  <si>
    <t xml:space="preserve">ILMN_26857</t>
  </si>
  <si>
    <t xml:space="preserve">NM_004655.2</t>
  </si>
  <si>
    <t xml:space="preserve">AXIN2</t>
  </si>
  <si>
    <t xml:space="preserve">ILMN_8870</t>
  </si>
  <si>
    <t xml:space="preserve">NM_001179.2</t>
  </si>
  <si>
    <t xml:space="preserve">ART3</t>
  </si>
  <si>
    <t xml:space="preserve">ILMN_25889</t>
  </si>
  <si>
    <t xml:space="preserve">NM_018693.2</t>
  </si>
  <si>
    <t xml:space="preserve">FBXO11</t>
  </si>
  <si>
    <t xml:space="preserve">ILMN_12970</t>
  </si>
  <si>
    <t xml:space="preserve">NM_153263.1</t>
  </si>
  <si>
    <t xml:space="preserve">ZNF549</t>
  </si>
  <si>
    <t xml:space="preserve">ILMN_14292</t>
  </si>
  <si>
    <t xml:space="preserve">NM_003410.2</t>
  </si>
  <si>
    <t xml:space="preserve">ZFX</t>
  </si>
  <si>
    <t xml:space="preserve">ILMN_22284</t>
  </si>
  <si>
    <t xml:space="preserve">NM_007269.1</t>
  </si>
  <si>
    <t xml:space="preserve">STXBP3</t>
  </si>
  <si>
    <t xml:space="preserve">ILMN_138170</t>
  </si>
  <si>
    <t xml:space="preserve">NM_001001873.2</t>
  </si>
  <si>
    <t xml:space="preserve">LOC283174</t>
  </si>
  <si>
    <t xml:space="preserve">ILMN_16424</t>
  </si>
  <si>
    <t xml:space="preserve">NM_021977.2</t>
  </si>
  <si>
    <t xml:space="preserve">SLC22A3</t>
  </si>
  <si>
    <t xml:space="preserve">ILMN_23991</t>
  </si>
  <si>
    <t xml:space="preserve">NM_001001995.1</t>
  </si>
  <si>
    <t xml:space="preserve">GPM6B</t>
  </si>
  <si>
    <t xml:space="preserve">ILMN_26446</t>
  </si>
  <si>
    <t xml:space="preserve">NM_203406.1</t>
  </si>
  <si>
    <t xml:space="preserve">LOC153364</t>
  </si>
  <si>
    <t xml:space="preserve">ILMN_13548</t>
  </si>
  <si>
    <t xml:space="preserve">NM_022899.3</t>
  </si>
  <si>
    <t xml:space="preserve">ACTR8</t>
  </si>
  <si>
    <t xml:space="preserve">ILMN_26497</t>
  </si>
  <si>
    <t xml:space="preserve">NM_014611.1</t>
  </si>
  <si>
    <t xml:space="preserve">MDN1</t>
  </si>
  <si>
    <t xml:space="preserve">ILMN_15084</t>
  </si>
  <si>
    <t xml:space="preserve">NM_133466.1</t>
  </si>
  <si>
    <t xml:space="preserve">ZNF545</t>
  </si>
  <si>
    <t xml:space="preserve">ILMN_14068</t>
  </si>
  <si>
    <t xml:space="preserve">NM_006783.2</t>
  </si>
  <si>
    <t xml:space="preserve">GJB6</t>
  </si>
  <si>
    <t xml:space="preserve">ILMN_8130</t>
  </si>
  <si>
    <t xml:space="preserve">NM_006969.2</t>
  </si>
  <si>
    <t xml:space="preserve">ZNF28</t>
  </si>
  <si>
    <t xml:space="preserve">ILMN_1748</t>
  </si>
  <si>
    <t xml:space="preserve">NM_001005290.2</t>
  </si>
  <si>
    <t xml:space="preserve">PSRC1</t>
  </si>
  <si>
    <t xml:space="preserve">ILMN_26198</t>
  </si>
  <si>
    <t xml:space="preserve">NM_020354.2</t>
  </si>
  <si>
    <t xml:space="preserve">ENTPD7</t>
  </si>
  <si>
    <t xml:space="preserve">ILMN_137064</t>
  </si>
  <si>
    <t xml:space="preserve">NM_001010879.1</t>
  </si>
  <si>
    <t xml:space="preserve">ZIK1</t>
  </si>
  <si>
    <t xml:space="preserve">ILMN_17191</t>
  </si>
  <si>
    <t xml:space="preserve">NM_145312.2</t>
  </si>
  <si>
    <t xml:space="preserve">ZNF485</t>
  </si>
  <si>
    <t xml:space="preserve">ILMN_138168</t>
  </si>
  <si>
    <t xml:space="preserve">NM_022841.2</t>
  </si>
  <si>
    <t xml:space="preserve">RFXDC2</t>
  </si>
  <si>
    <t xml:space="preserve">ILMN_27502</t>
  </si>
  <si>
    <t xml:space="preserve">NM_152314.1</t>
  </si>
  <si>
    <t xml:space="preserve">MGC34830</t>
  </si>
  <si>
    <t xml:space="preserve">ILMN_18026</t>
  </si>
  <si>
    <t xml:space="preserve">NM_012469.2</t>
  </si>
  <si>
    <t xml:space="preserve">C20orf14</t>
  </si>
  <si>
    <t xml:space="preserve">ILMN_6642</t>
  </si>
  <si>
    <t xml:space="preserve">NM_001167.2</t>
  </si>
  <si>
    <t xml:space="preserve">BIRC4</t>
  </si>
  <si>
    <t xml:space="preserve">ILMN_21050</t>
  </si>
  <si>
    <t xml:space="preserve">NM_001007023.1</t>
  </si>
  <si>
    <t xml:space="preserve">DIO2</t>
  </si>
  <si>
    <t xml:space="preserve">ILMN_11605</t>
  </si>
  <si>
    <t xml:space="preserve">NM_173607.2</t>
  </si>
  <si>
    <t xml:space="preserve">C14orf24</t>
  </si>
  <si>
    <t xml:space="preserve">ILMN_16859</t>
  </si>
  <si>
    <t xml:space="preserve">NM_012124.1</t>
  </si>
  <si>
    <t xml:space="preserve">CHORDC1</t>
  </si>
  <si>
    <t xml:space="preserve">ILMN_25670</t>
  </si>
  <si>
    <t xml:space="preserve">NM_015097.1</t>
  </si>
  <si>
    <t xml:space="preserve">CLASP2</t>
  </si>
  <si>
    <t xml:space="preserve">ILMN_8216</t>
  </si>
  <si>
    <t xml:space="preserve">NM_001010898.1</t>
  </si>
  <si>
    <t xml:space="preserve">SLC6A17</t>
  </si>
  <si>
    <t xml:space="preserve">ILMN_17145</t>
  </si>
  <si>
    <t xml:space="preserve">NM_139160.1</t>
  </si>
  <si>
    <t xml:space="preserve">LOC91614</t>
  </si>
  <si>
    <t xml:space="preserve">ILMN_4286</t>
  </si>
  <si>
    <t xml:space="preserve">NM_173462.2</t>
  </si>
  <si>
    <t xml:space="preserve">PAPLN</t>
  </si>
  <si>
    <t xml:space="preserve">ILMN_2302</t>
  </si>
  <si>
    <t xml:space="preserve">NM_018375.2</t>
  </si>
  <si>
    <t xml:space="preserve">SLC39A9</t>
  </si>
  <si>
    <t xml:space="preserve">ILMN_7453</t>
  </si>
  <si>
    <t xml:space="preserve">NM_023940.2</t>
  </si>
  <si>
    <t xml:space="preserve">RASL11B</t>
  </si>
  <si>
    <t xml:space="preserve">ILMN_24005</t>
  </si>
  <si>
    <t xml:space="preserve">NM_015464.1</t>
  </si>
  <si>
    <t xml:space="preserve">SOSTDC1</t>
  </si>
  <si>
    <t xml:space="preserve">ILMN_24571</t>
  </si>
  <si>
    <t xml:space="preserve">NM_153809.1</t>
  </si>
  <si>
    <t xml:space="preserve">TAF1L</t>
  </si>
  <si>
    <t xml:space="preserve">ILMN_21628</t>
  </si>
  <si>
    <t xml:space="preserve">NM_012425.3</t>
  </si>
  <si>
    <t xml:space="preserve">RSU1</t>
  </si>
  <si>
    <t xml:space="preserve">ILMN_27652</t>
  </si>
  <si>
    <t xml:space="preserve">NM_004071.2</t>
  </si>
  <si>
    <t xml:space="preserve">CLK1</t>
  </si>
  <si>
    <t xml:space="preserve">ILMN_6137</t>
  </si>
  <si>
    <t xml:space="preserve">NM_001248.1</t>
  </si>
  <si>
    <t xml:space="preserve">ENTPD3</t>
  </si>
  <si>
    <t xml:space="preserve">ILMN_17001</t>
  </si>
  <si>
    <t xml:space="preserve">NM_152730.3</t>
  </si>
  <si>
    <t xml:space="preserve">C6orf170</t>
  </si>
  <si>
    <t xml:space="preserve">ILMN_2907</t>
  </si>
  <si>
    <t xml:space="preserve">NM_001029858.1</t>
  </si>
  <si>
    <t xml:space="preserve">SLC35F1</t>
  </si>
  <si>
    <t xml:space="preserve">ILMN_26680</t>
  </si>
  <si>
    <t xml:space="preserve">NM_019845.2</t>
  </si>
  <si>
    <t xml:space="preserve">RPRM</t>
  </si>
  <si>
    <t xml:space="preserve">ILMN_18320</t>
  </si>
  <si>
    <t xml:space="preserve">NM_002072.2</t>
  </si>
  <si>
    <t xml:space="preserve">GNAQ</t>
  </si>
  <si>
    <t xml:space="preserve">ILMN_19634</t>
  </si>
  <si>
    <t xml:space="preserve">NM_198990.3</t>
  </si>
  <si>
    <t xml:space="preserve">NAPE-PLD</t>
  </si>
  <si>
    <t xml:space="preserve">ILMN_15389</t>
  </si>
  <si>
    <t xml:space="preserve">NM_007281.1</t>
  </si>
  <si>
    <t xml:space="preserve">SCRG1</t>
  </si>
  <si>
    <t xml:space="preserve">ILMN_478</t>
  </si>
  <si>
    <t xml:space="preserve">NM_016374.4</t>
  </si>
  <si>
    <t xml:space="preserve">ARID4B</t>
  </si>
  <si>
    <t xml:space="preserve">ILMN_12972</t>
  </si>
  <si>
    <t xml:space="preserve">NM_033102.1</t>
  </si>
  <si>
    <t xml:space="preserve">SLC45A3</t>
  </si>
  <si>
    <t xml:space="preserve">ILMN_550</t>
  </si>
  <si>
    <t xml:space="preserve">NM_001001994.1</t>
  </si>
  <si>
    <t xml:space="preserve">ILMN_19003</t>
  </si>
  <si>
    <t xml:space="preserve">NM_016216.2</t>
  </si>
  <si>
    <t xml:space="preserve">DBR1</t>
  </si>
  <si>
    <t xml:space="preserve">ILMN_24364</t>
  </si>
  <si>
    <t xml:space="preserve">NM_153464.1</t>
  </si>
  <si>
    <t xml:space="preserve">ILMN_30050</t>
  </si>
  <si>
    <t xml:space="preserve">NM_031866.1</t>
  </si>
  <si>
    <t xml:space="preserve">FZD8</t>
  </si>
  <si>
    <t xml:space="preserve">ILMN_6575</t>
  </si>
  <si>
    <t xml:space="preserve">NM_152780.2</t>
  </si>
  <si>
    <t xml:space="preserve">FLJ14503</t>
  </si>
  <si>
    <t xml:space="preserve">ILMN_13881</t>
  </si>
  <si>
    <t xml:space="preserve">NM_014862.3</t>
  </si>
  <si>
    <t xml:space="preserve">ARNT2</t>
  </si>
  <si>
    <t xml:space="preserve">ILMN_5588</t>
  </si>
  <si>
    <t xml:space="preserve">NM_003618.2</t>
  </si>
  <si>
    <t xml:space="preserve">MAP4K3</t>
  </si>
  <si>
    <t xml:space="preserve">ILMN_7770</t>
  </si>
  <si>
    <t xml:space="preserve">NM_001008223.1</t>
  </si>
  <si>
    <t xml:space="preserve">C1QL4</t>
  </si>
  <si>
    <t xml:space="preserve">ILMN_17319</t>
  </si>
  <si>
    <t xml:space="preserve">NM_033119.3</t>
  </si>
  <si>
    <t xml:space="preserve">NKD1</t>
  </si>
  <si>
    <t xml:space="preserve">ILMN_13951</t>
  </si>
  <si>
    <t xml:space="preserve">NM_024803.1</t>
  </si>
  <si>
    <t xml:space="preserve">TUBAL3</t>
  </si>
  <si>
    <t xml:space="preserve">ILMN_14429</t>
  </si>
  <si>
    <t xml:space="preserve">NM_003507.1</t>
  </si>
  <si>
    <t xml:space="preserve">FZD7</t>
  </si>
  <si>
    <t xml:space="preserve">ILMN_13621</t>
  </si>
  <si>
    <t xml:space="preserve">NM_006364.2</t>
  </si>
  <si>
    <t xml:space="preserve">SEC23A</t>
  </si>
  <si>
    <t xml:space="preserve">ILMN_28574</t>
  </si>
  <si>
    <t xml:space="preserve">NM_198887.1</t>
  </si>
  <si>
    <t xml:space="preserve">NUP43</t>
  </si>
  <si>
    <t xml:space="preserve">ILMN_22317</t>
  </si>
  <si>
    <t xml:space="preserve">NM_000373.1</t>
  </si>
  <si>
    <t xml:space="preserve">UMPS</t>
  </si>
  <si>
    <t xml:space="preserve">ILMN_29672</t>
  </si>
  <si>
    <t xml:space="preserve">NM_016180.3</t>
  </si>
  <si>
    <t xml:space="preserve">SLC45A2</t>
  </si>
  <si>
    <t xml:space="preserve">ILMN_7417</t>
  </si>
  <si>
    <t xml:space="preserve">NM_001609.2</t>
  </si>
  <si>
    <t xml:space="preserve">ACADSB</t>
  </si>
  <si>
    <t xml:space="preserve">ILMN_12894</t>
  </si>
  <si>
    <t xml:space="preserve">NM_022122.2</t>
  </si>
  <si>
    <t xml:space="preserve">MMP27</t>
  </si>
  <si>
    <t xml:space="preserve">ILMN_15329</t>
  </si>
  <si>
    <t xml:space="preserve">NM_178233.1</t>
  </si>
  <si>
    <t xml:space="preserve">OTOP3</t>
  </si>
  <si>
    <t xml:space="preserve">ILMN_8920</t>
  </si>
  <si>
    <t xml:space="preserve">NM_025074.3</t>
  </si>
  <si>
    <t xml:space="preserve">FRAS1</t>
  </si>
  <si>
    <t xml:space="preserve">ILMN_7070</t>
  </si>
  <si>
    <t xml:space="preserve">NM_015358.1</t>
  </si>
  <si>
    <t xml:space="preserve">MORC3</t>
  </si>
  <si>
    <t xml:space="preserve">ILMN_19900</t>
  </si>
  <si>
    <t xml:space="preserve">NM_020747.1</t>
  </si>
  <si>
    <t xml:space="preserve">ZNF608</t>
  </si>
  <si>
    <t xml:space="preserve">ILMN_21743</t>
  </si>
  <si>
    <t xml:space="preserve">NM_000304.2</t>
  </si>
  <si>
    <t xml:space="preserve">PMP22</t>
  </si>
  <si>
    <t xml:space="preserve">ILMN_138594</t>
  </si>
  <si>
    <t xml:space="preserve">NM_002600.2</t>
  </si>
  <si>
    <t xml:space="preserve">PDE4B</t>
  </si>
  <si>
    <t xml:space="preserve">ILMN_29516</t>
  </si>
  <si>
    <t xml:space="preserve">NM_032246.3</t>
  </si>
  <si>
    <t xml:space="preserve">RKHD3</t>
  </si>
  <si>
    <t xml:space="preserve">ILMN_11548</t>
  </si>
  <si>
    <t xml:space="preserve">NM_000088.2</t>
  </si>
  <si>
    <t xml:space="preserve">COL1A1</t>
  </si>
  <si>
    <t xml:space="preserve">ILMN_9212</t>
  </si>
  <si>
    <t xml:space="preserve">NM_153321.1</t>
  </si>
  <si>
    <t xml:space="preserve">ILMN_16044</t>
  </si>
  <si>
    <t xml:space="preserve">NM_000372.3</t>
  </si>
  <si>
    <t xml:space="preserve">TYR</t>
  </si>
  <si>
    <t xml:space="preserve">ILMN_6184</t>
  </si>
  <si>
    <t xml:space="preserve">NM_014789.1</t>
  </si>
  <si>
    <t xml:space="preserve">ZNF623</t>
  </si>
  <si>
    <t xml:space="preserve">ILMN_1597</t>
  </si>
  <si>
    <t xml:space="preserve">NM_198452.1</t>
  </si>
  <si>
    <t xml:space="preserve">PNCK</t>
  </si>
  <si>
    <t xml:space="preserve">ILMN_12637</t>
  </si>
  <si>
    <t xml:space="preserve">NM_030660.2</t>
  </si>
  <si>
    <t xml:space="preserve">ATXN3</t>
  </si>
  <si>
    <t xml:space="preserve">ILMN_10543</t>
  </si>
  <si>
    <t xml:space="preserve">NM_022068.1</t>
  </si>
  <si>
    <t xml:space="preserve">FAM38B</t>
  </si>
  <si>
    <t xml:space="preserve">ILMN_24616</t>
  </si>
  <si>
    <t xml:space="preserve">NM_022469.3</t>
  </si>
  <si>
    <t xml:space="preserve">GREM2</t>
  </si>
  <si>
    <t xml:space="preserve">ILMN_12691</t>
  </si>
  <si>
    <t xml:space="preserve">NM_014951.1</t>
  </si>
  <si>
    <t xml:space="preserve">ZNF365</t>
  </si>
  <si>
    <t xml:space="preserve">ILMN_8155</t>
  </si>
  <si>
    <t xml:space="preserve">NM_000275.1</t>
  </si>
  <si>
    <t xml:space="preserve">OCA2</t>
  </si>
  <si>
    <t xml:space="preserve">ILMN_8588</t>
  </si>
  <si>
    <t xml:space="preserve">NM_003833.2</t>
  </si>
  <si>
    <t xml:space="preserve">MATN4</t>
  </si>
  <si>
    <t xml:space="preserve">ILMN_10847</t>
  </si>
  <si>
    <t xml:space="preserve">NM_013377.2</t>
  </si>
  <si>
    <t xml:space="preserve">PDZRN4</t>
  </si>
  <si>
    <t xml:space="preserve">ILMN_28602</t>
  </si>
  <si>
    <t xml:space="preserve">NM_001007538.1</t>
  </si>
  <si>
    <t xml:space="preserve">TMEM46</t>
  </si>
  <si>
    <t xml:space="preserve">ILMN_20458</t>
  </si>
  <si>
    <t xml:space="preserve">NM_002594.2</t>
  </si>
  <si>
    <t xml:space="preserve">PCSK2</t>
  </si>
  <si>
    <t xml:space="preserve">ILMN_23388</t>
  </si>
  <si>
    <t xml:space="preserve">NM_006087.2</t>
  </si>
  <si>
    <t xml:space="preserve">TUBB4</t>
  </si>
  <si>
    <t xml:space="preserve">ILMN_138374</t>
  </si>
  <si>
    <t xml:space="preserve">NM_004472.1</t>
  </si>
  <si>
    <t xml:space="preserve">FOXD1</t>
  </si>
  <si>
    <t xml:space="preserve">ILMN_138520</t>
  </si>
  <si>
    <t xml:space="preserve">NM_000530.3</t>
  </si>
  <si>
    <t xml:space="preserve">MPZ</t>
  </si>
  <si>
    <t xml:space="preserve">ILMN_12739</t>
  </si>
  <si>
    <t xml:space="preserve">NM_004378.1</t>
  </si>
  <si>
    <t xml:space="preserve">CRABP1</t>
  </si>
  <si>
    <t xml:space="preserve">ILMN_9683</t>
  </si>
  <si>
    <t xml:space="preserve">NM_021948.3</t>
  </si>
  <si>
    <t xml:space="preserve">BCAN</t>
  </si>
  <si>
    <t xml:space="preserve">ILMN_1847</t>
  </si>
  <si>
    <t xml:space="preserve">NM_181783.1</t>
  </si>
  <si>
    <t xml:space="preserve">TMTC3</t>
  </si>
  <si>
    <t xml:space="preserve">ILMN_14231</t>
  </si>
  <si>
    <t xml:space="preserve">NM_006890.1</t>
  </si>
  <si>
    <t xml:space="preserve">CEACAM7</t>
  </si>
  <si>
    <t xml:space="preserve">ILMN_5535</t>
  </si>
  <si>
    <t xml:space="preserve">NM_030590.1</t>
  </si>
  <si>
    <t xml:space="preserve">ILMN_14396</t>
  </si>
  <si>
    <t xml:space="preserve">NM_001014447.1</t>
  </si>
  <si>
    <t xml:space="preserve">CPZ</t>
  </si>
  <si>
    <t xml:space="preserve">ILMN_4787</t>
  </si>
  <si>
    <t xml:space="preserve">NM_022843.2</t>
  </si>
  <si>
    <t xml:space="preserve">PCDH20</t>
  </si>
  <si>
    <t xml:space="preserve">ILMN_13428</t>
  </si>
  <si>
    <t xml:space="preserve">NM_002677.3</t>
  </si>
  <si>
    <t xml:space="preserve">PMP2</t>
  </si>
  <si>
    <t xml:space="preserve">ILMN_10469</t>
  </si>
  <si>
    <t xml:space="preserve">NM_006198.2</t>
  </si>
  <si>
    <t xml:space="preserve">PCP4</t>
  </si>
  <si>
    <t xml:space="preserve">ILMN_7585</t>
  </si>
  <si>
    <t xml:space="preserve">NM_007191.2</t>
  </si>
  <si>
    <t xml:space="preserve">WIF1</t>
  </si>
  <si>
    <t xml:space="preserve">ILMN_28881</t>
  </si>
  <si>
    <t xml:space="preserve">NM_006587.2</t>
  </si>
  <si>
    <t xml:space="preserve">CORIN</t>
  </si>
  <si>
    <t xml:space="preserve">ILMN_28203</t>
  </si>
  <si>
    <t xml:space="preserve">NM_004789.3</t>
  </si>
  <si>
    <t xml:space="preserve">LHX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408"/>
  <sheetViews>
    <sheetView showFormulas="false" showGridLines="true" showRowColHeaders="true" showZeros="true" rightToLeft="false" tabSelected="true" showOutlineSymbols="true" defaultGridColor="true" view="normal" topLeftCell="A3692" colorId="64" zoomScale="100" zoomScaleNormal="100" zoomScalePageLayoutView="100" workbookViewId="0">
      <selection pane="topLeft" activeCell="C8" activeCellId="0" sqref="C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85"/>
    <col collapsed="false" customWidth="true" hidden="false" outlineLevel="0" max="2" min="2" style="0" width="14.7"/>
    <col collapsed="false" customWidth="true" hidden="false" outlineLevel="0" max="3" min="3" style="0" width="10.71"/>
    <col collapsed="false" customWidth="true" hidden="false" outlineLevel="0" max="4" min="4" style="0" width="23.14"/>
    <col collapsed="false" customWidth="true" hidden="false" outlineLevel="0" max="5" min="5" style="0" width="22.99"/>
    <col collapsed="false" customWidth="true" hidden="false" outlineLevel="0" max="6" min="6" style="0" width="23.41"/>
    <col collapsed="false" customWidth="true" hidden="false" outlineLevel="0" max="7" min="7" style="0" width="21.84"/>
    <col collapsed="false" customWidth="true" hidden="false" outlineLevel="0" max="8" min="8" style="0" width="25.99"/>
    <col collapsed="false" customWidth="true" hidden="false" outlineLevel="0" max="9" min="9" style="0" width="25.13"/>
    <col collapsed="false" customWidth="true" hidden="false" outlineLevel="0" max="10" min="10" style="0" width="24.28"/>
    <col collapsed="false" customWidth="true" hidden="false" outlineLevel="0" max="11" min="11" style="0" width="21.13"/>
    <col collapsed="false" customWidth="true" hidden="false" outlineLevel="0" max="12" min="12" style="0" width="21.84"/>
    <col collapsed="false" customWidth="true" hidden="false" outlineLevel="0" max="13" min="13" style="0" width="22.14"/>
    <col collapsed="false" customWidth="true" hidden="false" outlineLevel="0" max="14" min="14" style="0" width="22.42"/>
    <col collapsed="false" customWidth="true" hidden="false" outlineLevel="0" max="15" min="15" style="0" width="20.41"/>
    <col collapsed="false" customWidth="true" hidden="false" outlineLevel="0" max="16" min="16" style="0" width="24.85"/>
    <col collapsed="false" customWidth="true" hidden="false" outlineLevel="0" max="17" min="17" style="0" width="24.56"/>
    <col collapsed="false" customWidth="true" hidden="false" outlineLevel="0" max="18" min="18" style="0" width="23.41"/>
    <col collapsed="false" customWidth="true" hidden="false" outlineLevel="0" max="19" min="19" style="0" width="20.13"/>
    <col collapsed="false" customWidth="true" hidden="false" outlineLevel="0" max="20" min="20" style="0" width="19.7"/>
    <col collapsed="false" customWidth="true" hidden="false" outlineLevel="0" max="21" min="21" style="0" width="22.85"/>
    <col collapsed="false" customWidth="true" hidden="false" outlineLevel="0" max="22" min="22" style="0" width="9.7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3" t="s">
        <v>22</v>
      </c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</row>
    <row r="2" customFormat="false" ht="12.75" hidden="false" customHeight="false" outlineLevel="0" collapsed="false">
      <c r="A2" s="1" t="s">
        <v>23</v>
      </c>
      <c r="B2" s="0" t="s">
        <v>24</v>
      </c>
      <c r="C2" s="0" t="s">
        <v>25</v>
      </c>
      <c r="D2" s="0" t="n">
        <v>15.3073</v>
      </c>
      <c r="E2" s="0" t="n">
        <v>27.1694</v>
      </c>
      <c r="F2" s="0" t="n">
        <v>47.6434</v>
      </c>
      <c r="G2" s="0" t="n">
        <v>6</v>
      </c>
      <c r="H2" s="0" t="n">
        <v>13.2018</v>
      </c>
      <c r="I2" s="0" t="n">
        <v>3.82592</v>
      </c>
      <c r="J2" s="0" t="n">
        <v>42</v>
      </c>
      <c r="K2" s="0" t="n">
        <v>0.99293785</v>
      </c>
      <c r="L2" s="0" t="n">
        <v>47.7971</v>
      </c>
      <c r="M2" s="0" t="n">
        <v>109.137</v>
      </c>
      <c r="N2" s="0" t="n">
        <v>155.201</v>
      </c>
      <c r="O2" s="0" t="n">
        <v>7</v>
      </c>
      <c r="P2" s="0" t="n">
        <v>35.8519</v>
      </c>
      <c r="Q2" s="0" t="n">
        <v>8.61743</v>
      </c>
      <c r="R2" s="0" t="n">
        <v>38</v>
      </c>
      <c r="S2" s="0" t="n">
        <v>1</v>
      </c>
      <c r="T2" s="0" t="n">
        <v>35.806671</v>
      </c>
      <c r="U2" s="0" t="n">
        <v>1</v>
      </c>
      <c r="V2" s="2" t="n">
        <v>4.01690872820158</v>
      </c>
      <c r="W2" s="4" t="n">
        <v>0.00026262308582918</v>
      </c>
    </row>
    <row r="3" customFormat="false" ht="12.75" hidden="false" customHeight="false" outlineLevel="0" collapsed="false">
      <c r="A3" s="1" t="s">
        <v>26</v>
      </c>
      <c r="B3" s="0" t="s">
        <v>27</v>
      </c>
      <c r="C3" s="0" t="s">
        <v>28</v>
      </c>
      <c r="D3" s="0" t="n">
        <v>29.9001</v>
      </c>
      <c r="E3" s="0" t="n">
        <v>67.0794</v>
      </c>
      <c r="F3" s="0" t="n">
        <v>136.582</v>
      </c>
      <c r="G3" s="0" t="n">
        <v>6</v>
      </c>
      <c r="H3" s="0" t="n">
        <v>37.0641</v>
      </c>
      <c r="I3" s="0" t="n">
        <v>4.00362</v>
      </c>
      <c r="J3" s="0" t="n">
        <v>44</v>
      </c>
      <c r="K3" s="0" t="n">
        <v>0.99858757</v>
      </c>
      <c r="L3" s="0" t="n">
        <v>89.0675</v>
      </c>
      <c r="M3" s="0" t="n">
        <v>182.595</v>
      </c>
      <c r="N3" s="0" t="n">
        <v>424.325</v>
      </c>
      <c r="O3" s="0" t="n">
        <v>7</v>
      </c>
      <c r="P3" s="0" t="n">
        <v>119.117</v>
      </c>
      <c r="Q3" s="0" t="n">
        <v>9.01359</v>
      </c>
      <c r="R3" s="0" t="n">
        <v>42</v>
      </c>
      <c r="S3" s="0" t="n">
        <v>1</v>
      </c>
      <c r="T3" s="0" t="n">
        <v>13.537824</v>
      </c>
      <c r="U3" s="0" t="n">
        <v>1</v>
      </c>
      <c r="V3" s="2" t="n">
        <v>2.72207264823478</v>
      </c>
      <c r="W3" s="4" t="n">
        <v>0.0442810183518141</v>
      </c>
    </row>
    <row r="4" customFormat="false" ht="12.75" hidden="false" customHeight="false" outlineLevel="0" collapsed="false">
      <c r="A4" s="1" t="s">
        <v>29</v>
      </c>
      <c r="B4" s="0" t="s">
        <v>30</v>
      </c>
      <c r="C4" s="0" t="s">
        <v>31</v>
      </c>
      <c r="D4" s="0" t="n">
        <v>31.544</v>
      </c>
      <c r="E4" s="0" t="n">
        <v>119.303</v>
      </c>
      <c r="F4" s="0" t="n">
        <v>368.393</v>
      </c>
      <c r="G4" s="0" t="n">
        <v>6</v>
      </c>
      <c r="H4" s="0" t="n">
        <v>126.413</v>
      </c>
      <c r="I4" s="0" t="n">
        <v>7.4085</v>
      </c>
      <c r="J4" s="0" t="n">
        <v>39</v>
      </c>
      <c r="K4" s="0" t="n">
        <v>1</v>
      </c>
      <c r="L4" s="0" t="n">
        <v>192.069</v>
      </c>
      <c r="M4" s="0" t="n">
        <v>307.96</v>
      </c>
      <c r="N4" s="0" t="n">
        <v>538.602</v>
      </c>
      <c r="O4" s="0" t="n">
        <v>7</v>
      </c>
      <c r="P4" s="0" t="n">
        <v>130.433</v>
      </c>
      <c r="Q4" s="0" t="n">
        <v>13.4023</v>
      </c>
      <c r="R4" s="0" t="n">
        <v>43</v>
      </c>
      <c r="S4" s="0" t="n">
        <v>1</v>
      </c>
      <c r="T4" s="0" t="n">
        <v>16.356134</v>
      </c>
      <c r="U4" s="0" t="n">
        <v>1</v>
      </c>
      <c r="V4" s="2" t="n">
        <v>2.58132653831002</v>
      </c>
      <c r="W4" s="4" t="n">
        <v>0.0231412385895055</v>
      </c>
    </row>
    <row r="5" customFormat="false" ht="12.75" hidden="false" customHeight="false" outlineLevel="0" collapsed="false">
      <c r="A5" s="1" t="s">
        <v>32</v>
      </c>
      <c r="B5" s="0" t="s">
        <v>33</v>
      </c>
      <c r="C5" s="0" t="s">
        <v>34</v>
      </c>
      <c r="D5" s="0" t="n">
        <v>3.65629</v>
      </c>
      <c r="E5" s="0" t="n">
        <v>10</v>
      </c>
      <c r="F5" s="0" t="n">
        <v>17.1619</v>
      </c>
      <c r="G5" s="0" t="n">
        <v>6</v>
      </c>
      <c r="H5" s="0" t="n">
        <v>5.684</v>
      </c>
      <c r="I5" s="0" t="n">
        <v>3.23923</v>
      </c>
      <c r="J5" s="0" t="n">
        <v>34</v>
      </c>
      <c r="K5" s="0" t="n">
        <v>0.91949153</v>
      </c>
      <c r="L5" s="0" t="n">
        <v>9.19197</v>
      </c>
      <c r="M5" s="0" t="n">
        <v>23.7256</v>
      </c>
      <c r="N5" s="0" t="n">
        <v>47.1091</v>
      </c>
      <c r="O5" s="0" t="n">
        <v>7</v>
      </c>
      <c r="P5" s="0" t="n">
        <v>12.5629</v>
      </c>
      <c r="Q5" s="0" t="n">
        <v>5.06676</v>
      </c>
      <c r="R5" s="0" t="n">
        <v>31</v>
      </c>
      <c r="S5" s="0" t="n">
        <v>0.99</v>
      </c>
      <c r="T5" s="0" t="n">
        <v>15.212584</v>
      </c>
      <c r="U5" s="0" t="n">
        <v>1</v>
      </c>
      <c r="V5" s="2" t="n">
        <f aca="false">M5/E5</f>
        <v>2.37256</v>
      </c>
      <c r="W5" s="4" t="n">
        <f aca="false">POWER(10,-ABS(T5)/10)</f>
        <v>0.0301121385500631</v>
      </c>
    </row>
    <row r="6" customFormat="false" ht="12.75" hidden="false" customHeight="false" outlineLevel="0" collapsed="false">
      <c r="A6" s="1" t="s">
        <v>35</v>
      </c>
      <c r="B6" s="0" t="s">
        <v>36</v>
      </c>
      <c r="C6" s="0" t="s">
        <v>37</v>
      </c>
      <c r="D6" s="0" t="n">
        <v>6.63849</v>
      </c>
      <c r="E6" s="0" t="n">
        <v>12.9002</v>
      </c>
      <c r="F6" s="0" t="n">
        <v>17.5448</v>
      </c>
      <c r="G6" s="0" t="n">
        <v>6</v>
      </c>
      <c r="H6" s="0" t="n">
        <v>4.24203</v>
      </c>
      <c r="I6" s="0" t="n">
        <v>3.21246</v>
      </c>
      <c r="J6" s="0" t="n">
        <v>40</v>
      </c>
      <c r="K6" s="0" t="n">
        <v>0.98814896</v>
      </c>
      <c r="L6" s="0" t="n">
        <v>18.3892</v>
      </c>
      <c r="M6" s="0" t="n">
        <v>30.4627</v>
      </c>
      <c r="N6" s="0" t="n">
        <v>54.7834</v>
      </c>
      <c r="O6" s="0" t="n">
        <v>7</v>
      </c>
      <c r="P6" s="0" t="n">
        <v>12.8216</v>
      </c>
      <c r="Q6" s="0" t="n">
        <v>5.30362</v>
      </c>
      <c r="R6" s="0" t="n">
        <v>37</v>
      </c>
      <c r="S6" s="0" t="n">
        <v>0.99985636</v>
      </c>
      <c r="T6" s="0" t="n">
        <v>15.588395</v>
      </c>
      <c r="U6" s="0" t="n">
        <v>1</v>
      </c>
      <c r="V6" s="2" t="n">
        <v>2.36141300134882</v>
      </c>
      <c r="W6" s="4" t="n">
        <v>0.0276159825746085</v>
      </c>
    </row>
    <row r="7" customFormat="false" ht="12.75" hidden="false" customHeight="false" outlineLevel="0" collapsed="false">
      <c r="A7" s="1" t="s">
        <v>38</v>
      </c>
      <c r="B7" s="0" t="s">
        <v>39</v>
      </c>
      <c r="C7" s="0" t="s">
        <v>40</v>
      </c>
      <c r="D7" s="0" t="n">
        <v>160.961</v>
      </c>
      <c r="E7" s="0" t="n">
        <v>184.085</v>
      </c>
      <c r="F7" s="0" t="n">
        <v>255.351</v>
      </c>
      <c r="G7" s="0" t="n">
        <v>6</v>
      </c>
      <c r="H7" s="0" t="n">
        <v>37.4521</v>
      </c>
      <c r="I7" s="0" t="n">
        <v>8.32745</v>
      </c>
      <c r="J7" s="0" t="n">
        <v>43</v>
      </c>
      <c r="K7" s="0" t="n">
        <v>1</v>
      </c>
      <c r="L7" s="0" t="n">
        <v>211.777</v>
      </c>
      <c r="M7" s="0" t="n">
        <v>434.408</v>
      </c>
      <c r="N7" s="0" t="n">
        <v>754.038</v>
      </c>
      <c r="O7" s="0" t="n">
        <v>7</v>
      </c>
      <c r="P7" s="0" t="n">
        <v>195.513</v>
      </c>
      <c r="Q7" s="0" t="n">
        <v>18.8175</v>
      </c>
      <c r="R7" s="0" t="n">
        <v>46</v>
      </c>
      <c r="S7" s="0" t="n">
        <v>1</v>
      </c>
      <c r="T7" s="0" t="n">
        <v>19.718114</v>
      </c>
      <c r="U7" s="0" t="n">
        <v>1</v>
      </c>
      <c r="V7" s="2" t="n">
        <v>2.35982290789581</v>
      </c>
      <c r="W7" s="4" t="n">
        <v>0.0106705940990144</v>
      </c>
    </row>
    <row r="8" customFormat="false" ht="12.75" hidden="false" customHeight="false" outlineLevel="0" collapsed="false">
      <c r="A8" s="1" t="s">
        <v>41</v>
      </c>
      <c r="B8" s="0" t="s">
        <v>42</v>
      </c>
      <c r="C8" s="0" t="s">
        <v>43</v>
      </c>
      <c r="D8" s="0" t="n">
        <v>43.3126</v>
      </c>
      <c r="E8" s="0" t="n">
        <v>74.2867</v>
      </c>
      <c r="F8" s="0" t="n">
        <v>96.0752</v>
      </c>
      <c r="G8" s="0" t="n">
        <v>6</v>
      </c>
      <c r="H8" s="0" t="n">
        <v>21.5516</v>
      </c>
      <c r="I8" s="0" t="n">
        <v>4.53971</v>
      </c>
      <c r="J8" s="0" t="n">
        <v>43</v>
      </c>
      <c r="K8" s="0" t="n">
        <v>0.99858757</v>
      </c>
      <c r="L8" s="0" t="n">
        <v>80.8758</v>
      </c>
      <c r="M8" s="0" t="n">
        <v>171.764</v>
      </c>
      <c r="N8" s="0" t="n">
        <v>288.538</v>
      </c>
      <c r="O8" s="0" t="n">
        <v>7</v>
      </c>
      <c r="P8" s="0" t="n">
        <v>61.8362</v>
      </c>
      <c r="Q8" s="0" t="n">
        <v>7.62788</v>
      </c>
      <c r="R8" s="0" t="n">
        <v>48</v>
      </c>
      <c r="S8" s="0" t="n">
        <v>1</v>
      </c>
      <c r="T8" s="0" t="n">
        <v>24.223507</v>
      </c>
      <c r="U8" s="0" t="n">
        <v>1</v>
      </c>
      <c r="V8" s="2" t="n">
        <v>2.31217701149735</v>
      </c>
      <c r="W8" s="4" t="n">
        <v>0.00378137109405563</v>
      </c>
    </row>
    <row r="9" customFormat="false" ht="12.75" hidden="false" customHeight="false" outlineLevel="0" collapsed="false">
      <c r="A9" s="1" t="s">
        <v>44</v>
      </c>
      <c r="B9" s="0" t="s">
        <v>45</v>
      </c>
      <c r="C9" s="0" t="s">
        <v>46</v>
      </c>
      <c r="D9" s="0" t="n">
        <v>57.6875</v>
      </c>
      <c r="E9" s="0" t="n">
        <v>103.001</v>
      </c>
      <c r="F9" s="0" t="n">
        <v>149.371</v>
      </c>
      <c r="G9" s="0" t="n">
        <v>6</v>
      </c>
      <c r="H9" s="0" t="n">
        <v>33.7807</v>
      </c>
      <c r="I9" s="0" t="n">
        <v>6.47288</v>
      </c>
      <c r="J9" s="0" t="n">
        <v>45</v>
      </c>
      <c r="K9" s="0" t="n">
        <v>1</v>
      </c>
      <c r="L9" s="0" t="n">
        <v>96.644</v>
      </c>
      <c r="M9" s="0" t="n">
        <v>231.291</v>
      </c>
      <c r="N9" s="0" t="n">
        <v>365.634</v>
      </c>
      <c r="O9" s="0" t="n">
        <v>7</v>
      </c>
      <c r="P9" s="0" t="n">
        <v>94.1612</v>
      </c>
      <c r="Q9" s="0" t="n">
        <v>12.2305</v>
      </c>
      <c r="R9" s="0" t="n">
        <v>43</v>
      </c>
      <c r="S9" s="0" t="n">
        <v>1</v>
      </c>
      <c r="T9" s="0" t="n">
        <v>20.351282</v>
      </c>
      <c r="U9" s="0" t="n">
        <v>1</v>
      </c>
      <c r="V9" s="2" t="n">
        <v>2.24552188813701</v>
      </c>
      <c r="W9" s="4" t="n">
        <v>0.00922299132186895</v>
      </c>
    </row>
    <row r="10" customFormat="false" ht="12.75" hidden="false" customHeight="false" outlineLevel="0" collapsed="false">
      <c r="A10" s="1" t="s">
        <v>47</v>
      </c>
      <c r="B10" s="0" t="s">
        <v>48</v>
      </c>
      <c r="C10" s="0" t="s">
        <v>49</v>
      </c>
      <c r="D10" s="0" t="n">
        <v>7.70396</v>
      </c>
      <c r="E10" s="0" t="n">
        <v>26.459</v>
      </c>
      <c r="F10" s="0" t="n">
        <v>38.7999</v>
      </c>
      <c r="G10" s="0" t="n">
        <v>6</v>
      </c>
      <c r="H10" s="0" t="n">
        <v>11.4866</v>
      </c>
      <c r="I10" s="0" t="n">
        <v>4.34396</v>
      </c>
      <c r="J10" s="0" t="n">
        <v>38</v>
      </c>
      <c r="K10" s="0" t="n">
        <v>0.99293785</v>
      </c>
      <c r="L10" s="0" t="n">
        <v>34.2535</v>
      </c>
      <c r="M10" s="0" t="n">
        <v>57.8948</v>
      </c>
      <c r="N10" s="0" t="n">
        <v>79.307</v>
      </c>
      <c r="O10" s="0" t="n">
        <v>7</v>
      </c>
      <c r="P10" s="0" t="n">
        <v>16.4007</v>
      </c>
      <c r="Q10" s="0" t="n">
        <v>6.7391</v>
      </c>
      <c r="R10" s="0" t="n">
        <v>38</v>
      </c>
      <c r="S10" s="0" t="n">
        <v>0.99858757</v>
      </c>
      <c r="T10" s="0" t="n">
        <v>26.287132</v>
      </c>
      <c r="U10" s="0" t="n">
        <v>1</v>
      </c>
      <c r="V10" s="2" t="n">
        <v>2.18809478816282</v>
      </c>
      <c r="W10" s="4" t="n">
        <v>0.00235118498712546</v>
      </c>
    </row>
    <row r="11" customFormat="false" ht="12.75" hidden="false" customHeight="false" outlineLevel="0" collapsed="false">
      <c r="A11" s="1" t="s">
        <v>50</v>
      </c>
      <c r="B11" s="0" t="s">
        <v>51</v>
      </c>
      <c r="C11" s="0" t="s">
        <v>52</v>
      </c>
      <c r="D11" s="0" t="n">
        <v>6.25921</v>
      </c>
      <c r="E11" s="0" t="n">
        <v>16.2614</v>
      </c>
      <c r="F11" s="0" t="n">
        <v>25.9838</v>
      </c>
      <c r="G11" s="0" t="n">
        <v>6</v>
      </c>
      <c r="H11" s="0" t="n">
        <v>7.43615</v>
      </c>
      <c r="I11" s="0" t="n">
        <v>3.11427</v>
      </c>
      <c r="J11" s="0" t="n">
        <v>41</v>
      </c>
      <c r="K11" s="0" t="n">
        <v>0.97740113</v>
      </c>
      <c r="L11" s="0" t="n">
        <v>14.7987</v>
      </c>
      <c r="M11" s="0" t="n">
        <v>34.845</v>
      </c>
      <c r="N11" s="0" t="n">
        <v>66.5773</v>
      </c>
      <c r="O11" s="0" t="n">
        <v>7</v>
      </c>
      <c r="P11" s="0" t="n">
        <v>18.1399</v>
      </c>
      <c r="Q11" s="0" t="n">
        <v>5.02616</v>
      </c>
      <c r="R11" s="0" t="n">
        <v>41</v>
      </c>
      <c r="S11" s="0" t="n">
        <v>0.99576271</v>
      </c>
      <c r="T11" s="0" t="n">
        <v>14.032835</v>
      </c>
      <c r="U11" s="0" t="n">
        <v>1</v>
      </c>
      <c r="V11" s="2" t="n">
        <v>2.14280443258268</v>
      </c>
      <c r="W11" s="4" t="n">
        <v>0.0395108615729219</v>
      </c>
    </row>
    <row r="12" customFormat="false" ht="12.75" hidden="false" customHeight="false" outlineLevel="0" collapsed="false">
      <c r="A12" s="1" t="s">
        <v>53</v>
      </c>
      <c r="B12" s="0" t="s">
        <v>54</v>
      </c>
      <c r="C12" s="0" t="s">
        <v>55</v>
      </c>
      <c r="D12" s="0" t="n">
        <v>7.92566</v>
      </c>
      <c r="E12" s="0" t="n">
        <v>16.3097</v>
      </c>
      <c r="F12" s="0" t="n">
        <v>25.5698</v>
      </c>
      <c r="G12" s="0" t="n">
        <v>6</v>
      </c>
      <c r="H12" s="0" t="n">
        <v>8.20744</v>
      </c>
      <c r="I12" s="0" t="n">
        <v>3.50411</v>
      </c>
      <c r="J12" s="0" t="n">
        <v>42</v>
      </c>
      <c r="K12" s="0" t="n">
        <v>0.97881356</v>
      </c>
      <c r="L12" s="0" t="n">
        <v>22.1506</v>
      </c>
      <c r="M12" s="0" t="n">
        <v>34.2167</v>
      </c>
      <c r="N12" s="0" t="n">
        <v>66.8678</v>
      </c>
      <c r="O12" s="0" t="n">
        <v>7</v>
      </c>
      <c r="P12" s="0" t="n">
        <v>15.2772</v>
      </c>
      <c r="Q12" s="0" t="n">
        <v>5.93426</v>
      </c>
      <c r="R12" s="0" t="n">
        <v>36</v>
      </c>
      <c r="S12" s="0" t="n">
        <v>0.99576271</v>
      </c>
      <c r="T12" s="0" t="n">
        <v>15.774209</v>
      </c>
      <c r="U12" s="0" t="n">
        <v>1</v>
      </c>
      <c r="V12" s="2" t="n">
        <v>2.09793558434551</v>
      </c>
      <c r="W12" s="4" t="n">
        <v>0.0264593456675865</v>
      </c>
    </row>
    <row r="13" customFormat="false" ht="12.75" hidden="false" customHeight="false" outlineLevel="0" collapsed="false">
      <c r="A13" s="1" t="s">
        <v>56</v>
      </c>
      <c r="B13" s="0" t="s">
        <v>57</v>
      </c>
      <c r="C13" s="0" t="s">
        <v>58</v>
      </c>
      <c r="D13" s="0" t="n">
        <v>6.01421</v>
      </c>
      <c r="E13" s="0" t="n">
        <v>21.0304</v>
      </c>
      <c r="F13" s="0" t="n">
        <v>30.3039</v>
      </c>
      <c r="G13" s="0" t="n">
        <v>6</v>
      </c>
      <c r="H13" s="0" t="n">
        <v>10.0541</v>
      </c>
      <c r="I13" s="0" t="n">
        <v>3.53124</v>
      </c>
      <c r="J13" s="0" t="n">
        <v>41</v>
      </c>
      <c r="K13" s="0" t="n">
        <v>0.99011299</v>
      </c>
      <c r="L13" s="0" t="n">
        <v>20.447</v>
      </c>
      <c r="M13" s="0" t="n">
        <v>43.8623</v>
      </c>
      <c r="N13" s="0" t="n">
        <v>71.9418</v>
      </c>
      <c r="O13" s="0" t="n">
        <v>7</v>
      </c>
      <c r="P13" s="0" t="n">
        <v>19.667</v>
      </c>
      <c r="Q13" s="0" t="n">
        <v>4.48346</v>
      </c>
      <c r="R13" s="0" t="n">
        <v>46</v>
      </c>
      <c r="S13" s="0" t="n">
        <v>0.99858757</v>
      </c>
      <c r="T13" s="0" t="n">
        <v>15.766921</v>
      </c>
      <c r="U13" s="0" t="n">
        <v>1</v>
      </c>
      <c r="V13" s="2" t="n">
        <v>2.08566170876446</v>
      </c>
      <c r="W13" s="4" t="n">
        <v>0.0265037850079263</v>
      </c>
    </row>
    <row r="14" customFormat="false" ht="12.75" hidden="false" customHeight="false" outlineLevel="0" collapsed="false">
      <c r="A14" s="1" t="s">
        <v>59</v>
      </c>
      <c r="B14" s="0" t="s">
        <v>60</v>
      </c>
      <c r="C14" s="0" t="s">
        <v>61</v>
      </c>
      <c r="D14" s="0" t="n">
        <v>35.3073</v>
      </c>
      <c r="E14" s="0" t="n">
        <v>82.2022</v>
      </c>
      <c r="F14" s="0" t="n">
        <v>155.73</v>
      </c>
      <c r="G14" s="0" t="n">
        <v>6</v>
      </c>
      <c r="H14" s="0" t="n">
        <v>49.2706</v>
      </c>
      <c r="I14" s="0" t="n">
        <v>4.61154</v>
      </c>
      <c r="J14" s="0" t="n">
        <v>40</v>
      </c>
      <c r="K14" s="0" t="n">
        <v>1</v>
      </c>
      <c r="L14" s="0" t="n">
        <v>82.7039</v>
      </c>
      <c r="M14" s="0" t="n">
        <v>166.218</v>
      </c>
      <c r="N14" s="0" t="n">
        <v>238.715</v>
      </c>
      <c r="O14" s="0" t="n">
        <v>7</v>
      </c>
      <c r="P14" s="0" t="n">
        <v>53.4931</v>
      </c>
      <c r="Q14" s="0" t="n">
        <v>8.15263</v>
      </c>
      <c r="R14" s="0" t="n">
        <v>42</v>
      </c>
      <c r="S14" s="0" t="n">
        <v>1</v>
      </c>
      <c r="T14" s="0" t="n">
        <v>18.602056</v>
      </c>
      <c r="U14" s="0" t="n">
        <v>1</v>
      </c>
      <c r="V14" s="2" t="n">
        <v>2.02206266985555</v>
      </c>
      <c r="W14" s="4" t="n">
        <v>0.0137973092948472</v>
      </c>
    </row>
    <row r="15" customFormat="false" ht="12.75" hidden="false" customHeight="false" outlineLevel="0" collapsed="false">
      <c r="A15" s="1" t="s">
        <v>62</v>
      </c>
      <c r="B15" s="0" t="s">
        <v>63</v>
      </c>
      <c r="C15" s="0" t="s">
        <v>64</v>
      </c>
      <c r="D15" s="0" t="n">
        <v>16.0738</v>
      </c>
      <c r="E15" s="0" t="n">
        <v>18.4391</v>
      </c>
      <c r="F15" s="0" t="n">
        <v>21.7199</v>
      </c>
      <c r="G15" s="0" t="n">
        <v>6</v>
      </c>
      <c r="H15" s="0" t="n">
        <v>2.03175</v>
      </c>
      <c r="I15" s="0" t="n">
        <v>3.10204</v>
      </c>
      <c r="J15" s="0" t="n">
        <v>37</v>
      </c>
      <c r="K15" s="0" t="n">
        <v>0.98305085</v>
      </c>
      <c r="L15" s="0" t="n">
        <v>16.46</v>
      </c>
      <c r="M15" s="0" t="n">
        <v>37.1812</v>
      </c>
      <c r="N15" s="0" t="n">
        <v>67.729</v>
      </c>
      <c r="O15" s="0" t="n">
        <v>7</v>
      </c>
      <c r="P15" s="0" t="n">
        <v>18.2402</v>
      </c>
      <c r="Q15" s="0" t="n">
        <v>4.03853</v>
      </c>
      <c r="R15" s="0" t="n">
        <v>36</v>
      </c>
      <c r="S15" s="0" t="n">
        <v>0.99858757</v>
      </c>
      <c r="T15" s="0" t="n">
        <v>15.207247</v>
      </c>
      <c r="U15" s="0" t="n">
        <v>1</v>
      </c>
      <c r="V15" s="2" t="n">
        <v>2.01643247230071</v>
      </c>
      <c r="W15" s="4" t="n">
        <v>0.03014916579243</v>
      </c>
    </row>
    <row r="16" customFormat="false" ht="12.75" hidden="false" customHeight="false" outlineLevel="0" collapsed="false">
      <c r="A16" s="1" t="s">
        <v>65</v>
      </c>
      <c r="B16" s="0" t="s">
        <v>66</v>
      </c>
      <c r="C16" s="0" t="s">
        <v>67</v>
      </c>
      <c r="D16" s="0" t="n">
        <v>27.1278</v>
      </c>
      <c r="E16" s="0" t="n">
        <v>70.1947</v>
      </c>
      <c r="F16" s="0" t="n">
        <v>117.425</v>
      </c>
      <c r="G16" s="0" t="n">
        <v>6</v>
      </c>
      <c r="H16" s="0" t="n">
        <v>38.5133</v>
      </c>
      <c r="I16" s="0" t="n">
        <v>5.73285</v>
      </c>
      <c r="J16" s="0" t="n">
        <v>35</v>
      </c>
      <c r="K16" s="0" t="n">
        <v>0.99858757</v>
      </c>
      <c r="L16" s="0" t="n">
        <v>72.3373</v>
      </c>
      <c r="M16" s="0" t="n">
        <v>140.347</v>
      </c>
      <c r="N16" s="0" t="n">
        <v>191.842</v>
      </c>
      <c r="O16" s="0" t="n">
        <v>7</v>
      </c>
      <c r="P16" s="0" t="n">
        <v>45.3893</v>
      </c>
      <c r="Q16" s="0" t="n">
        <v>8.4992</v>
      </c>
      <c r="R16" s="0" t="n">
        <v>38</v>
      </c>
      <c r="S16" s="0" t="n">
        <v>1</v>
      </c>
      <c r="T16" s="0" t="n">
        <v>18.975616</v>
      </c>
      <c r="U16" s="0" t="n">
        <v>1</v>
      </c>
      <c r="V16" s="2" t="n">
        <v>1.99939596579229</v>
      </c>
      <c r="W16" s="4" t="n">
        <v>0.0126601368435427</v>
      </c>
    </row>
    <row r="17" customFormat="false" ht="12.75" hidden="false" customHeight="false" outlineLevel="0" collapsed="false">
      <c r="A17" s="1" t="s">
        <v>68</v>
      </c>
      <c r="B17" s="0" t="s">
        <v>69</v>
      </c>
      <c r="C17" s="0" t="s">
        <v>70</v>
      </c>
      <c r="D17" s="0" t="n">
        <v>8.9861</v>
      </c>
      <c r="E17" s="0" t="n">
        <v>20.2784</v>
      </c>
      <c r="F17" s="0" t="n">
        <v>27.418</v>
      </c>
      <c r="G17" s="0" t="n">
        <v>6</v>
      </c>
      <c r="H17" s="0" t="n">
        <v>7.53526</v>
      </c>
      <c r="I17" s="0" t="n">
        <v>4.2379</v>
      </c>
      <c r="J17" s="0" t="n">
        <v>31</v>
      </c>
      <c r="K17" s="0" t="n">
        <v>0.98587571</v>
      </c>
      <c r="L17" s="0" t="n">
        <v>22.5381</v>
      </c>
      <c r="M17" s="0" t="n">
        <v>40.1069</v>
      </c>
      <c r="N17" s="0" t="n">
        <v>54.1764</v>
      </c>
      <c r="O17" s="0" t="n">
        <v>7</v>
      </c>
      <c r="P17" s="0" t="n">
        <v>11.0794</v>
      </c>
      <c r="Q17" s="0" t="n">
        <v>5.49744</v>
      </c>
      <c r="R17" s="0" t="n">
        <v>33</v>
      </c>
      <c r="S17" s="0" t="n">
        <v>0.99858757</v>
      </c>
      <c r="T17" s="0" t="n">
        <v>24.560433</v>
      </c>
      <c r="U17" s="0" t="n">
        <v>1</v>
      </c>
      <c r="V17" s="2" t="n">
        <v>1.97781383146599</v>
      </c>
      <c r="W17" s="4" t="n">
        <v>0.00349910278557479</v>
      </c>
    </row>
    <row r="18" customFormat="false" ht="12.75" hidden="false" customHeight="false" outlineLevel="0" collapsed="false">
      <c r="A18" s="1" t="s">
        <v>71</v>
      </c>
      <c r="B18" s="0" t="s">
        <v>72</v>
      </c>
      <c r="C18" s="0" t="s">
        <v>73</v>
      </c>
      <c r="D18" s="0" t="n">
        <v>15.9725</v>
      </c>
      <c r="E18" s="0" t="n">
        <v>31.3519</v>
      </c>
      <c r="F18" s="0" t="n">
        <v>44.6277</v>
      </c>
      <c r="G18" s="0" t="n">
        <v>6</v>
      </c>
      <c r="H18" s="0" t="n">
        <v>11.6766</v>
      </c>
      <c r="I18" s="0" t="n">
        <v>3.95799</v>
      </c>
      <c r="J18" s="0" t="n">
        <v>41</v>
      </c>
      <c r="K18" s="0" t="n">
        <v>0.99717514</v>
      </c>
      <c r="L18" s="0" t="n">
        <v>35.1293</v>
      </c>
      <c r="M18" s="0" t="n">
        <v>60.4964</v>
      </c>
      <c r="N18" s="0" t="n">
        <v>106.459</v>
      </c>
      <c r="O18" s="0" t="n">
        <v>7</v>
      </c>
      <c r="P18" s="0" t="n">
        <v>23.9458</v>
      </c>
      <c r="Q18" s="0" t="n">
        <v>5.69222</v>
      </c>
      <c r="R18" s="0" t="n">
        <v>38</v>
      </c>
      <c r="S18" s="0" t="n">
        <v>0.99858757</v>
      </c>
      <c r="T18" s="0" t="n">
        <v>16.896769</v>
      </c>
      <c r="U18" s="0" t="n">
        <v>1</v>
      </c>
      <c r="V18" s="2" t="n">
        <v>1.92959278385042</v>
      </c>
      <c r="W18" s="4" t="n">
        <v>0.0204325749191187</v>
      </c>
    </row>
    <row r="19" customFormat="false" ht="12.75" hidden="false" customHeight="false" outlineLevel="0" collapsed="false">
      <c r="A19" s="1" t="s">
        <v>74</v>
      </c>
      <c r="B19" s="0" t="s">
        <v>75</v>
      </c>
      <c r="C19" s="0" t="s">
        <v>76</v>
      </c>
      <c r="D19" s="0" t="n">
        <v>19.8969</v>
      </c>
      <c r="E19" s="0" t="n">
        <v>40.484</v>
      </c>
      <c r="F19" s="0" t="n">
        <v>56.809</v>
      </c>
      <c r="G19" s="0" t="n">
        <v>6</v>
      </c>
      <c r="H19" s="0" t="n">
        <v>14.5358</v>
      </c>
      <c r="I19" s="0" t="n">
        <v>4.86793</v>
      </c>
      <c r="J19" s="0" t="n">
        <v>33</v>
      </c>
      <c r="K19" s="0" t="n">
        <v>0.99858757</v>
      </c>
      <c r="L19" s="0" t="n">
        <v>44.7224</v>
      </c>
      <c r="M19" s="0" t="n">
        <v>77.575</v>
      </c>
      <c r="N19" s="0" t="n">
        <v>103.185</v>
      </c>
      <c r="O19" s="0" t="n">
        <v>7</v>
      </c>
      <c r="P19" s="0" t="n">
        <v>20.2012</v>
      </c>
      <c r="Q19" s="0" t="n">
        <v>6.24268</v>
      </c>
      <c r="R19" s="0" t="n">
        <v>39</v>
      </c>
      <c r="S19" s="0" t="n">
        <v>0.99858757</v>
      </c>
      <c r="T19" s="0" t="n">
        <v>24.820816</v>
      </c>
      <c r="U19" s="0" t="n">
        <v>1</v>
      </c>
      <c r="V19" s="2" t="n">
        <v>1.91618911174785</v>
      </c>
      <c r="W19" s="4" t="n">
        <v>0.00329547787315363</v>
      </c>
    </row>
    <row r="20" customFormat="false" ht="12.75" hidden="false" customHeight="false" outlineLevel="0" collapsed="false">
      <c r="A20" s="1" t="s">
        <v>77</v>
      </c>
      <c r="B20" s="0" t="s">
        <v>78</v>
      </c>
      <c r="C20" s="0" t="s">
        <v>79</v>
      </c>
      <c r="D20" s="0" t="n">
        <v>16.0536</v>
      </c>
      <c r="E20" s="0" t="n">
        <v>20.3899</v>
      </c>
      <c r="F20" s="0" t="n">
        <v>26.7955</v>
      </c>
      <c r="G20" s="0" t="n">
        <v>6</v>
      </c>
      <c r="H20" s="0" t="n">
        <v>3.87325</v>
      </c>
      <c r="I20" s="0" t="n">
        <v>3.44379</v>
      </c>
      <c r="J20" s="0" t="n">
        <v>43</v>
      </c>
      <c r="K20" s="0" t="n">
        <v>0.98587571</v>
      </c>
      <c r="L20" s="0" t="n">
        <v>24.6863</v>
      </c>
      <c r="M20" s="0" t="n">
        <v>39.0214</v>
      </c>
      <c r="N20" s="0" t="n">
        <v>62.5695</v>
      </c>
      <c r="O20" s="0" t="n">
        <v>7</v>
      </c>
      <c r="P20" s="0" t="n">
        <v>14.0416</v>
      </c>
      <c r="Q20" s="0" t="n">
        <v>6.34092</v>
      </c>
      <c r="R20" s="0" t="n">
        <v>42</v>
      </c>
      <c r="S20" s="0" t="n">
        <v>0.99858757</v>
      </c>
      <c r="T20" s="0" t="n">
        <v>20.1991</v>
      </c>
      <c r="U20" s="0" t="n">
        <v>1</v>
      </c>
      <c r="V20" s="2" t="n">
        <v>1.91376122492018</v>
      </c>
      <c r="W20" s="4" t="n">
        <v>0.00955190512181433</v>
      </c>
    </row>
    <row r="21" customFormat="false" ht="12.75" hidden="false" customHeight="false" outlineLevel="0" collapsed="false">
      <c r="A21" s="1" t="s">
        <v>80</v>
      </c>
      <c r="B21" s="0" t="s">
        <v>81</v>
      </c>
      <c r="C21" s="0" t="s">
        <v>82</v>
      </c>
      <c r="D21" s="0" t="n">
        <v>16.1221</v>
      </c>
      <c r="E21" s="0" t="n">
        <v>27.4131</v>
      </c>
      <c r="F21" s="0" t="n">
        <v>38.7467</v>
      </c>
      <c r="G21" s="0" t="n">
        <v>6</v>
      </c>
      <c r="H21" s="0" t="n">
        <v>8.57065</v>
      </c>
      <c r="I21" s="0" t="n">
        <v>4.065</v>
      </c>
      <c r="J21" s="0" t="n">
        <v>37</v>
      </c>
      <c r="K21" s="0" t="n">
        <v>0.99293785</v>
      </c>
      <c r="L21" s="0" t="n">
        <v>43.7424</v>
      </c>
      <c r="M21" s="0" t="n">
        <v>52.1501</v>
      </c>
      <c r="N21" s="0" t="n">
        <v>64.6443</v>
      </c>
      <c r="O21" s="0" t="n">
        <v>7</v>
      </c>
      <c r="P21" s="0" t="n">
        <v>8.728</v>
      </c>
      <c r="Q21" s="0" t="n">
        <v>5.65256</v>
      </c>
      <c r="R21" s="0" t="n">
        <v>40</v>
      </c>
      <c r="S21" s="0" t="n">
        <v>0.99858757</v>
      </c>
      <c r="T21" s="0" t="n">
        <v>34.879043</v>
      </c>
      <c r="U21" s="0" t="n">
        <v>1</v>
      </c>
      <c r="V21" s="2" t="n">
        <v>1.90237878970273</v>
      </c>
      <c r="W21" s="4" t="n">
        <v>0.000325158940668187</v>
      </c>
    </row>
    <row r="22" customFormat="false" ht="12.75" hidden="false" customHeight="false" outlineLevel="0" collapsed="false">
      <c r="A22" s="1" t="s">
        <v>83</v>
      </c>
      <c r="B22" s="0" t="s">
        <v>84</v>
      </c>
      <c r="C22" s="0" t="s">
        <v>85</v>
      </c>
      <c r="D22" s="0" t="n">
        <v>1309.35</v>
      </c>
      <c r="E22" s="0" t="n">
        <v>1905.02</v>
      </c>
      <c r="F22" s="0" t="n">
        <v>3671.43</v>
      </c>
      <c r="G22" s="0" t="n">
        <v>6</v>
      </c>
      <c r="H22" s="0" t="n">
        <v>900.887</v>
      </c>
      <c r="I22" s="0" t="n">
        <v>49.2647</v>
      </c>
      <c r="J22" s="0" t="n">
        <v>44</v>
      </c>
      <c r="K22" s="0" t="n">
        <v>1</v>
      </c>
      <c r="L22" s="0" t="n">
        <v>1468.69</v>
      </c>
      <c r="M22" s="0" t="n">
        <v>3519.56</v>
      </c>
      <c r="N22" s="0" t="n">
        <v>5123.61</v>
      </c>
      <c r="O22" s="0" t="n">
        <v>7</v>
      </c>
      <c r="P22" s="0" t="n">
        <v>1373.86</v>
      </c>
      <c r="Q22" s="0" t="n">
        <v>107.054</v>
      </c>
      <c r="R22" s="0" t="n">
        <v>43</v>
      </c>
      <c r="S22" s="0" t="n">
        <v>1</v>
      </c>
      <c r="T22" s="0" t="n">
        <v>14.946291</v>
      </c>
      <c r="U22" s="0" t="n">
        <v>1</v>
      </c>
      <c r="V22" s="2" t="n">
        <v>1.8475186612214</v>
      </c>
      <c r="W22" s="4" t="n">
        <v>0.0320162822519198</v>
      </c>
    </row>
    <row r="23" customFormat="false" ht="12.75" hidden="false" customHeight="false" outlineLevel="0" collapsed="false">
      <c r="A23" s="1" t="s">
        <v>86</v>
      </c>
      <c r="B23" s="0" t="s">
        <v>87</v>
      </c>
      <c r="C23" s="0" t="s">
        <v>88</v>
      </c>
      <c r="D23" s="0" t="n">
        <v>16.5982</v>
      </c>
      <c r="E23" s="0" t="n">
        <v>43.5418</v>
      </c>
      <c r="F23" s="0" t="n">
        <v>64.9616</v>
      </c>
      <c r="G23" s="0" t="n">
        <v>6</v>
      </c>
      <c r="H23" s="0" t="n">
        <v>16.7395</v>
      </c>
      <c r="I23" s="0" t="n">
        <v>4.90711</v>
      </c>
      <c r="J23" s="0" t="n">
        <v>46</v>
      </c>
      <c r="K23" s="0" t="n">
        <v>0.99858757</v>
      </c>
      <c r="L23" s="0" t="n">
        <v>35.9721</v>
      </c>
      <c r="M23" s="0" t="n">
        <v>80.018</v>
      </c>
      <c r="N23" s="0" t="n">
        <v>125.255</v>
      </c>
      <c r="O23" s="0" t="n">
        <v>7</v>
      </c>
      <c r="P23" s="0" t="n">
        <v>35.1456</v>
      </c>
      <c r="Q23" s="0" t="n">
        <v>6.89002</v>
      </c>
      <c r="R23" s="0" t="n">
        <v>43</v>
      </c>
      <c r="S23" s="0" t="n">
        <v>0.99858757</v>
      </c>
      <c r="T23" s="0" t="n">
        <v>13.889573</v>
      </c>
      <c r="U23" s="0" t="n">
        <v>1</v>
      </c>
      <c r="V23" s="2" t="n">
        <v>1.83772834379837</v>
      </c>
      <c r="W23" s="4" t="n">
        <v>0.040835953442499</v>
      </c>
    </row>
    <row r="24" customFormat="false" ht="12.75" hidden="false" customHeight="false" outlineLevel="0" collapsed="false">
      <c r="A24" s="1" t="s">
        <v>89</v>
      </c>
      <c r="B24" s="0" t="s">
        <v>90</v>
      </c>
      <c r="C24" s="0" t="s">
        <v>91</v>
      </c>
      <c r="D24" s="0" t="n">
        <v>104.421</v>
      </c>
      <c r="E24" s="0" t="n">
        <v>155.948</v>
      </c>
      <c r="F24" s="0" t="n">
        <v>219.622</v>
      </c>
      <c r="G24" s="0" t="n">
        <v>6</v>
      </c>
      <c r="H24" s="0" t="n">
        <v>45.3423</v>
      </c>
      <c r="I24" s="0" t="n">
        <v>8.45938</v>
      </c>
      <c r="J24" s="0" t="n">
        <v>41</v>
      </c>
      <c r="K24" s="0" t="n">
        <v>1</v>
      </c>
      <c r="L24" s="0" t="n">
        <v>188.867</v>
      </c>
      <c r="M24" s="0" t="n">
        <v>284.923</v>
      </c>
      <c r="N24" s="0" t="n">
        <v>449.604</v>
      </c>
      <c r="O24" s="0" t="n">
        <v>7</v>
      </c>
      <c r="P24" s="0" t="n">
        <v>88.2254</v>
      </c>
      <c r="Q24" s="0" t="n">
        <v>13.6168</v>
      </c>
      <c r="R24" s="0" t="n">
        <v>44</v>
      </c>
      <c r="S24" s="0" t="n">
        <v>1</v>
      </c>
      <c r="T24" s="0" t="n">
        <v>20.891101</v>
      </c>
      <c r="U24" s="0" t="n">
        <v>1</v>
      </c>
      <c r="V24" s="2" t="n">
        <v>1.82703850001282</v>
      </c>
      <c r="W24" s="4" t="n">
        <v>0.00814497770753063</v>
      </c>
    </row>
    <row r="25" customFormat="false" ht="12.75" hidden="false" customHeight="false" outlineLevel="0" collapsed="false">
      <c r="A25" s="1" t="s">
        <v>92</v>
      </c>
      <c r="B25" s="0" t="s">
        <v>93</v>
      </c>
      <c r="C25" s="0" t="s">
        <v>94</v>
      </c>
      <c r="D25" s="0" t="n">
        <v>436.592</v>
      </c>
      <c r="E25" s="0" t="n">
        <v>534.742</v>
      </c>
      <c r="F25" s="0" t="n">
        <v>642.96</v>
      </c>
      <c r="G25" s="0" t="n">
        <v>6</v>
      </c>
      <c r="H25" s="0" t="n">
        <v>76.0456</v>
      </c>
      <c r="I25" s="0" t="n">
        <v>16.9403</v>
      </c>
      <c r="J25" s="0" t="n">
        <v>41</v>
      </c>
      <c r="K25" s="0" t="n">
        <v>1</v>
      </c>
      <c r="L25" s="0" t="n">
        <v>560.165</v>
      </c>
      <c r="M25" s="0" t="n">
        <v>975.835</v>
      </c>
      <c r="N25" s="0" t="n">
        <v>1379.04</v>
      </c>
      <c r="O25" s="0" t="n">
        <v>7</v>
      </c>
      <c r="P25" s="0" t="n">
        <v>316.291</v>
      </c>
      <c r="Q25" s="0" t="n">
        <v>26.4359</v>
      </c>
      <c r="R25" s="0" t="n">
        <v>38</v>
      </c>
      <c r="S25" s="0" t="n">
        <v>1</v>
      </c>
      <c r="T25" s="0" t="n">
        <v>21.617491</v>
      </c>
      <c r="U25" s="0" t="n">
        <v>1</v>
      </c>
      <c r="V25" s="2" t="n">
        <v>1.82487068530245</v>
      </c>
      <c r="W25" s="4" t="n">
        <v>0.006890502585287</v>
      </c>
    </row>
    <row r="26" customFormat="false" ht="12.75" hidden="false" customHeight="false" outlineLevel="0" collapsed="false">
      <c r="A26" s="1" t="s">
        <v>95</v>
      </c>
      <c r="B26" s="0" t="s">
        <v>96</v>
      </c>
      <c r="C26" s="0" t="s">
        <v>97</v>
      </c>
      <c r="D26" s="0" t="n">
        <v>4.30746</v>
      </c>
      <c r="E26" s="0" t="n">
        <v>23.2298</v>
      </c>
      <c r="F26" s="0" t="n">
        <v>42.5364</v>
      </c>
      <c r="G26" s="0" t="n">
        <v>6</v>
      </c>
      <c r="H26" s="0" t="n">
        <v>13.3452</v>
      </c>
      <c r="I26" s="0" t="n">
        <v>3.26445</v>
      </c>
      <c r="J26" s="0" t="n">
        <v>41</v>
      </c>
      <c r="K26" s="0" t="n">
        <v>0.99152542</v>
      </c>
      <c r="L26" s="0" t="n">
        <v>16.5508</v>
      </c>
      <c r="M26" s="0" t="n">
        <v>42.248</v>
      </c>
      <c r="N26" s="0" t="n">
        <v>62.5182</v>
      </c>
      <c r="O26" s="0" t="n">
        <v>7</v>
      </c>
      <c r="P26" s="0" t="n">
        <v>17.1062</v>
      </c>
      <c r="Q26" s="0" t="n">
        <v>4.16358</v>
      </c>
      <c r="R26" s="0" t="n">
        <v>43</v>
      </c>
      <c r="S26" s="0" t="n">
        <v>0.99858757</v>
      </c>
      <c r="T26" s="0" t="n">
        <v>13.033049</v>
      </c>
      <c r="U26" s="0" t="n">
        <v>1</v>
      </c>
      <c r="V26" s="2" t="n">
        <v>1.81869839602579</v>
      </c>
      <c r="W26" s="4" t="n">
        <v>0.0497387767214591</v>
      </c>
    </row>
    <row r="27" customFormat="false" ht="12.75" hidden="false" customHeight="false" outlineLevel="0" collapsed="false">
      <c r="A27" s="1" t="s">
        <v>98</v>
      </c>
      <c r="B27" s="0" t="s">
        <v>99</v>
      </c>
      <c r="C27" s="0" t="s">
        <v>100</v>
      </c>
      <c r="D27" s="0" t="n">
        <v>34.6008</v>
      </c>
      <c r="E27" s="0" t="n">
        <v>60.0104</v>
      </c>
      <c r="F27" s="0" t="n">
        <v>77.4182</v>
      </c>
      <c r="G27" s="0" t="n">
        <v>6</v>
      </c>
      <c r="H27" s="0" t="n">
        <v>17.9516</v>
      </c>
      <c r="I27" s="0" t="n">
        <v>5.13816</v>
      </c>
      <c r="J27" s="0" t="n">
        <v>37</v>
      </c>
      <c r="K27" s="0" t="n">
        <v>0.99858757</v>
      </c>
      <c r="L27" s="0" t="n">
        <v>53.6428</v>
      </c>
      <c r="M27" s="0" t="n">
        <v>107.732</v>
      </c>
      <c r="N27" s="0" t="n">
        <v>161.603</v>
      </c>
      <c r="O27" s="0" t="n">
        <v>7</v>
      </c>
      <c r="P27" s="0" t="n">
        <v>46.1156</v>
      </c>
      <c r="Q27" s="0" t="n">
        <v>8.49781</v>
      </c>
      <c r="R27" s="0" t="n">
        <v>33</v>
      </c>
      <c r="S27" s="0" t="n">
        <v>1</v>
      </c>
      <c r="T27" s="0" t="n">
        <v>14.324054</v>
      </c>
      <c r="U27" s="0" t="n">
        <v>1</v>
      </c>
      <c r="V27" s="2" t="n">
        <v>1.79522216149201</v>
      </c>
      <c r="W27" s="4" t="n">
        <v>0.0369483118087243</v>
      </c>
    </row>
    <row r="28" customFormat="false" ht="12.75" hidden="false" customHeight="false" outlineLevel="0" collapsed="false">
      <c r="A28" s="1" t="s">
        <v>101</v>
      </c>
      <c r="B28" s="0" t="s">
        <v>102</v>
      </c>
      <c r="C28" s="0" t="s">
        <v>103</v>
      </c>
      <c r="D28" s="0" t="n">
        <v>28.8184</v>
      </c>
      <c r="E28" s="0" t="n">
        <v>32.5513</v>
      </c>
      <c r="F28" s="0" t="n">
        <v>39.5779</v>
      </c>
      <c r="G28" s="0" t="n">
        <v>6</v>
      </c>
      <c r="H28" s="0" t="n">
        <v>3.70736</v>
      </c>
      <c r="I28" s="0" t="n">
        <v>4.05309</v>
      </c>
      <c r="J28" s="0" t="n">
        <v>43</v>
      </c>
      <c r="K28" s="0" t="n">
        <v>0.99858757</v>
      </c>
      <c r="L28" s="0" t="n">
        <v>37.9766</v>
      </c>
      <c r="M28" s="0" t="n">
        <v>58.2135</v>
      </c>
      <c r="N28" s="0" t="n">
        <v>103.786</v>
      </c>
      <c r="O28" s="0" t="n">
        <v>7</v>
      </c>
      <c r="P28" s="0" t="n">
        <v>23.3609</v>
      </c>
      <c r="Q28" s="0" t="n">
        <v>7.08328</v>
      </c>
      <c r="R28" s="0" t="n">
        <v>38</v>
      </c>
      <c r="S28" s="0" t="n">
        <v>0.99858757</v>
      </c>
      <c r="T28" s="0" t="n">
        <v>16.429427</v>
      </c>
      <c r="U28" s="0" t="n">
        <v>1</v>
      </c>
      <c r="V28" s="2" t="n">
        <v>1.78836175513728</v>
      </c>
      <c r="W28" s="4" t="n">
        <v>0.0227539762266611</v>
      </c>
    </row>
    <row r="29" customFormat="false" ht="12.75" hidden="false" customHeight="false" outlineLevel="0" collapsed="false">
      <c r="A29" s="1" t="s">
        <v>104</v>
      </c>
      <c r="B29" s="0" t="s">
        <v>105</v>
      </c>
      <c r="C29" s="0" t="s">
        <v>106</v>
      </c>
      <c r="D29" s="0" t="n">
        <v>33.8767</v>
      </c>
      <c r="E29" s="0" t="n">
        <v>92.7743</v>
      </c>
      <c r="F29" s="0" t="n">
        <v>117.119</v>
      </c>
      <c r="G29" s="0" t="n">
        <v>6</v>
      </c>
      <c r="H29" s="0" t="n">
        <v>31.4191</v>
      </c>
      <c r="I29" s="0" t="n">
        <v>5.99111</v>
      </c>
      <c r="J29" s="0" t="n">
        <v>43</v>
      </c>
      <c r="K29" s="0" t="n">
        <v>1</v>
      </c>
      <c r="L29" s="0" t="n">
        <v>124.863</v>
      </c>
      <c r="M29" s="0" t="n">
        <v>165.854</v>
      </c>
      <c r="N29" s="0" t="n">
        <v>250.412</v>
      </c>
      <c r="O29" s="0" t="n">
        <v>7</v>
      </c>
      <c r="P29" s="0" t="n">
        <v>41.5786</v>
      </c>
      <c r="Q29" s="0" t="n">
        <v>8.30345</v>
      </c>
      <c r="R29" s="0" t="n">
        <v>45</v>
      </c>
      <c r="S29" s="0" t="n">
        <v>1</v>
      </c>
      <c r="T29" s="0" t="n">
        <v>23.197485</v>
      </c>
      <c r="U29" s="0" t="n">
        <v>1</v>
      </c>
      <c r="V29" s="2" t="n">
        <v>1.7877149167388</v>
      </c>
      <c r="W29" s="4" t="n">
        <v>0.00478907347352788</v>
      </c>
    </row>
    <row r="30" customFormat="false" ht="12.75" hidden="false" customHeight="false" outlineLevel="0" collapsed="false">
      <c r="A30" s="1" t="s">
        <v>107</v>
      </c>
      <c r="B30" s="0" t="s">
        <v>108</v>
      </c>
      <c r="C30" s="0" t="s">
        <v>109</v>
      </c>
      <c r="D30" s="0" t="n">
        <v>16.0128</v>
      </c>
      <c r="E30" s="0" t="n">
        <v>23.2764</v>
      </c>
      <c r="F30" s="0" t="n">
        <v>28.3402</v>
      </c>
      <c r="G30" s="0" t="n">
        <v>6</v>
      </c>
      <c r="H30" s="0" t="n">
        <v>4.55947</v>
      </c>
      <c r="I30" s="0" t="n">
        <v>3.40762</v>
      </c>
      <c r="J30" s="0" t="n">
        <v>41</v>
      </c>
      <c r="K30" s="0" t="n">
        <v>0.99152542</v>
      </c>
      <c r="L30" s="0" t="n">
        <v>24.6962</v>
      </c>
      <c r="M30" s="0" t="n">
        <v>41.5898</v>
      </c>
      <c r="N30" s="0" t="n">
        <v>52.0057</v>
      </c>
      <c r="O30" s="0" t="n">
        <v>7</v>
      </c>
      <c r="P30" s="0" t="n">
        <v>10.3371</v>
      </c>
      <c r="Q30" s="0" t="n">
        <v>4.78908</v>
      </c>
      <c r="R30" s="0" t="n">
        <v>38</v>
      </c>
      <c r="S30" s="0" t="n">
        <v>0.99858757</v>
      </c>
      <c r="T30" s="0" t="n">
        <v>26.803523</v>
      </c>
      <c r="U30" s="0" t="n">
        <v>1</v>
      </c>
      <c r="V30" s="2" t="n">
        <v>1.78677974257188</v>
      </c>
      <c r="W30" s="4" t="n">
        <v>0.00208760197955242</v>
      </c>
    </row>
    <row r="31" customFormat="false" ht="12.75" hidden="false" customHeight="false" outlineLevel="0" collapsed="false">
      <c r="A31" s="1" t="s">
        <v>110</v>
      </c>
      <c r="B31" s="0" t="s">
        <v>111</v>
      </c>
      <c r="C31" s="0" t="s">
        <v>112</v>
      </c>
      <c r="D31" s="0" t="n">
        <v>91.6919</v>
      </c>
      <c r="E31" s="0" t="n">
        <v>127.893</v>
      </c>
      <c r="F31" s="0" t="n">
        <v>178.627</v>
      </c>
      <c r="G31" s="0" t="n">
        <v>6</v>
      </c>
      <c r="H31" s="0" t="n">
        <v>32.0563</v>
      </c>
      <c r="I31" s="0" t="n">
        <v>7.30902</v>
      </c>
      <c r="J31" s="0" t="n">
        <v>44</v>
      </c>
      <c r="K31" s="0" t="n">
        <v>1</v>
      </c>
      <c r="L31" s="0" t="n">
        <v>140.032</v>
      </c>
      <c r="M31" s="0" t="n">
        <v>224.697</v>
      </c>
      <c r="N31" s="0" t="n">
        <v>290.115</v>
      </c>
      <c r="O31" s="0" t="n">
        <v>7</v>
      </c>
      <c r="P31" s="0" t="n">
        <v>46.3275</v>
      </c>
      <c r="Q31" s="0" t="n">
        <v>10.5424</v>
      </c>
      <c r="R31" s="0" t="n">
        <v>39</v>
      </c>
      <c r="S31" s="0" t="n">
        <v>1</v>
      </c>
      <c r="T31" s="0" t="n">
        <v>29.006605</v>
      </c>
      <c r="U31" s="0" t="n">
        <v>1</v>
      </c>
      <c r="V31" s="2" t="n">
        <v>1.75691398278248</v>
      </c>
      <c r="W31" s="4" t="n">
        <v>0.00125701222091178</v>
      </c>
    </row>
    <row r="32" customFormat="false" ht="12.75" hidden="false" customHeight="false" outlineLevel="0" collapsed="false">
      <c r="A32" s="1" t="s">
        <v>113</v>
      </c>
      <c r="B32" s="0" t="s">
        <v>114</v>
      </c>
      <c r="C32" s="0" t="s">
        <v>115</v>
      </c>
      <c r="D32" s="0" t="n">
        <v>35.3529</v>
      </c>
      <c r="E32" s="0" t="n">
        <v>54.9632</v>
      </c>
      <c r="F32" s="0" t="n">
        <v>83.2661</v>
      </c>
      <c r="G32" s="0" t="n">
        <v>6</v>
      </c>
      <c r="H32" s="0" t="n">
        <v>20.1967</v>
      </c>
      <c r="I32" s="0" t="n">
        <v>4.10337</v>
      </c>
      <c r="J32" s="0" t="n">
        <v>41</v>
      </c>
      <c r="K32" s="0" t="n">
        <v>0.99858757</v>
      </c>
      <c r="L32" s="0" t="n">
        <v>68.0152</v>
      </c>
      <c r="M32" s="0" t="n">
        <v>96.3956</v>
      </c>
      <c r="N32" s="0" t="n">
        <v>147.876</v>
      </c>
      <c r="O32" s="0" t="n">
        <v>7</v>
      </c>
      <c r="P32" s="0" t="n">
        <v>27.3685</v>
      </c>
      <c r="Q32" s="0" t="n">
        <v>6.17516</v>
      </c>
      <c r="R32" s="0" t="n">
        <v>48</v>
      </c>
      <c r="S32" s="0" t="n">
        <v>1</v>
      </c>
      <c r="T32" s="0" t="n">
        <v>19.611405</v>
      </c>
      <c r="U32" s="0" t="n">
        <v>1</v>
      </c>
      <c r="V32" s="2" t="n">
        <v>1.7538207382394</v>
      </c>
      <c r="W32" s="4" t="n">
        <v>0.0109360251418229</v>
      </c>
    </row>
    <row r="33" customFormat="false" ht="12.75" hidden="false" customHeight="false" outlineLevel="0" collapsed="false">
      <c r="A33" s="1" t="s">
        <v>116</v>
      </c>
      <c r="B33" s="0" t="s">
        <v>117</v>
      </c>
      <c r="C33" s="0" t="s">
        <v>118</v>
      </c>
      <c r="D33" s="0" t="n">
        <v>13.0911</v>
      </c>
      <c r="E33" s="0" t="n">
        <v>24.4309</v>
      </c>
      <c r="F33" s="0" t="n">
        <v>33.7375</v>
      </c>
      <c r="G33" s="0" t="n">
        <v>6</v>
      </c>
      <c r="H33" s="0" t="n">
        <v>8.91983</v>
      </c>
      <c r="I33" s="0" t="n">
        <v>3.08137</v>
      </c>
      <c r="J33" s="0" t="n">
        <v>43</v>
      </c>
      <c r="K33" s="0" t="n">
        <v>0.99152542</v>
      </c>
      <c r="L33" s="0" t="n">
        <v>18.8161</v>
      </c>
      <c r="M33" s="0" t="n">
        <v>42.6906</v>
      </c>
      <c r="N33" s="0" t="n">
        <v>77.0911</v>
      </c>
      <c r="O33" s="0" t="n">
        <v>7</v>
      </c>
      <c r="P33" s="0" t="n">
        <v>18.0734</v>
      </c>
      <c r="Q33" s="0" t="n">
        <v>4.43257</v>
      </c>
      <c r="R33" s="0" t="n">
        <v>46</v>
      </c>
      <c r="S33" s="0" t="n">
        <v>0.99858757</v>
      </c>
      <c r="T33" s="0" t="n">
        <v>13.320408</v>
      </c>
      <c r="U33" s="0" t="n">
        <v>1</v>
      </c>
      <c r="V33" s="2" t="n">
        <v>1.74740185584649</v>
      </c>
      <c r="W33" s="4" t="n">
        <v>0.0465542355872251</v>
      </c>
    </row>
    <row r="34" customFormat="false" ht="12.75" hidden="false" customHeight="false" outlineLevel="0" collapsed="false">
      <c r="A34" s="1" t="s">
        <v>119</v>
      </c>
      <c r="B34" s="0" t="s">
        <v>120</v>
      </c>
      <c r="C34" s="0" t="s">
        <v>121</v>
      </c>
      <c r="D34" s="0" t="n">
        <v>5.33276</v>
      </c>
      <c r="E34" s="0" t="n">
        <v>33.0692</v>
      </c>
      <c r="F34" s="0" t="n">
        <v>53.3635</v>
      </c>
      <c r="G34" s="0" t="n">
        <v>6</v>
      </c>
      <c r="H34" s="0" t="n">
        <v>20.7758</v>
      </c>
      <c r="I34" s="0" t="n">
        <v>3.63619</v>
      </c>
      <c r="J34" s="0" t="n">
        <v>39</v>
      </c>
      <c r="K34" s="0" t="n">
        <v>0.99858757</v>
      </c>
      <c r="L34" s="0" t="n">
        <v>25.8769</v>
      </c>
      <c r="M34" s="0" t="n">
        <v>57.7672</v>
      </c>
      <c r="N34" s="0" t="n">
        <v>86.9228</v>
      </c>
      <c r="O34" s="0" t="n">
        <v>7</v>
      </c>
      <c r="P34" s="0" t="n">
        <v>19.6164</v>
      </c>
      <c r="Q34" s="0" t="n">
        <v>5.97767</v>
      </c>
      <c r="R34" s="0" t="n">
        <v>41</v>
      </c>
      <c r="S34" s="0" t="n">
        <v>0.99858757</v>
      </c>
      <c r="T34" s="0" t="n">
        <v>13.025153</v>
      </c>
      <c r="U34" s="0" t="n">
        <v>1</v>
      </c>
      <c r="V34" s="2" t="n">
        <v>1.74685810361303</v>
      </c>
      <c r="W34" s="4" t="n">
        <v>0.0498292901025675</v>
      </c>
    </row>
    <row r="35" customFormat="false" ht="12.75" hidden="false" customHeight="false" outlineLevel="0" collapsed="false">
      <c r="A35" s="1" t="s">
        <v>122</v>
      </c>
      <c r="B35" s="0" t="s">
        <v>123</v>
      </c>
      <c r="C35" s="0" t="s">
        <v>124</v>
      </c>
      <c r="D35" s="0" t="n">
        <v>21.7922</v>
      </c>
      <c r="E35" s="0" t="n">
        <v>32.531</v>
      </c>
      <c r="F35" s="0" t="n">
        <v>43.1933</v>
      </c>
      <c r="G35" s="0" t="n">
        <v>6</v>
      </c>
      <c r="H35" s="0" t="n">
        <v>8.25136</v>
      </c>
      <c r="I35" s="0" t="n">
        <v>3.93241</v>
      </c>
      <c r="J35" s="0" t="n">
        <v>41</v>
      </c>
      <c r="K35" s="0" t="n">
        <v>0.99858757</v>
      </c>
      <c r="L35" s="0" t="n">
        <v>43.517</v>
      </c>
      <c r="M35" s="0" t="n">
        <v>56.4718</v>
      </c>
      <c r="N35" s="0" t="n">
        <v>68.4499</v>
      </c>
      <c r="O35" s="0" t="n">
        <v>7</v>
      </c>
      <c r="P35" s="0" t="n">
        <v>9.76302</v>
      </c>
      <c r="Q35" s="0" t="n">
        <v>5.87847</v>
      </c>
      <c r="R35" s="0" t="n">
        <v>40</v>
      </c>
      <c r="S35" s="0" t="n">
        <v>0.99858757</v>
      </c>
      <c r="T35" s="0" t="n">
        <v>32.046342</v>
      </c>
      <c r="U35" s="0" t="n">
        <v>1</v>
      </c>
      <c r="V35" s="2" t="n">
        <v>1.7359380283422</v>
      </c>
      <c r="W35" s="4" t="n">
        <v>0.000624260419684352</v>
      </c>
    </row>
    <row r="36" customFormat="false" ht="12.75" hidden="false" customHeight="false" outlineLevel="0" collapsed="false">
      <c r="A36" s="1" t="s">
        <v>125</v>
      </c>
      <c r="B36" s="0" t="s">
        <v>126</v>
      </c>
      <c r="C36" s="0" t="s">
        <v>127</v>
      </c>
      <c r="D36" s="0" t="n">
        <v>13.9146</v>
      </c>
      <c r="E36" s="0" t="n">
        <v>20.9479</v>
      </c>
      <c r="F36" s="0" t="n">
        <v>29.6517</v>
      </c>
      <c r="G36" s="0" t="n">
        <v>6</v>
      </c>
      <c r="H36" s="0" t="n">
        <v>5.63412</v>
      </c>
      <c r="I36" s="0" t="n">
        <v>3.32718</v>
      </c>
      <c r="J36" s="0" t="n">
        <v>42</v>
      </c>
      <c r="K36" s="0" t="n">
        <v>0.98870056</v>
      </c>
      <c r="L36" s="0" t="n">
        <v>20.3427</v>
      </c>
      <c r="M36" s="0" t="n">
        <v>35.8689</v>
      </c>
      <c r="N36" s="0" t="n">
        <v>45.5989</v>
      </c>
      <c r="O36" s="0" t="n">
        <v>7</v>
      </c>
      <c r="P36" s="0" t="n">
        <v>8.83987</v>
      </c>
      <c r="Q36" s="0" t="n">
        <v>4.86034</v>
      </c>
      <c r="R36" s="0" t="n">
        <v>39</v>
      </c>
      <c r="S36" s="0" t="n">
        <v>0.99717514</v>
      </c>
      <c r="T36" s="0" t="n">
        <v>23.423277</v>
      </c>
      <c r="U36" s="0" t="n">
        <v>1</v>
      </c>
      <c r="V36" s="2" t="n">
        <v>1.71229096950052</v>
      </c>
      <c r="W36" s="4" t="n">
        <v>0.00454644875155561</v>
      </c>
    </row>
    <row r="37" customFormat="false" ht="12.75" hidden="false" customHeight="false" outlineLevel="0" collapsed="false">
      <c r="A37" s="1" t="s">
        <v>128</v>
      </c>
      <c r="B37" s="0" t="s">
        <v>129</v>
      </c>
      <c r="C37" s="0" t="s">
        <v>130</v>
      </c>
      <c r="D37" s="0" t="n">
        <v>56.0278</v>
      </c>
      <c r="E37" s="0" t="n">
        <v>64.9105</v>
      </c>
      <c r="F37" s="0" t="n">
        <v>81.0019</v>
      </c>
      <c r="G37" s="0" t="n">
        <v>6</v>
      </c>
      <c r="H37" s="0" t="n">
        <v>10.8332</v>
      </c>
      <c r="I37" s="0" t="n">
        <v>5.46794</v>
      </c>
      <c r="J37" s="0" t="n">
        <v>45</v>
      </c>
      <c r="K37" s="0" t="n">
        <v>0.99858757</v>
      </c>
      <c r="L37" s="0" t="n">
        <v>60.399</v>
      </c>
      <c r="M37" s="0" t="n">
        <v>110.666</v>
      </c>
      <c r="N37" s="0" t="n">
        <v>168.251</v>
      </c>
      <c r="O37" s="0" t="n">
        <v>7</v>
      </c>
      <c r="P37" s="0" t="n">
        <v>40.2791</v>
      </c>
      <c r="Q37" s="0" t="n">
        <v>9.89329</v>
      </c>
      <c r="R37" s="0" t="n">
        <v>40</v>
      </c>
      <c r="S37" s="0" t="n">
        <v>1</v>
      </c>
      <c r="T37" s="0" t="n">
        <v>16.732182</v>
      </c>
      <c r="U37" s="0" t="n">
        <v>1</v>
      </c>
      <c r="V37" s="2" t="n">
        <v>1.70490136418607</v>
      </c>
      <c r="W37" s="4" t="n">
        <v>0.0212217796082213</v>
      </c>
    </row>
    <row r="38" customFormat="false" ht="12.75" hidden="false" customHeight="false" outlineLevel="0" collapsed="false">
      <c r="A38" s="1" t="s">
        <v>131</v>
      </c>
      <c r="B38" s="0" t="s">
        <v>132</v>
      </c>
      <c r="C38" s="0" t="s">
        <v>133</v>
      </c>
      <c r="D38" s="0" t="n">
        <v>230.872</v>
      </c>
      <c r="E38" s="0" t="n">
        <v>448.572</v>
      </c>
      <c r="F38" s="0" t="n">
        <v>668.645</v>
      </c>
      <c r="G38" s="0" t="n">
        <v>6</v>
      </c>
      <c r="H38" s="0" t="n">
        <v>161.362</v>
      </c>
      <c r="I38" s="0" t="n">
        <v>13.6986</v>
      </c>
      <c r="J38" s="0" t="n">
        <v>42</v>
      </c>
      <c r="K38" s="0" t="n">
        <v>1</v>
      </c>
      <c r="L38" s="0" t="n">
        <v>522.916</v>
      </c>
      <c r="M38" s="0" t="n">
        <v>764.074</v>
      </c>
      <c r="N38" s="0" t="n">
        <v>1297.89</v>
      </c>
      <c r="O38" s="0" t="n">
        <v>7</v>
      </c>
      <c r="P38" s="0" t="n">
        <v>282.219</v>
      </c>
      <c r="Q38" s="0" t="n">
        <v>23.4876</v>
      </c>
      <c r="R38" s="0" t="n">
        <v>50</v>
      </c>
      <c r="S38" s="0" t="n">
        <v>1</v>
      </c>
      <c r="T38" s="0" t="n">
        <v>14.622619</v>
      </c>
      <c r="U38" s="0" t="n">
        <v>1</v>
      </c>
      <c r="V38" s="2" t="n">
        <v>1.70334751165922</v>
      </c>
      <c r="W38" s="4" t="n">
        <v>0.0344935664172767</v>
      </c>
    </row>
    <row r="39" customFormat="false" ht="12.75" hidden="false" customHeight="false" outlineLevel="0" collapsed="false">
      <c r="A39" s="1" t="s">
        <v>134</v>
      </c>
      <c r="B39" s="0" t="s">
        <v>135</v>
      </c>
      <c r="C39" s="0" t="s">
        <v>136</v>
      </c>
      <c r="D39" s="0" t="n">
        <v>90.3738</v>
      </c>
      <c r="E39" s="0" t="n">
        <v>148.466</v>
      </c>
      <c r="F39" s="0" t="n">
        <v>207.554</v>
      </c>
      <c r="G39" s="0" t="n">
        <v>6</v>
      </c>
      <c r="H39" s="0" t="n">
        <v>43.7187</v>
      </c>
      <c r="I39" s="0" t="n">
        <v>6.88358</v>
      </c>
      <c r="J39" s="0" t="n">
        <v>39</v>
      </c>
      <c r="K39" s="0" t="n">
        <v>1</v>
      </c>
      <c r="L39" s="0" t="n">
        <v>180.099</v>
      </c>
      <c r="M39" s="0" t="n">
        <v>249.815</v>
      </c>
      <c r="N39" s="0" t="n">
        <v>441.744</v>
      </c>
      <c r="O39" s="0" t="n">
        <v>7</v>
      </c>
      <c r="P39" s="0" t="n">
        <v>93.8564</v>
      </c>
      <c r="Q39" s="0" t="n">
        <v>10.6182</v>
      </c>
      <c r="R39" s="0" t="n">
        <v>45</v>
      </c>
      <c r="S39" s="0" t="n">
        <v>1</v>
      </c>
      <c r="T39" s="0" t="n">
        <v>14.672499</v>
      </c>
      <c r="U39" s="0" t="n">
        <v>1</v>
      </c>
      <c r="V39" s="2" t="n">
        <v>1.68264114342678</v>
      </c>
      <c r="W39" s="4" t="n">
        <v>0.0340996640230732</v>
      </c>
    </row>
    <row r="40" customFormat="false" ht="12.75" hidden="false" customHeight="false" outlineLevel="0" collapsed="false">
      <c r="A40" s="1" t="s">
        <v>137</v>
      </c>
      <c r="B40" s="0" t="s">
        <v>138</v>
      </c>
      <c r="C40" s="0" t="s">
        <v>139</v>
      </c>
      <c r="D40" s="0" t="n">
        <v>26.6165</v>
      </c>
      <c r="E40" s="0" t="n">
        <v>38.9808</v>
      </c>
      <c r="F40" s="0" t="n">
        <v>53.5424</v>
      </c>
      <c r="G40" s="0" t="n">
        <v>6</v>
      </c>
      <c r="H40" s="0" t="n">
        <v>9.33835</v>
      </c>
      <c r="I40" s="0" t="n">
        <v>4.61864</v>
      </c>
      <c r="J40" s="0" t="n">
        <v>37</v>
      </c>
      <c r="K40" s="0" t="n">
        <v>0.99858757</v>
      </c>
      <c r="L40" s="0" t="n">
        <v>42.3584</v>
      </c>
      <c r="M40" s="0" t="n">
        <v>64.9382</v>
      </c>
      <c r="N40" s="0" t="n">
        <v>113.435</v>
      </c>
      <c r="O40" s="0" t="n">
        <v>7</v>
      </c>
      <c r="P40" s="0" t="n">
        <v>25.0231</v>
      </c>
      <c r="Q40" s="0" t="n">
        <v>6.04316</v>
      </c>
      <c r="R40" s="0" t="n">
        <v>40</v>
      </c>
      <c r="S40" s="0" t="n">
        <v>0.99858757</v>
      </c>
      <c r="T40" s="0" t="n">
        <v>14.451679</v>
      </c>
      <c r="U40" s="0" t="n">
        <v>1</v>
      </c>
      <c r="V40" s="2" t="n">
        <v>1.66590218774371</v>
      </c>
      <c r="W40" s="4" t="n">
        <v>0.0358783200795324</v>
      </c>
    </row>
    <row r="41" customFormat="false" ht="12.75" hidden="false" customHeight="false" outlineLevel="0" collapsed="false">
      <c r="A41" s="1" t="s">
        <v>140</v>
      </c>
      <c r="B41" s="0" t="s">
        <v>141</v>
      </c>
      <c r="C41" s="0" t="s">
        <v>142</v>
      </c>
      <c r="D41" s="0" t="n">
        <v>12.9301</v>
      </c>
      <c r="E41" s="0" t="n">
        <v>23.1458</v>
      </c>
      <c r="F41" s="0" t="n">
        <v>29.2177</v>
      </c>
      <c r="G41" s="0" t="n">
        <v>6</v>
      </c>
      <c r="H41" s="0" t="n">
        <v>5.59249</v>
      </c>
      <c r="I41" s="0" t="n">
        <v>3.4061</v>
      </c>
      <c r="J41" s="0" t="n">
        <v>42</v>
      </c>
      <c r="K41" s="0" t="n">
        <v>0.99152542</v>
      </c>
      <c r="L41" s="0" t="n">
        <v>20.5569</v>
      </c>
      <c r="M41" s="0" t="n">
        <v>38.2275</v>
      </c>
      <c r="N41" s="0" t="n">
        <v>59.4473</v>
      </c>
      <c r="O41" s="0" t="n">
        <v>7</v>
      </c>
      <c r="P41" s="0" t="n">
        <v>15.1582</v>
      </c>
      <c r="Q41" s="0" t="n">
        <v>4.93908</v>
      </c>
      <c r="R41" s="0" t="n">
        <v>41</v>
      </c>
      <c r="S41" s="0" t="n">
        <v>0.99858757</v>
      </c>
      <c r="T41" s="0" t="n">
        <v>13.724502</v>
      </c>
      <c r="U41" s="0" t="n">
        <v>1</v>
      </c>
      <c r="V41" s="2" t="n">
        <v>1.65159553785136</v>
      </c>
      <c r="W41" s="4" t="n">
        <v>0.0424179621263542</v>
      </c>
    </row>
    <row r="42" customFormat="false" ht="12.75" hidden="false" customHeight="false" outlineLevel="0" collapsed="false">
      <c r="A42" s="1" t="s">
        <v>143</v>
      </c>
      <c r="B42" s="0" t="s">
        <v>144</v>
      </c>
      <c r="C42" s="0" t="s">
        <v>145</v>
      </c>
      <c r="D42" s="0" t="n">
        <v>1900.98</v>
      </c>
      <c r="E42" s="0" t="n">
        <v>2356.84</v>
      </c>
      <c r="F42" s="0" t="n">
        <v>3631.3</v>
      </c>
      <c r="G42" s="0" t="n">
        <v>6</v>
      </c>
      <c r="H42" s="0" t="n">
        <v>634.036</v>
      </c>
      <c r="I42" s="0" t="n">
        <v>58.8727</v>
      </c>
      <c r="J42" s="0" t="n">
        <v>46</v>
      </c>
      <c r="K42" s="0" t="n">
        <v>1</v>
      </c>
      <c r="L42" s="0" t="n">
        <v>2626.57</v>
      </c>
      <c r="M42" s="0" t="n">
        <v>3884.5</v>
      </c>
      <c r="N42" s="0" t="n">
        <v>5799.4</v>
      </c>
      <c r="O42" s="0" t="n">
        <v>7</v>
      </c>
      <c r="P42" s="0" t="n">
        <v>1162.52</v>
      </c>
      <c r="Q42" s="0" t="n">
        <v>100.61</v>
      </c>
      <c r="R42" s="0" t="n">
        <v>44</v>
      </c>
      <c r="S42" s="0" t="n">
        <v>1</v>
      </c>
      <c r="T42" s="0" t="n">
        <v>18.114851</v>
      </c>
      <c r="U42" s="0" t="n">
        <v>1</v>
      </c>
      <c r="V42" s="2" t="n">
        <v>1.64818146331529</v>
      </c>
      <c r="W42" s="4" t="n">
        <v>0.0154352937862141</v>
      </c>
    </row>
    <row r="43" customFormat="false" ht="12.75" hidden="false" customHeight="false" outlineLevel="0" collapsed="false">
      <c r="A43" s="1" t="s">
        <v>146</v>
      </c>
      <c r="B43" s="0" t="s">
        <v>147</v>
      </c>
      <c r="C43" s="0" t="s">
        <v>148</v>
      </c>
      <c r="D43" s="0" t="n">
        <v>19.3778</v>
      </c>
      <c r="E43" s="0" t="n">
        <v>34.3465</v>
      </c>
      <c r="F43" s="0" t="n">
        <v>44.9645</v>
      </c>
      <c r="G43" s="0" t="n">
        <v>6</v>
      </c>
      <c r="H43" s="0" t="n">
        <v>9.51667</v>
      </c>
      <c r="I43" s="0" t="n">
        <v>4.67168</v>
      </c>
      <c r="J43" s="0" t="n">
        <v>40</v>
      </c>
      <c r="K43" s="0" t="n">
        <v>0.99858757</v>
      </c>
      <c r="L43" s="0" t="n">
        <v>31.1492</v>
      </c>
      <c r="M43" s="0" t="n">
        <v>56.288</v>
      </c>
      <c r="N43" s="0" t="n">
        <v>92.1157</v>
      </c>
      <c r="O43" s="0" t="n">
        <v>7</v>
      </c>
      <c r="P43" s="0" t="n">
        <v>20.6242</v>
      </c>
      <c r="Q43" s="0" t="n">
        <v>5.44955</v>
      </c>
      <c r="R43" s="0" t="n">
        <v>39</v>
      </c>
      <c r="S43" s="0" t="n">
        <v>0.99858757</v>
      </c>
      <c r="T43" s="0" t="n">
        <v>14.424051</v>
      </c>
      <c r="U43" s="0" t="n">
        <v>1</v>
      </c>
      <c r="V43" s="2" t="n">
        <v>1.63882782816299</v>
      </c>
      <c r="W43" s="4" t="n">
        <v>0.0361072904929906</v>
      </c>
    </row>
    <row r="44" customFormat="false" ht="12.75" hidden="false" customHeight="false" outlineLevel="0" collapsed="false">
      <c r="A44" s="1" t="s">
        <v>149</v>
      </c>
      <c r="B44" s="0" t="s">
        <v>150</v>
      </c>
      <c r="C44" s="0" t="s">
        <v>151</v>
      </c>
      <c r="D44" s="0" t="n">
        <v>2862</v>
      </c>
      <c r="E44" s="0" t="n">
        <v>4181.66</v>
      </c>
      <c r="F44" s="0" t="n">
        <v>5993.17</v>
      </c>
      <c r="G44" s="0" t="n">
        <v>6</v>
      </c>
      <c r="H44" s="0" t="n">
        <v>1040.89</v>
      </c>
      <c r="I44" s="0" t="n">
        <v>100.991</v>
      </c>
      <c r="J44" s="0" t="n">
        <v>45</v>
      </c>
      <c r="K44" s="0" t="n">
        <v>1</v>
      </c>
      <c r="L44" s="0" t="n">
        <v>3775.4</v>
      </c>
      <c r="M44" s="0" t="n">
        <v>6842.6</v>
      </c>
      <c r="N44" s="0" t="n">
        <v>10549.6</v>
      </c>
      <c r="O44" s="0" t="n">
        <v>7</v>
      </c>
      <c r="P44" s="0" t="n">
        <v>2364.94</v>
      </c>
      <c r="Q44" s="0" t="n">
        <v>176.893</v>
      </c>
      <c r="R44" s="0" t="n">
        <v>45</v>
      </c>
      <c r="S44" s="0" t="n">
        <v>1</v>
      </c>
      <c r="T44" s="0" t="n">
        <v>15.616969</v>
      </c>
      <c r="U44" s="0" t="n">
        <v>1</v>
      </c>
      <c r="V44" s="2" t="n">
        <v>1.63633580922409</v>
      </c>
      <c r="W44" s="4" t="n">
        <v>0.0274348822151088</v>
      </c>
    </row>
    <row r="45" customFormat="false" ht="12.75" hidden="false" customHeight="false" outlineLevel="0" collapsed="false">
      <c r="A45" s="1" t="s">
        <v>152</v>
      </c>
      <c r="B45" s="0" t="s">
        <v>153</v>
      </c>
      <c r="C45" s="0" t="s">
        <v>154</v>
      </c>
      <c r="D45" s="0" t="n">
        <v>13.7021</v>
      </c>
      <c r="E45" s="0" t="n">
        <v>17.7944</v>
      </c>
      <c r="F45" s="0" t="n">
        <v>21.0389</v>
      </c>
      <c r="G45" s="0" t="n">
        <v>6</v>
      </c>
      <c r="H45" s="0" t="n">
        <v>2.91617</v>
      </c>
      <c r="I45" s="0" t="n">
        <v>3.80034</v>
      </c>
      <c r="J45" s="0" t="n">
        <v>39</v>
      </c>
      <c r="K45" s="0" t="n">
        <v>0.99855964</v>
      </c>
      <c r="L45" s="0" t="n">
        <v>24.3589</v>
      </c>
      <c r="M45" s="0" t="n">
        <v>28.8945</v>
      </c>
      <c r="N45" s="0" t="n">
        <v>35.0747</v>
      </c>
      <c r="O45" s="0" t="n">
        <v>7</v>
      </c>
      <c r="P45" s="0" t="n">
        <v>4.09775</v>
      </c>
      <c r="Q45" s="0" t="n">
        <v>5.28751</v>
      </c>
      <c r="R45" s="0" t="n">
        <v>38</v>
      </c>
      <c r="S45" s="0" t="n">
        <v>0.99916112</v>
      </c>
      <c r="T45" s="0" t="n">
        <v>17.578029</v>
      </c>
      <c r="U45" s="0" t="n">
        <v>1</v>
      </c>
      <c r="V45" s="2" t="n">
        <v>1.62379737445488</v>
      </c>
      <c r="W45" s="4" t="n">
        <v>0.0174661465583255</v>
      </c>
    </row>
    <row r="46" customFormat="false" ht="12.75" hidden="false" customHeight="false" outlineLevel="0" collapsed="false">
      <c r="A46" s="1" t="s">
        <v>155</v>
      </c>
      <c r="B46" s="0" t="s">
        <v>156</v>
      </c>
      <c r="C46" s="0" t="s">
        <v>157</v>
      </c>
      <c r="D46" s="0" t="n">
        <v>29.0535</v>
      </c>
      <c r="E46" s="0" t="n">
        <v>36.8632</v>
      </c>
      <c r="F46" s="0" t="n">
        <v>43.6785</v>
      </c>
      <c r="G46" s="0" t="n">
        <v>6</v>
      </c>
      <c r="H46" s="0" t="n">
        <v>4.82322</v>
      </c>
      <c r="I46" s="0" t="n">
        <v>4.63694</v>
      </c>
      <c r="J46" s="0" t="n">
        <v>33</v>
      </c>
      <c r="K46" s="0" t="n">
        <v>0.99858757</v>
      </c>
      <c r="L46" s="0" t="n">
        <v>48.6986</v>
      </c>
      <c r="M46" s="0" t="n">
        <v>59.451</v>
      </c>
      <c r="N46" s="0" t="n">
        <v>74.0181</v>
      </c>
      <c r="O46" s="0" t="n">
        <v>7</v>
      </c>
      <c r="P46" s="0" t="n">
        <v>8.58928</v>
      </c>
      <c r="Q46" s="0" t="n">
        <v>6.69622</v>
      </c>
      <c r="R46" s="0" t="n">
        <v>36</v>
      </c>
      <c r="S46" s="0" t="n">
        <v>0.99858757</v>
      </c>
      <c r="T46" s="0" t="n">
        <v>38.565971</v>
      </c>
      <c r="U46" s="0" t="n">
        <v>1</v>
      </c>
      <c r="V46" s="2" t="n">
        <v>1.61274658738254</v>
      </c>
      <c r="W46" s="4" t="n">
        <v>0.000139124270461646</v>
      </c>
    </row>
    <row r="47" customFormat="false" ht="12.75" hidden="false" customHeight="false" outlineLevel="0" collapsed="false">
      <c r="A47" s="1" t="s">
        <v>158</v>
      </c>
      <c r="B47" s="0" t="s">
        <v>159</v>
      </c>
      <c r="C47" s="0" t="s">
        <v>160</v>
      </c>
      <c r="D47" s="0" t="n">
        <v>16.3545</v>
      </c>
      <c r="E47" s="0" t="n">
        <v>21.8299</v>
      </c>
      <c r="F47" s="0" t="n">
        <v>27.6803</v>
      </c>
      <c r="G47" s="0" t="n">
        <v>6</v>
      </c>
      <c r="H47" s="0" t="n">
        <v>4.32034</v>
      </c>
      <c r="I47" s="0" t="n">
        <v>2.7266</v>
      </c>
      <c r="J47" s="0" t="n">
        <v>49</v>
      </c>
      <c r="K47" s="0" t="n">
        <v>0.99011299</v>
      </c>
      <c r="L47" s="0" t="n">
        <v>22.9932</v>
      </c>
      <c r="M47" s="0" t="n">
        <v>34.9573</v>
      </c>
      <c r="N47" s="0" t="n">
        <v>44.9931</v>
      </c>
      <c r="O47" s="0" t="n">
        <v>7</v>
      </c>
      <c r="P47" s="0" t="n">
        <v>7.1169</v>
      </c>
      <c r="Q47" s="0" t="n">
        <v>3.94766</v>
      </c>
      <c r="R47" s="0" t="n">
        <v>51</v>
      </c>
      <c r="S47" s="0" t="n">
        <v>0.99576271</v>
      </c>
      <c r="T47" s="0" t="n">
        <v>26.259637</v>
      </c>
      <c r="U47" s="0" t="n">
        <v>1</v>
      </c>
      <c r="V47" s="2" t="n">
        <v>1.60134952519251</v>
      </c>
      <c r="W47" s="4" t="n">
        <v>0.00236611745840124</v>
      </c>
    </row>
    <row r="48" customFormat="false" ht="12.75" hidden="false" customHeight="false" outlineLevel="0" collapsed="false">
      <c r="A48" s="1" t="s">
        <v>161</v>
      </c>
      <c r="B48" s="0" t="s">
        <v>162</v>
      </c>
      <c r="C48" s="0" t="s">
        <v>163</v>
      </c>
      <c r="D48" s="0" t="n">
        <v>16.432</v>
      </c>
      <c r="E48" s="0" t="n">
        <v>25.4067</v>
      </c>
      <c r="F48" s="0" t="n">
        <v>30.5115</v>
      </c>
      <c r="G48" s="0" t="n">
        <v>6</v>
      </c>
      <c r="H48" s="0" t="n">
        <v>4.73142</v>
      </c>
      <c r="I48" s="0" t="n">
        <v>3.85908</v>
      </c>
      <c r="J48" s="0" t="n">
        <v>38</v>
      </c>
      <c r="K48" s="0" t="n">
        <v>0.99152542</v>
      </c>
      <c r="L48" s="0" t="n">
        <v>29.8415</v>
      </c>
      <c r="M48" s="0" t="n">
        <v>40.5623</v>
      </c>
      <c r="N48" s="0" t="n">
        <v>50.1527</v>
      </c>
      <c r="O48" s="0" t="n">
        <v>7</v>
      </c>
      <c r="P48" s="0" t="n">
        <v>8.39921</v>
      </c>
      <c r="Q48" s="0" t="n">
        <v>5.33367</v>
      </c>
      <c r="R48" s="0" t="n">
        <v>44</v>
      </c>
      <c r="S48" s="0" t="n">
        <v>0.99858757</v>
      </c>
      <c r="T48" s="0" t="n">
        <v>26.10141</v>
      </c>
      <c r="U48" s="0" t="n">
        <v>1</v>
      </c>
      <c r="V48" s="2" t="n">
        <v>1.59651981563918</v>
      </c>
      <c r="W48" s="4" t="n">
        <v>0.0024539120882047</v>
      </c>
    </row>
    <row r="49" customFormat="false" ht="12.75" hidden="false" customHeight="false" outlineLevel="0" collapsed="false">
      <c r="A49" s="1" t="s">
        <v>164</v>
      </c>
      <c r="B49" s="0" t="s">
        <v>165</v>
      </c>
      <c r="C49" s="0" t="s">
        <v>166</v>
      </c>
      <c r="D49" s="0" t="n">
        <v>102.31</v>
      </c>
      <c r="E49" s="0" t="n">
        <v>117.663</v>
      </c>
      <c r="F49" s="0" t="n">
        <v>137.174</v>
      </c>
      <c r="G49" s="0" t="n">
        <v>6</v>
      </c>
      <c r="H49" s="0" t="n">
        <v>11.6115</v>
      </c>
      <c r="I49" s="0" t="n">
        <v>7.77115</v>
      </c>
      <c r="J49" s="0" t="n">
        <v>38</v>
      </c>
      <c r="K49" s="0" t="n">
        <v>1</v>
      </c>
      <c r="L49" s="0" t="n">
        <v>125.203</v>
      </c>
      <c r="M49" s="0" t="n">
        <v>187.023</v>
      </c>
      <c r="N49" s="0" t="n">
        <v>259.685</v>
      </c>
      <c r="O49" s="0" t="n">
        <v>7</v>
      </c>
      <c r="P49" s="0" t="n">
        <v>47.3242</v>
      </c>
      <c r="Q49" s="0" t="n">
        <v>9.90164</v>
      </c>
      <c r="R49" s="0" t="n">
        <v>41</v>
      </c>
      <c r="S49" s="0" t="n">
        <v>1</v>
      </c>
      <c r="T49" s="0" t="n">
        <v>22.888671</v>
      </c>
      <c r="U49" s="0" t="n">
        <v>1</v>
      </c>
      <c r="V49" s="2" t="n">
        <v>1.589480125443</v>
      </c>
      <c r="W49" s="4" t="n">
        <v>0.00514200979980739</v>
      </c>
    </row>
    <row r="50" customFormat="false" ht="12.75" hidden="false" customHeight="false" outlineLevel="0" collapsed="false">
      <c r="A50" s="1" t="s">
        <v>167</v>
      </c>
      <c r="B50" s="0" t="s">
        <v>168</v>
      </c>
      <c r="C50" s="0" t="s">
        <v>169</v>
      </c>
      <c r="D50" s="0" t="n">
        <v>15.4995</v>
      </c>
      <c r="E50" s="0" t="n">
        <v>29.7287</v>
      </c>
      <c r="F50" s="0" t="n">
        <v>39.609</v>
      </c>
      <c r="G50" s="0" t="n">
        <v>6</v>
      </c>
      <c r="H50" s="0" t="n">
        <v>10.8366</v>
      </c>
      <c r="I50" s="0" t="n">
        <v>4.33169</v>
      </c>
      <c r="J50" s="0" t="n">
        <v>34</v>
      </c>
      <c r="K50" s="0" t="n">
        <v>0.99293785</v>
      </c>
      <c r="L50" s="0" t="n">
        <v>26.5264</v>
      </c>
      <c r="M50" s="0" t="n">
        <v>47.0254</v>
      </c>
      <c r="N50" s="0" t="n">
        <v>72.9057</v>
      </c>
      <c r="O50" s="0" t="n">
        <v>7</v>
      </c>
      <c r="P50" s="0" t="n">
        <v>15.4172</v>
      </c>
      <c r="Q50" s="0" t="n">
        <v>5.35562</v>
      </c>
      <c r="R50" s="0" t="n">
        <v>36</v>
      </c>
      <c r="S50" s="0" t="n">
        <v>0.99858757</v>
      </c>
      <c r="T50" s="0" t="n">
        <v>13.749214</v>
      </c>
      <c r="U50" s="0" t="n">
        <v>1</v>
      </c>
      <c r="V50" s="2" t="n">
        <v>1.58181824297732</v>
      </c>
      <c r="W50" s="4" t="n">
        <v>0.0421772830313004</v>
      </c>
    </row>
    <row r="51" customFormat="false" ht="12.75" hidden="false" customHeight="false" outlineLevel="0" collapsed="false">
      <c r="A51" s="1" t="s">
        <v>170</v>
      </c>
      <c r="B51" s="0" t="s">
        <v>171</v>
      </c>
      <c r="C51" s="0" t="s">
        <v>172</v>
      </c>
      <c r="D51" s="0" t="n">
        <v>95.8161</v>
      </c>
      <c r="E51" s="0" t="n">
        <v>206.804</v>
      </c>
      <c r="F51" s="0" t="n">
        <v>306.313</v>
      </c>
      <c r="G51" s="0" t="n">
        <v>6</v>
      </c>
      <c r="H51" s="0" t="n">
        <v>67.492</v>
      </c>
      <c r="I51" s="0" t="n">
        <v>9.21547</v>
      </c>
      <c r="J51" s="0" t="n">
        <v>40</v>
      </c>
      <c r="K51" s="0" t="n">
        <v>1</v>
      </c>
      <c r="L51" s="0" t="n">
        <v>242.427</v>
      </c>
      <c r="M51" s="0" t="n">
        <v>326.571</v>
      </c>
      <c r="N51" s="0" t="n">
        <v>490.934</v>
      </c>
      <c r="O51" s="0" t="n">
        <v>7</v>
      </c>
      <c r="P51" s="0" t="n">
        <v>83.3322</v>
      </c>
      <c r="Q51" s="0" t="n">
        <v>12.0033</v>
      </c>
      <c r="R51" s="0" t="n">
        <v>43</v>
      </c>
      <c r="S51" s="0" t="n">
        <v>1</v>
      </c>
      <c r="T51" s="0" t="n">
        <v>17.723639</v>
      </c>
      <c r="U51" s="0" t="n">
        <v>1</v>
      </c>
      <c r="V51" s="2" t="n">
        <v>1.57913289878339</v>
      </c>
      <c r="W51" s="4" t="n">
        <v>0.0168902508633181</v>
      </c>
    </row>
    <row r="52" customFormat="false" ht="12.75" hidden="false" customHeight="false" outlineLevel="0" collapsed="false">
      <c r="A52" s="1" t="s">
        <v>173</v>
      </c>
      <c r="B52" s="0" t="s">
        <v>174</v>
      </c>
      <c r="C52" s="0" t="s">
        <v>175</v>
      </c>
      <c r="D52" s="0" t="n">
        <v>38.0417</v>
      </c>
      <c r="E52" s="0" t="n">
        <v>53.4215</v>
      </c>
      <c r="F52" s="0" t="n">
        <v>77.0303</v>
      </c>
      <c r="G52" s="0" t="n">
        <v>6</v>
      </c>
      <c r="H52" s="0" t="n">
        <v>15.0486</v>
      </c>
      <c r="I52" s="0" t="n">
        <v>4.22621</v>
      </c>
      <c r="J52" s="0" t="n">
        <v>38</v>
      </c>
      <c r="K52" s="0" t="n">
        <v>0.99858757</v>
      </c>
      <c r="L52" s="0" t="n">
        <v>43.6173</v>
      </c>
      <c r="M52" s="0" t="n">
        <v>84.3364</v>
      </c>
      <c r="N52" s="0" t="n">
        <v>117.682</v>
      </c>
      <c r="O52" s="0" t="n">
        <v>7</v>
      </c>
      <c r="P52" s="0" t="n">
        <v>23.9935</v>
      </c>
      <c r="Q52" s="0" t="n">
        <v>6.41704</v>
      </c>
      <c r="R52" s="0" t="n">
        <v>39</v>
      </c>
      <c r="S52" s="0" t="n">
        <v>0.99858757</v>
      </c>
      <c r="T52" s="0" t="n">
        <v>17.014909</v>
      </c>
      <c r="U52" s="0" t="n">
        <v>1</v>
      </c>
      <c r="V52" s="2" t="n">
        <v>1.57869771533933</v>
      </c>
      <c r="W52" s="4" t="n">
        <v>0.0198842447446088</v>
      </c>
    </row>
    <row r="53" customFormat="false" ht="12.75" hidden="false" customHeight="false" outlineLevel="0" collapsed="false">
      <c r="A53" s="1" t="s">
        <v>176</v>
      </c>
      <c r="B53" s="0" t="s">
        <v>177</v>
      </c>
      <c r="C53" s="0" t="s">
        <v>178</v>
      </c>
      <c r="D53" s="0" t="n">
        <v>31.2545</v>
      </c>
      <c r="E53" s="0" t="n">
        <v>44.15</v>
      </c>
      <c r="F53" s="0" t="n">
        <v>55.0589</v>
      </c>
      <c r="G53" s="0" t="n">
        <v>6</v>
      </c>
      <c r="H53" s="0" t="n">
        <v>9.20339</v>
      </c>
      <c r="I53" s="0" t="n">
        <v>4.91349</v>
      </c>
      <c r="J53" s="0" t="n">
        <v>40</v>
      </c>
      <c r="K53" s="0" t="n">
        <v>0.99858757</v>
      </c>
      <c r="L53" s="0" t="n">
        <v>59.4124</v>
      </c>
      <c r="M53" s="0" t="n">
        <v>69.5758</v>
      </c>
      <c r="N53" s="0" t="n">
        <v>81.199</v>
      </c>
      <c r="O53" s="0" t="n">
        <v>7</v>
      </c>
      <c r="P53" s="0" t="n">
        <v>7.8096</v>
      </c>
      <c r="Q53" s="0" t="n">
        <v>7.13763</v>
      </c>
      <c r="R53" s="0" t="n">
        <v>36</v>
      </c>
      <c r="S53" s="0" t="n">
        <v>0.99858757</v>
      </c>
      <c r="T53" s="0" t="n">
        <v>36.606659</v>
      </c>
      <c r="U53" s="0" t="n">
        <v>1</v>
      </c>
      <c r="V53" s="2" t="n">
        <v>1.57589580973952</v>
      </c>
      <c r="W53" s="4" t="n">
        <v>0.000218440971821776</v>
      </c>
    </row>
    <row r="54" customFormat="false" ht="12.75" hidden="false" customHeight="false" outlineLevel="0" collapsed="false">
      <c r="A54" s="1" t="s">
        <v>179</v>
      </c>
      <c r="B54" s="0" t="s">
        <v>180</v>
      </c>
      <c r="C54" s="0" t="s">
        <v>181</v>
      </c>
      <c r="D54" s="0" t="n">
        <v>318.547</v>
      </c>
      <c r="E54" s="0" t="n">
        <v>392.375</v>
      </c>
      <c r="F54" s="0" t="n">
        <v>455.151</v>
      </c>
      <c r="G54" s="0" t="n">
        <v>6</v>
      </c>
      <c r="H54" s="0" t="n">
        <v>53.1295</v>
      </c>
      <c r="I54" s="0" t="n">
        <v>12.0015</v>
      </c>
      <c r="J54" s="0" t="n">
        <v>51</v>
      </c>
      <c r="K54" s="0" t="n">
        <v>1</v>
      </c>
      <c r="L54" s="0" t="n">
        <v>264.042</v>
      </c>
      <c r="M54" s="0" t="n">
        <v>617.722</v>
      </c>
      <c r="N54" s="0" t="n">
        <v>830.136</v>
      </c>
      <c r="O54" s="0" t="n">
        <v>7</v>
      </c>
      <c r="P54" s="0" t="n">
        <v>188.655</v>
      </c>
      <c r="Q54" s="0" t="n">
        <v>18.5193</v>
      </c>
      <c r="R54" s="0" t="n">
        <v>48</v>
      </c>
      <c r="S54" s="0" t="n">
        <v>1</v>
      </c>
      <c r="T54" s="0" t="n">
        <v>17.74645</v>
      </c>
      <c r="U54" s="0" t="n">
        <v>1</v>
      </c>
      <c r="V54" s="2" t="n">
        <v>1.57431538706594</v>
      </c>
      <c r="W54" s="4" t="n">
        <v>0.0168017686327278</v>
      </c>
    </row>
    <row r="55" customFormat="false" ht="12.75" hidden="false" customHeight="false" outlineLevel="0" collapsed="false">
      <c r="A55" s="1" t="s">
        <v>182</v>
      </c>
      <c r="B55" s="0" t="s">
        <v>183</v>
      </c>
      <c r="C55" s="0" t="s">
        <v>184</v>
      </c>
      <c r="D55" s="0" t="n">
        <v>78.2193</v>
      </c>
      <c r="E55" s="0" t="n">
        <v>92.0601</v>
      </c>
      <c r="F55" s="0" t="n">
        <v>100.967</v>
      </c>
      <c r="G55" s="0" t="n">
        <v>6</v>
      </c>
      <c r="H55" s="0" t="n">
        <v>10.4695</v>
      </c>
      <c r="I55" s="0" t="n">
        <v>6.44327</v>
      </c>
      <c r="J55" s="0" t="n">
        <v>42</v>
      </c>
      <c r="K55" s="0" t="n">
        <v>1</v>
      </c>
      <c r="L55" s="0" t="n">
        <v>93.8489</v>
      </c>
      <c r="M55" s="0" t="n">
        <v>144.761</v>
      </c>
      <c r="N55" s="0" t="n">
        <v>215.826</v>
      </c>
      <c r="O55" s="0" t="n">
        <v>7</v>
      </c>
      <c r="P55" s="0" t="n">
        <v>49.1589</v>
      </c>
      <c r="Q55" s="0" t="n">
        <v>7.53118</v>
      </c>
      <c r="R55" s="0" t="n">
        <v>43</v>
      </c>
      <c r="S55" s="0" t="n">
        <v>1</v>
      </c>
      <c r="T55" s="0" t="n">
        <v>15.773416</v>
      </c>
      <c r="U55" s="0" t="n">
        <v>1</v>
      </c>
      <c r="V55" s="2" t="n">
        <v>1.57246190260493</v>
      </c>
      <c r="W55" s="4" t="n">
        <v>0.026464177452869</v>
      </c>
    </row>
    <row r="56" customFormat="false" ht="12.75" hidden="false" customHeight="false" outlineLevel="0" collapsed="false">
      <c r="A56" s="1" t="s">
        <v>185</v>
      </c>
      <c r="B56" s="0" t="s">
        <v>186</v>
      </c>
      <c r="C56" s="0" t="s">
        <v>187</v>
      </c>
      <c r="D56" s="0" t="n">
        <v>102.332</v>
      </c>
      <c r="E56" s="0" t="n">
        <v>124.025</v>
      </c>
      <c r="F56" s="0" t="n">
        <v>171.754</v>
      </c>
      <c r="G56" s="0" t="n">
        <v>6</v>
      </c>
      <c r="H56" s="0" t="n">
        <v>26.5506</v>
      </c>
      <c r="I56" s="0" t="n">
        <v>7.35893</v>
      </c>
      <c r="J56" s="0" t="n">
        <v>35</v>
      </c>
      <c r="K56" s="0" t="n">
        <v>1</v>
      </c>
      <c r="L56" s="0" t="n">
        <v>116.958</v>
      </c>
      <c r="M56" s="0" t="n">
        <v>194.347</v>
      </c>
      <c r="N56" s="0" t="n">
        <v>275.349</v>
      </c>
      <c r="O56" s="0" t="n">
        <v>7</v>
      </c>
      <c r="P56" s="0" t="n">
        <v>63.1245</v>
      </c>
      <c r="Q56" s="0" t="n">
        <v>10.5434</v>
      </c>
      <c r="R56" s="0" t="n">
        <v>40</v>
      </c>
      <c r="S56" s="0" t="n">
        <v>1</v>
      </c>
      <c r="T56" s="0" t="n">
        <v>15.540935</v>
      </c>
      <c r="U56" s="0" t="n">
        <v>1</v>
      </c>
      <c r="V56" s="2" t="n">
        <v>1.56699858899415</v>
      </c>
      <c r="W56" s="4" t="n">
        <v>0.0279194269442242</v>
      </c>
    </row>
    <row r="57" customFormat="false" ht="12.75" hidden="false" customHeight="false" outlineLevel="0" collapsed="false">
      <c r="A57" s="1" t="s">
        <v>188</v>
      </c>
      <c r="B57" s="0" t="s">
        <v>189</v>
      </c>
      <c r="C57" s="0" t="s">
        <v>190</v>
      </c>
      <c r="D57" s="0" t="n">
        <v>59.757</v>
      </c>
      <c r="E57" s="0" t="n">
        <v>76.7541</v>
      </c>
      <c r="F57" s="0" t="n">
        <v>108.627</v>
      </c>
      <c r="G57" s="0" t="n">
        <v>6</v>
      </c>
      <c r="H57" s="0" t="n">
        <v>17.6747</v>
      </c>
      <c r="I57" s="0" t="n">
        <v>5.27094</v>
      </c>
      <c r="J57" s="0" t="n">
        <v>39</v>
      </c>
      <c r="K57" s="0" t="n">
        <v>0.99858757</v>
      </c>
      <c r="L57" s="0" t="n">
        <v>101.195</v>
      </c>
      <c r="M57" s="0" t="n">
        <v>119.91</v>
      </c>
      <c r="N57" s="0" t="n">
        <v>146.157</v>
      </c>
      <c r="O57" s="0" t="n">
        <v>7</v>
      </c>
      <c r="P57" s="0" t="n">
        <v>21.3891</v>
      </c>
      <c r="Q57" s="0" t="n">
        <v>6.5703</v>
      </c>
      <c r="R57" s="0" t="n">
        <v>42</v>
      </c>
      <c r="S57" s="0" t="n">
        <v>1</v>
      </c>
      <c r="T57" s="0" t="n">
        <v>26.212365</v>
      </c>
      <c r="U57" s="0" t="n">
        <v>1</v>
      </c>
      <c r="V57" s="2" t="n">
        <v>1.56226182054118</v>
      </c>
      <c r="W57" s="4" t="n">
        <v>0.00239201280388849</v>
      </c>
    </row>
    <row r="58" customFormat="false" ht="12.75" hidden="false" customHeight="false" outlineLevel="0" collapsed="false">
      <c r="A58" s="1" t="s">
        <v>191</v>
      </c>
      <c r="B58" s="0" t="s">
        <v>192</v>
      </c>
      <c r="C58" s="0" t="s">
        <v>193</v>
      </c>
      <c r="D58" s="0" t="n">
        <v>48.2057</v>
      </c>
      <c r="E58" s="0" t="n">
        <v>64.4487</v>
      </c>
      <c r="F58" s="0" t="n">
        <v>79.0114</v>
      </c>
      <c r="G58" s="0" t="n">
        <v>6</v>
      </c>
      <c r="H58" s="0" t="n">
        <v>13.1659</v>
      </c>
      <c r="I58" s="0" t="n">
        <v>4.36054</v>
      </c>
      <c r="J58" s="0" t="n">
        <v>44</v>
      </c>
      <c r="K58" s="0" t="n">
        <v>0.99858757</v>
      </c>
      <c r="L58" s="0" t="n">
        <v>70.4858</v>
      </c>
      <c r="M58" s="0" t="n">
        <v>100.125</v>
      </c>
      <c r="N58" s="0" t="n">
        <v>129.323</v>
      </c>
      <c r="O58" s="0" t="n">
        <v>7</v>
      </c>
      <c r="P58" s="0" t="n">
        <v>24.3377</v>
      </c>
      <c r="Q58" s="0" t="n">
        <v>7.05321</v>
      </c>
      <c r="R58" s="0" t="n">
        <v>39</v>
      </c>
      <c r="S58" s="0" t="n">
        <v>1</v>
      </c>
      <c r="T58" s="0" t="n">
        <v>20.719659</v>
      </c>
      <c r="U58" s="0" t="n">
        <v>1</v>
      </c>
      <c r="V58" s="2" t="n">
        <v>1.55356120449288</v>
      </c>
      <c r="W58" s="4" t="n">
        <v>0.00847293939482889</v>
      </c>
    </row>
    <row r="59" customFormat="false" ht="12.75" hidden="false" customHeight="false" outlineLevel="0" collapsed="false">
      <c r="A59" s="1" t="s">
        <v>194</v>
      </c>
      <c r="B59" s="0" t="s">
        <v>195</v>
      </c>
      <c r="C59" s="0" t="s">
        <v>196</v>
      </c>
      <c r="D59" s="0" t="n">
        <v>18.3293</v>
      </c>
      <c r="E59" s="0" t="n">
        <v>26.7701</v>
      </c>
      <c r="F59" s="0" t="n">
        <v>38.4727</v>
      </c>
      <c r="G59" s="0" t="n">
        <v>6</v>
      </c>
      <c r="H59" s="0" t="n">
        <v>8.61861</v>
      </c>
      <c r="I59" s="0" t="n">
        <v>4.22002</v>
      </c>
      <c r="J59" s="0" t="n">
        <v>33</v>
      </c>
      <c r="K59" s="0" t="n">
        <v>0.99293785</v>
      </c>
      <c r="L59" s="0" t="n">
        <v>20.2218</v>
      </c>
      <c r="M59" s="0" t="n">
        <v>41.579</v>
      </c>
      <c r="N59" s="0" t="n">
        <v>62.2645</v>
      </c>
      <c r="O59" s="0" t="n">
        <v>7</v>
      </c>
      <c r="P59" s="0" t="n">
        <v>14.3373</v>
      </c>
      <c r="Q59" s="0" t="n">
        <v>5.36301</v>
      </c>
      <c r="R59" s="0" t="n">
        <v>37</v>
      </c>
      <c r="S59" s="0" t="n">
        <v>0.99858757</v>
      </c>
      <c r="T59" s="0" t="n">
        <v>13.031465</v>
      </c>
      <c r="U59" s="0" t="n">
        <v>1</v>
      </c>
      <c r="V59" s="2" t="n">
        <v>1.55318807176664</v>
      </c>
      <c r="W59" s="4" t="n">
        <v>0.0497569212282825</v>
      </c>
    </row>
    <row r="60" customFormat="false" ht="12.75" hidden="false" customHeight="false" outlineLevel="0" collapsed="false">
      <c r="A60" s="1" t="s">
        <v>197</v>
      </c>
      <c r="B60" s="0" t="s">
        <v>198</v>
      </c>
      <c r="C60" s="0" t="s">
        <v>199</v>
      </c>
      <c r="D60" s="0" t="n">
        <v>16.9671</v>
      </c>
      <c r="E60" s="0" t="n">
        <v>23.8376</v>
      </c>
      <c r="F60" s="0" t="n">
        <v>33.0476</v>
      </c>
      <c r="G60" s="0" t="n">
        <v>6</v>
      </c>
      <c r="H60" s="0" t="n">
        <v>7.13196</v>
      </c>
      <c r="I60" s="0" t="n">
        <v>3.54204</v>
      </c>
      <c r="J60" s="0" t="n">
        <v>41</v>
      </c>
      <c r="K60" s="0" t="n">
        <v>0.99152542</v>
      </c>
      <c r="L60" s="0" t="n">
        <v>26.9087</v>
      </c>
      <c r="M60" s="0" t="n">
        <v>36.9516</v>
      </c>
      <c r="N60" s="0" t="n">
        <v>47.0662</v>
      </c>
      <c r="O60" s="0" t="n">
        <v>7</v>
      </c>
      <c r="P60" s="0" t="n">
        <v>6.49011</v>
      </c>
      <c r="Q60" s="0" t="n">
        <v>5.2896</v>
      </c>
      <c r="R60" s="0" t="n">
        <v>39</v>
      </c>
      <c r="S60" s="0" t="n">
        <v>0.99858757</v>
      </c>
      <c r="T60" s="0" t="n">
        <v>22.820695</v>
      </c>
      <c r="U60" s="0" t="n">
        <v>1</v>
      </c>
      <c r="V60" s="2" t="n">
        <v>1.55013927576602</v>
      </c>
      <c r="W60" s="4" t="n">
        <v>0.00522312596801332</v>
      </c>
    </row>
    <row r="61" customFormat="false" ht="12.75" hidden="false" customHeight="false" outlineLevel="0" collapsed="false">
      <c r="A61" s="1" t="s">
        <v>200</v>
      </c>
      <c r="B61" s="0" t="s">
        <v>201</v>
      </c>
      <c r="C61" s="0" t="s">
        <v>202</v>
      </c>
      <c r="D61" s="0" t="n">
        <v>9.33216</v>
      </c>
      <c r="E61" s="0" t="n">
        <v>12.1444</v>
      </c>
      <c r="F61" s="0" t="n">
        <v>14.9438</v>
      </c>
      <c r="G61" s="0" t="n">
        <v>6</v>
      </c>
      <c r="H61" s="0" t="n">
        <v>2.12852</v>
      </c>
      <c r="I61" s="0" t="n">
        <v>2.78418</v>
      </c>
      <c r="J61" s="0" t="n">
        <v>45</v>
      </c>
      <c r="K61" s="0" t="n">
        <v>0.99312837</v>
      </c>
      <c r="L61" s="0" t="n">
        <v>13.3417</v>
      </c>
      <c r="M61" s="0" t="n">
        <v>18.8153</v>
      </c>
      <c r="N61" s="0" t="n">
        <v>26.8677</v>
      </c>
      <c r="O61" s="0" t="n">
        <v>7</v>
      </c>
      <c r="P61" s="0" t="n">
        <v>4.75482</v>
      </c>
      <c r="Q61" s="0" t="n">
        <v>4.23135</v>
      </c>
      <c r="R61" s="0" t="n">
        <v>45</v>
      </c>
      <c r="S61" s="0" t="n">
        <v>0.99855964</v>
      </c>
      <c r="T61" s="0" t="n">
        <v>18.271847</v>
      </c>
      <c r="U61" s="0" t="n">
        <v>1</v>
      </c>
      <c r="V61" s="2" t="n">
        <v>1.5492984420803</v>
      </c>
      <c r="W61" s="4" t="n">
        <v>0.0148872780578206</v>
      </c>
    </row>
    <row r="62" customFormat="false" ht="12.75" hidden="false" customHeight="false" outlineLevel="0" collapsed="false">
      <c r="A62" s="1" t="s">
        <v>203</v>
      </c>
      <c r="B62" s="0" t="s">
        <v>204</v>
      </c>
      <c r="C62" s="0" t="s">
        <v>205</v>
      </c>
      <c r="D62" s="0" t="n">
        <v>8.89019</v>
      </c>
      <c r="E62" s="0" t="n">
        <v>23.4816</v>
      </c>
      <c r="F62" s="0" t="n">
        <v>35.4854</v>
      </c>
      <c r="G62" s="0" t="n">
        <v>6</v>
      </c>
      <c r="H62" s="0" t="n">
        <v>10.3503</v>
      </c>
      <c r="I62" s="0" t="n">
        <v>2.99465</v>
      </c>
      <c r="J62" s="0" t="n">
        <v>42</v>
      </c>
      <c r="K62" s="0" t="n">
        <v>0.99152542</v>
      </c>
      <c r="L62" s="0" t="n">
        <v>23.5207</v>
      </c>
      <c r="M62" s="0" t="n">
        <v>36.25</v>
      </c>
      <c r="N62" s="0" t="n">
        <v>46.4998</v>
      </c>
      <c r="O62" s="0" t="n">
        <v>7</v>
      </c>
      <c r="P62" s="0" t="n">
        <v>7.65702</v>
      </c>
      <c r="Q62" s="0" t="n">
        <v>4.76841</v>
      </c>
      <c r="R62" s="0" t="n">
        <v>36</v>
      </c>
      <c r="S62" s="0" t="n">
        <v>0.99858757</v>
      </c>
      <c r="T62" s="0" t="n">
        <v>15.727112</v>
      </c>
      <c r="U62" s="0" t="n">
        <v>1</v>
      </c>
      <c r="V62" s="2" t="n">
        <v>1.54376192423004</v>
      </c>
      <c r="W62" s="4" t="n">
        <v>0.0267478451318187</v>
      </c>
    </row>
    <row r="63" customFormat="false" ht="12.75" hidden="false" customHeight="false" outlineLevel="0" collapsed="false">
      <c r="A63" s="1" t="s">
        <v>206</v>
      </c>
      <c r="B63" s="0" t="s">
        <v>207</v>
      </c>
      <c r="C63" s="0" t="s">
        <v>208</v>
      </c>
      <c r="D63" s="0" t="n">
        <v>71.274</v>
      </c>
      <c r="E63" s="0" t="n">
        <v>85.8498</v>
      </c>
      <c r="F63" s="0" t="n">
        <v>103.449</v>
      </c>
      <c r="G63" s="0" t="n">
        <v>6</v>
      </c>
      <c r="H63" s="0" t="n">
        <v>13.1136</v>
      </c>
      <c r="I63" s="0" t="n">
        <v>7.29722</v>
      </c>
      <c r="J63" s="0" t="n">
        <v>42</v>
      </c>
      <c r="K63" s="0" t="n">
        <v>1</v>
      </c>
      <c r="L63" s="0" t="n">
        <v>70.2561</v>
      </c>
      <c r="M63" s="0" t="n">
        <v>132.491</v>
      </c>
      <c r="N63" s="0" t="n">
        <v>200.521</v>
      </c>
      <c r="O63" s="0" t="n">
        <v>7</v>
      </c>
      <c r="P63" s="0" t="n">
        <v>38.4657</v>
      </c>
      <c r="Q63" s="0" t="n">
        <v>9.59984</v>
      </c>
      <c r="R63" s="0" t="n">
        <v>38</v>
      </c>
      <c r="S63" s="0" t="n">
        <v>1</v>
      </c>
      <c r="T63" s="0" t="n">
        <v>17.763263</v>
      </c>
      <c r="U63" s="0" t="n">
        <v>1</v>
      </c>
      <c r="V63" s="2" t="n">
        <v>1.54328839438182</v>
      </c>
      <c r="W63" s="4" t="n">
        <v>0.0167368490794252</v>
      </c>
    </row>
    <row r="64" customFormat="false" ht="12.75" hidden="false" customHeight="false" outlineLevel="0" collapsed="false">
      <c r="A64" s="1" t="s">
        <v>209</v>
      </c>
      <c r="B64" s="0" t="s">
        <v>210</v>
      </c>
      <c r="C64" s="0" t="s">
        <v>211</v>
      </c>
      <c r="D64" s="0" t="n">
        <v>9.88057</v>
      </c>
      <c r="E64" s="0" t="n">
        <v>31.8401</v>
      </c>
      <c r="F64" s="0" t="n">
        <v>48.6576</v>
      </c>
      <c r="G64" s="0" t="n">
        <v>6</v>
      </c>
      <c r="H64" s="0" t="n">
        <v>13.0713</v>
      </c>
      <c r="I64" s="0" t="n">
        <v>4.02468</v>
      </c>
      <c r="J64" s="0" t="n">
        <v>38</v>
      </c>
      <c r="K64" s="0" t="n">
        <v>0.99717514</v>
      </c>
      <c r="L64" s="0" t="n">
        <v>39.1955</v>
      </c>
      <c r="M64" s="0" t="n">
        <v>48.9584</v>
      </c>
      <c r="N64" s="0" t="n">
        <v>58.5759</v>
      </c>
      <c r="O64" s="0" t="n">
        <v>7</v>
      </c>
      <c r="P64" s="0" t="n">
        <v>6.64337</v>
      </c>
      <c r="Q64" s="0" t="n">
        <v>6.53463</v>
      </c>
      <c r="R64" s="0" t="n">
        <v>33</v>
      </c>
      <c r="S64" s="0" t="n">
        <v>0.99858757</v>
      </c>
      <c r="T64" s="0" t="n">
        <v>19.571481</v>
      </c>
      <c r="U64" s="0" t="n">
        <v>1</v>
      </c>
      <c r="V64" s="2" t="n">
        <v>1.53763336170427</v>
      </c>
      <c r="W64" s="4" t="n">
        <v>0.0110370217909199</v>
      </c>
    </row>
    <row r="65" customFormat="false" ht="12.75" hidden="false" customHeight="false" outlineLevel="0" collapsed="false">
      <c r="A65" s="1" t="s">
        <v>212</v>
      </c>
      <c r="B65" s="0" t="s">
        <v>213</v>
      </c>
      <c r="C65" s="0" t="s">
        <v>214</v>
      </c>
      <c r="D65" s="0" t="n">
        <v>789.919</v>
      </c>
      <c r="E65" s="0" t="n">
        <v>966.127</v>
      </c>
      <c r="F65" s="0" t="n">
        <v>1081.12</v>
      </c>
      <c r="G65" s="0" t="n">
        <v>6</v>
      </c>
      <c r="H65" s="0" t="n">
        <v>120.459</v>
      </c>
      <c r="I65" s="0" t="n">
        <v>30.7802</v>
      </c>
      <c r="J65" s="0" t="n">
        <v>40</v>
      </c>
      <c r="K65" s="0" t="n">
        <v>1</v>
      </c>
      <c r="L65" s="0" t="n">
        <v>1072.86</v>
      </c>
      <c r="M65" s="0" t="n">
        <v>1485.11</v>
      </c>
      <c r="N65" s="0" t="n">
        <v>1977.21</v>
      </c>
      <c r="O65" s="0" t="n">
        <v>7</v>
      </c>
      <c r="P65" s="0" t="n">
        <v>385.802</v>
      </c>
      <c r="Q65" s="0" t="n">
        <v>51.2977</v>
      </c>
      <c r="R65" s="0" t="n">
        <v>43</v>
      </c>
      <c r="S65" s="0" t="n">
        <v>1</v>
      </c>
      <c r="T65" s="0" t="n">
        <v>20.330416</v>
      </c>
      <c r="U65" s="0" t="n">
        <v>1</v>
      </c>
      <c r="V65" s="2" t="n">
        <v>1.53717885950812</v>
      </c>
      <c r="W65" s="4" t="n">
        <v>0.00926741048882504</v>
      </c>
    </row>
    <row r="66" customFormat="false" ht="12.75" hidden="false" customHeight="false" outlineLevel="0" collapsed="false">
      <c r="A66" s="1" t="s">
        <v>215</v>
      </c>
      <c r="B66" s="0" t="s">
        <v>216</v>
      </c>
      <c r="C66" s="0" t="s">
        <v>217</v>
      </c>
      <c r="D66" s="0" t="n">
        <v>7.2554</v>
      </c>
      <c r="E66" s="0" t="n">
        <v>18.8111</v>
      </c>
      <c r="F66" s="0" t="n">
        <v>25.4326</v>
      </c>
      <c r="G66" s="0" t="n">
        <v>6</v>
      </c>
      <c r="H66" s="0" t="n">
        <v>6.41204</v>
      </c>
      <c r="I66" s="0" t="n">
        <v>3.16451</v>
      </c>
      <c r="J66" s="0" t="n">
        <v>34</v>
      </c>
      <c r="K66" s="0" t="n">
        <v>0.98446328</v>
      </c>
      <c r="L66" s="0" t="n">
        <v>19.6065</v>
      </c>
      <c r="M66" s="0" t="n">
        <v>28.892</v>
      </c>
      <c r="N66" s="0" t="n">
        <v>41.2397</v>
      </c>
      <c r="O66" s="0" t="n">
        <v>7</v>
      </c>
      <c r="P66" s="0" t="n">
        <v>8.39638</v>
      </c>
      <c r="Q66" s="0" t="n">
        <v>5.5603</v>
      </c>
      <c r="R66" s="0" t="n">
        <v>37</v>
      </c>
      <c r="S66" s="0" t="n">
        <v>0.99435028</v>
      </c>
      <c r="T66" s="0" t="n">
        <v>14.507662</v>
      </c>
      <c r="U66" s="0" t="n">
        <v>1</v>
      </c>
      <c r="V66" s="2" t="n">
        <v>1.53590167507482</v>
      </c>
      <c r="W66" s="4" t="n">
        <v>0.0354187964873781</v>
      </c>
    </row>
    <row r="67" customFormat="false" ht="12.75" hidden="false" customHeight="false" outlineLevel="0" collapsed="false">
      <c r="A67" s="1" t="s">
        <v>218</v>
      </c>
      <c r="B67" s="0" t="s">
        <v>219</v>
      </c>
      <c r="C67" s="0" t="s">
        <v>220</v>
      </c>
      <c r="D67" s="0" t="n">
        <v>111.335</v>
      </c>
      <c r="E67" s="0" t="n">
        <v>203.708</v>
      </c>
      <c r="F67" s="0" t="n">
        <v>312.881</v>
      </c>
      <c r="G67" s="0" t="n">
        <v>6</v>
      </c>
      <c r="H67" s="0" t="n">
        <v>68.7728</v>
      </c>
      <c r="I67" s="0" t="n">
        <v>10.1558</v>
      </c>
      <c r="J67" s="0" t="n">
        <v>39</v>
      </c>
      <c r="K67" s="0" t="n">
        <v>1</v>
      </c>
      <c r="L67" s="0" t="n">
        <v>211.199</v>
      </c>
      <c r="M67" s="0" t="n">
        <v>311.319</v>
      </c>
      <c r="N67" s="0" t="n">
        <v>406.713</v>
      </c>
      <c r="O67" s="0" t="n">
        <v>7</v>
      </c>
      <c r="P67" s="0" t="n">
        <v>63.8283</v>
      </c>
      <c r="Q67" s="0" t="n">
        <v>13.6159</v>
      </c>
      <c r="R67" s="0" t="n">
        <v>39</v>
      </c>
      <c r="S67" s="0" t="n">
        <v>1</v>
      </c>
      <c r="T67" s="0" t="n">
        <v>14.556132</v>
      </c>
      <c r="U67" s="0" t="n">
        <v>1</v>
      </c>
      <c r="V67" s="2" t="n">
        <v>1.5282610403126</v>
      </c>
      <c r="W67" s="4" t="n">
        <v>0.0350256980998185</v>
      </c>
    </row>
    <row r="68" customFormat="false" ht="12.75" hidden="false" customHeight="false" outlineLevel="0" collapsed="false">
      <c r="A68" s="1" t="s">
        <v>221</v>
      </c>
      <c r="B68" s="0" t="s">
        <v>222</v>
      </c>
      <c r="C68" s="0" t="s">
        <v>223</v>
      </c>
      <c r="D68" s="0" t="n">
        <v>38.5663</v>
      </c>
      <c r="E68" s="0" t="n">
        <v>62.0885</v>
      </c>
      <c r="F68" s="0" t="n">
        <v>85.8099</v>
      </c>
      <c r="G68" s="0" t="n">
        <v>6</v>
      </c>
      <c r="H68" s="0" t="n">
        <v>17.2916</v>
      </c>
      <c r="I68" s="0" t="n">
        <v>4.4161</v>
      </c>
      <c r="J68" s="0" t="n">
        <v>46</v>
      </c>
      <c r="K68" s="0" t="n">
        <v>0.99858757</v>
      </c>
      <c r="L68" s="0" t="n">
        <v>55.6651</v>
      </c>
      <c r="M68" s="0" t="n">
        <v>94.4188</v>
      </c>
      <c r="N68" s="0" t="n">
        <v>134.663</v>
      </c>
      <c r="O68" s="0" t="n">
        <v>7</v>
      </c>
      <c r="P68" s="0" t="n">
        <v>26.6037</v>
      </c>
      <c r="Q68" s="0" t="n">
        <v>5.84849</v>
      </c>
      <c r="R68" s="0" t="n">
        <v>46</v>
      </c>
      <c r="S68" s="0" t="n">
        <v>1</v>
      </c>
      <c r="T68" s="0" t="n">
        <v>15.637487</v>
      </c>
      <c r="U68" s="0" t="n">
        <v>1</v>
      </c>
      <c r="V68" s="2" t="n">
        <v>1.52071317554781</v>
      </c>
      <c r="W68" s="4" t="n">
        <v>0.0273055733446464</v>
      </c>
    </row>
    <row r="69" customFormat="false" ht="12.75" hidden="false" customHeight="false" outlineLevel="0" collapsed="false">
      <c r="A69" s="1" t="s">
        <v>224</v>
      </c>
      <c r="B69" s="0" t="s">
        <v>225</v>
      </c>
      <c r="C69" s="0" t="s">
        <v>226</v>
      </c>
      <c r="D69" s="0" t="n">
        <v>31.9331</v>
      </c>
      <c r="E69" s="0" t="n">
        <v>36.9386</v>
      </c>
      <c r="F69" s="0" t="n">
        <v>43.0165</v>
      </c>
      <c r="G69" s="0" t="n">
        <v>6</v>
      </c>
      <c r="H69" s="0" t="n">
        <v>4.11497</v>
      </c>
      <c r="I69" s="0" t="n">
        <v>4.76858</v>
      </c>
      <c r="J69" s="0" t="n">
        <v>36</v>
      </c>
      <c r="K69" s="0" t="n">
        <v>0.99858757</v>
      </c>
      <c r="L69" s="0" t="n">
        <v>40.7083</v>
      </c>
      <c r="M69" s="0" t="n">
        <v>56.0357</v>
      </c>
      <c r="N69" s="0" t="n">
        <v>67.0511</v>
      </c>
      <c r="O69" s="0" t="n">
        <v>7</v>
      </c>
      <c r="P69" s="0" t="n">
        <v>10.1259</v>
      </c>
      <c r="Q69" s="0" t="n">
        <v>6.14505</v>
      </c>
      <c r="R69" s="0" t="n">
        <v>40</v>
      </c>
      <c r="S69" s="0" t="n">
        <v>0.99858757</v>
      </c>
      <c r="T69" s="0" t="n">
        <v>29.034856</v>
      </c>
      <c r="U69" s="0" t="n">
        <v>1</v>
      </c>
      <c r="V69" s="2" t="n">
        <v>1.51699577136112</v>
      </c>
      <c r="W69" s="4" t="n">
        <v>0.00124886185269777</v>
      </c>
    </row>
    <row r="70" customFormat="false" ht="12.75" hidden="false" customHeight="false" outlineLevel="0" collapsed="false">
      <c r="A70" s="1" t="s">
        <v>227</v>
      </c>
      <c r="B70" s="0" t="s">
        <v>228</v>
      </c>
      <c r="C70" s="0" t="s">
        <v>229</v>
      </c>
      <c r="D70" s="0" t="n">
        <v>12.5009</v>
      </c>
      <c r="E70" s="0" t="n">
        <v>19.7473</v>
      </c>
      <c r="F70" s="0" t="n">
        <v>25.25</v>
      </c>
      <c r="G70" s="0" t="n">
        <v>6</v>
      </c>
      <c r="H70" s="0" t="n">
        <v>4.62108</v>
      </c>
      <c r="I70" s="0" t="n">
        <v>2.9357</v>
      </c>
      <c r="J70" s="0" t="n">
        <v>43</v>
      </c>
      <c r="K70" s="0" t="n">
        <v>0.98446328</v>
      </c>
      <c r="L70" s="0" t="n">
        <v>20.5319</v>
      </c>
      <c r="M70" s="0" t="n">
        <v>29.9002</v>
      </c>
      <c r="N70" s="0" t="n">
        <v>35.296</v>
      </c>
      <c r="O70" s="0" t="n">
        <v>7</v>
      </c>
      <c r="P70" s="0" t="n">
        <v>5.59308</v>
      </c>
      <c r="Q70" s="0" t="n">
        <v>4.09204</v>
      </c>
      <c r="R70" s="0" t="n">
        <v>38</v>
      </c>
      <c r="S70" s="0" t="n">
        <v>0.99435028</v>
      </c>
      <c r="T70" s="0" t="n">
        <v>23.243231</v>
      </c>
      <c r="U70" s="0" t="n">
        <v>1</v>
      </c>
      <c r="V70" s="2" t="n">
        <v>1.51414117373008</v>
      </c>
      <c r="W70" s="4" t="n">
        <v>0.00473889296916383</v>
      </c>
    </row>
    <row r="71" customFormat="false" ht="12.75" hidden="false" customHeight="false" outlineLevel="0" collapsed="false">
      <c r="A71" s="1" t="s">
        <v>230</v>
      </c>
      <c r="B71" s="0" t="s">
        <v>231</v>
      </c>
      <c r="C71" s="0" t="s">
        <v>232</v>
      </c>
      <c r="D71" s="0" t="n">
        <v>199.986</v>
      </c>
      <c r="E71" s="0" t="n">
        <v>252.24</v>
      </c>
      <c r="F71" s="0" t="n">
        <v>321.636</v>
      </c>
      <c r="G71" s="0" t="n">
        <v>6</v>
      </c>
      <c r="H71" s="0" t="n">
        <v>40.5074</v>
      </c>
      <c r="I71" s="0" t="n">
        <v>10.5282</v>
      </c>
      <c r="J71" s="0" t="n">
        <v>41</v>
      </c>
      <c r="K71" s="0" t="n">
        <v>1</v>
      </c>
      <c r="L71" s="0" t="n">
        <v>247.957</v>
      </c>
      <c r="M71" s="0" t="n">
        <v>380.189</v>
      </c>
      <c r="N71" s="0" t="n">
        <v>533.052</v>
      </c>
      <c r="O71" s="0" t="n">
        <v>7</v>
      </c>
      <c r="P71" s="0" t="n">
        <v>97.1255</v>
      </c>
      <c r="Q71" s="0" t="n">
        <v>13.8585</v>
      </c>
      <c r="R71" s="0" t="n">
        <v>47</v>
      </c>
      <c r="S71" s="0" t="n">
        <v>1</v>
      </c>
      <c r="T71" s="0" t="n">
        <v>19.150549</v>
      </c>
      <c r="U71" s="0" t="n">
        <v>1</v>
      </c>
      <c r="V71" s="2" t="n">
        <v>1.50725103076435</v>
      </c>
      <c r="W71" s="4" t="n">
        <v>0.012160322699539</v>
      </c>
    </row>
    <row r="72" customFormat="false" ht="12.75" hidden="false" customHeight="false" outlineLevel="0" collapsed="false">
      <c r="A72" s="1" t="s">
        <v>233</v>
      </c>
      <c r="B72" s="0" t="s">
        <v>234</v>
      </c>
      <c r="C72" s="0" t="s">
        <v>235</v>
      </c>
      <c r="D72" s="0" t="n">
        <v>69.66</v>
      </c>
      <c r="E72" s="0" t="n">
        <v>95.4409</v>
      </c>
      <c r="F72" s="0" t="n">
        <v>130.806</v>
      </c>
      <c r="G72" s="0" t="n">
        <v>6</v>
      </c>
      <c r="H72" s="0" t="n">
        <v>23.7283</v>
      </c>
      <c r="I72" s="0" t="n">
        <v>5.94584</v>
      </c>
      <c r="J72" s="0" t="n">
        <v>36</v>
      </c>
      <c r="K72" s="0" t="n">
        <v>1</v>
      </c>
      <c r="L72" s="0" t="n">
        <v>121.167</v>
      </c>
      <c r="M72" s="0" t="n">
        <v>143.69</v>
      </c>
      <c r="N72" s="0" t="n">
        <v>182.197</v>
      </c>
      <c r="O72" s="0" t="n">
        <v>7</v>
      </c>
      <c r="P72" s="0" t="n">
        <v>19.3864</v>
      </c>
      <c r="Q72" s="0" t="n">
        <v>9.01782</v>
      </c>
      <c r="R72" s="0" t="n">
        <v>35</v>
      </c>
      <c r="S72" s="0" t="n">
        <v>1</v>
      </c>
      <c r="T72" s="0" t="n">
        <v>27.099252</v>
      </c>
      <c r="U72" s="0" t="n">
        <v>1</v>
      </c>
      <c r="V72" s="5" t="n">
        <v>1.50553902991275</v>
      </c>
      <c r="W72" s="4" t="n">
        <v>0.00195018045697668</v>
      </c>
    </row>
    <row r="73" customFormat="false" ht="12.75" hidden="false" customHeight="false" outlineLevel="0" collapsed="false">
      <c r="A73" s="1" t="s">
        <v>236</v>
      </c>
      <c r="B73" s="0" t="s">
        <v>237</v>
      </c>
      <c r="C73" s="0" t="s">
        <v>238</v>
      </c>
      <c r="D73" s="0" t="n">
        <v>47.0589</v>
      </c>
      <c r="E73" s="0" t="n">
        <v>55.54</v>
      </c>
      <c r="F73" s="0" t="n">
        <v>68.1879</v>
      </c>
      <c r="G73" s="0" t="n">
        <v>6</v>
      </c>
      <c r="H73" s="0" t="n">
        <v>9.18611</v>
      </c>
      <c r="I73" s="0" t="n">
        <v>5.33103</v>
      </c>
      <c r="J73" s="0" t="n">
        <v>40</v>
      </c>
      <c r="K73" s="0" t="n">
        <v>0.99858757</v>
      </c>
      <c r="L73" s="0" t="n">
        <v>69.6905</v>
      </c>
      <c r="M73" s="0" t="n">
        <v>83.2421</v>
      </c>
      <c r="N73" s="0" t="n">
        <v>112.538</v>
      </c>
      <c r="O73" s="0" t="n">
        <v>7</v>
      </c>
      <c r="P73" s="0" t="n">
        <v>14.3756</v>
      </c>
      <c r="Q73" s="0" t="n">
        <v>7.13113</v>
      </c>
      <c r="R73" s="0" t="n">
        <v>43</v>
      </c>
      <c r="S73" s="0" t="n">
        <v>0.99858757</v>
      </c>
      <c r="T73" s="0" t="n">
        <v>27.184567</v>
      </c>
      <c r="U73" s="0" t="n">
        <v>1</v>
      </c>
      <c r="V73" s="5" t="n">
        <v>1.49877745768815</v>
      </c>
      <c r="W73" s="4" t="n">
        <v>0.00191224396952359</v>
      </c>
    </row>
    <row r="74" customFormat="false" ht="12.75" hidden="false" customHeight="false" outlineLevel="0" collapsed="false">
      <c r="A74" s="1" t="s">
        <v>239</v>
      </c>
      <c r="B74" s="0" t="s">
        <v>240</v>
      </c>
      <c r="C74" s="0" t="s">
        <v>241</v>
      </c>
      <c r="D74" s="0" t="n">
        <v>11.0029</v>
      </c>
      <c r="E74" s="0" t="n">
        <v>19.0733</v>
      </c>
      <c r="F74" s="0" t="n">
        <v>24.9774</v>
      </c>
      <c r="G74" s="0" t="n">
        <v>6</v>
      </c>
      <c r="H74" s="0" t="n">
        <v>6.54641</v>
      </c>
      <c r="I74" s="0" t="n">
        <v>4.04506</v>
      </c>
      <c r="J74" s="0" t="n">
        <v>34</v>
      </c>
      <c r="K74" s="0" t="n">
        <v>0.98446328</v>
      </c>
      <c r="L74" s="0" t="n">
        <v>21.3557</v>
      </c>
      <c r="M74" s="0" t="n">
        <v>28.5501</v>
      </c>
      <c r="N74" s="0" t="n">
        <v>37.8844</v>
      </c>
      <c r="O74" s="0" t="n">
        <v>7</v>
      </c>
      <c r="P74" s="0" t="n">
        <v>6.95575</v>
      </c>
      <c r="Q74" s="0" t="n">
        <v>5.43123</v>
      </c>
      <c r="R74" s="0" t="n">
        <v>37</v>
      </c>
      <c r="S74" s="0" t="n">
        <v>0.99435028</v>
      </c>
      <c r="T74" s="0" t="n">
        <v>15.41728</v>
      </c>
      <c r="U74" s="0" t="n">
        <v>1</v>
      </c>
      <c r="V74" s="5" t="n">
        <v>1.49686210566604</v>
      </c>
      <c r="W74" s="4" t="n">
        <v>0.0287257912409015</v>
      </c>
    </row>
    <row r="75" customFormat="false" ht="12.75" hidden="false" customHeight="false" outlineLevel="0" collapsed="false">
      <c r="A75" s="1" t="s">
        <v>242</v>
      </c>
      <c r="B75" s="0" t="s">
        <v>243</v>
      </c>
      <c r="C75" s="0" t="s">
        <v>244</v>
      </c>
      <c r="D75" s="0" t="n">
        <v>516.807</v>
      </c>
      <c r="E75" s="0" t="n">
        <v>632.661</v>
      </c>
      <c r="F75" s="0" t="n">
        <v>818.168</v>
      </c>
      <c r="G75" s="0" t="n">
        <v>6</v>
      </c>
      <c r="H75" s="0" t="n">
        <v>99.9526</v>
      </c>
      <c r="I75" s="0" t="n">
        <v>25.9102</v>
      </c>
      <c r="J75" s="0" t="n">
        <v>44</v>
      </c>
      <c r="K75" s="0" t="n">
        <v>1</v>
      </c>
      <c r="L75" s="0" t="n">
        <v>625.604</v>
      </c>
      <c r="M75" s="0" t="n">
        <v>941.463</v>
      </c>
      <c r="N75" s="0" t="n">
        <v>1228.6</v>
      </c>
      <c r="O75" s="0" t="n">
        <v>7</v>
      </c>
      <c r="P75" s="0" t="n">
        <v>215.601</v>
      </c>
      <c r="Q75" s="0" t="n">
        <v>36.348</v>
      </c>
      <c r="R75" s="0" t="n">
        <v>45</v>
      </c>
      <c r="S75" s="0" t="n">
        <v>1</v>
      </c>
      <c r="T75" s="0" t="n">
        <v>20.807596</v>
      </c>
      <c r="U75" s="0" t="n">
        <v>1</v>
      </c>
      <c r="V75" s="5" t="n">
        <v>1.48810026222574</v>
      </c>
      <c r="W75" s="4" t="n">
        <v>0.00830310251476809</v>
      </c>
    </row>
    <row r="76" customFormat="false" ht="12.75" hidden="false" customHeight="false" outlineLevel="0" collapsed="false">
      <c r="A76" s="1" t="s">
        <v>245</v>
      </c>
      <c r="B76" s="0" t="s">
        <v>246</v>
      </c>
      <c r="C76" s="0" t="s">
        <v>247</v>
      </c>
      <c r="D76" s="0" t="n">
        <v>596.903</v>
      </c>
      <c r="E76" s="0" t="n">
        <v>1104.39</v>
      </c>
      <c r="F76" s="0" t="n">
        <v>1445.79</v>
      </c>
      <c r="G76" s="0" t="n">
        <v>6</v>
      </c>
      <c r="H76" s="0" t="n">
        <v>366.57</v>
      </c>
      <c r="I76" s="0" t="n">
        <v>30.4521</v>
      </c>
      <c r="J76" s="0" t="n">
        <v>49</v>
      </c>
      <c r="K76" s="0" t="n">
        <v>1</v>
      </c>
      <c r="L76" s="0" t="n">
        <v>799.964</v>
      </c>
      <c r="M76" s="0" t="n">
        <v>1641.14</v>
      </c>
      <c r="N76" s="0" t="n">
        <v>2132.42</v>
      </c>
      <c r="O76" s="0" t="n">
        <v>7</v>
      </c>
      <c r="P76" s="0" t="n">
        <v>462.677</v>
      </c>
      <c r="Q76" s="0" t="n">
        <v>50.4539</v>
      </c>
      <c r="R76" s="0" t="n">
        <v>45</v>
      </c>
      <c r="S76" s="0" t="n">
        <v>1</v>
      </c>
      <c r="T76" s="0" t="n">
        <v>13.670627</v>
      </c>
      <c r="U76" s="0" t="n">
        <v>1</v>
      </c>
      <c r="V76" s="5" t="n">
        <v>1.48601490415524</v>
      </c>
      <c r="W76" s="4" t="n">
        <v>0.0429474418171492</v>
      </c>
    </row>
    <row r="77" customFormat="false" ht="12.75" hidden="false" customHeight="false" outlineLevel="0" collapsed="false">
      <c r="A77" s="1" t="s">
        <v>248</v>
      </c>
      <c r="B77" s="0" t="s">
        <v>249</v>
      </c>
      <c r="C77" s="0" t="s">
        <v>250</v>
      </c>
      <c r="D77" s="0" t="n">
        <v>154.191</v>
      </c>
      <c r="E77" s="0" t="n">
        <v>338.648</v>
      </c>
      <c r="F77" s="0" t="n">
        <v>504.36</v>
      </c>
      <c r="G77" s="0" t="n">
        <v>6</v>
      </c>
      <c r="H77" s="0" t="n">
        <v>118.894</v>
      </c>
      <c r="I77" s="0" t="n">
        <v>15.3266</v>
      </c>
      <c r="J77" s="0" t="n">
        <v>43</v>
      </c>
      <c r="K77" s="0" t="n">
        <v>1</v>
      </c>
      <c r="L77" s="0" t="n">
        <v>357.248</v>
      </c>
      <c r="M77" s="0" t="n">
        <v>500.08</v>
      </c>
      <c r="N77" s="0" t="n">
        <v>670.163</v>
      </c>
      <c r="O77" s="0" t="n">
        <v>7</v>
      </c>
      <c r="P77" s="0" t="n">
        <v>115.641</v>
      </c>
      <c r="Q77" s="0" t="n">
        <v>21.0661</v>
      </c>
      <c r="R77" s="0" t="n">
        <v>44</v>
      </c>
      <c r="S77" s="0" t="n">
        <v>1</v>
      </c>
      <c r="T77" s="0" t="n">
        <v>15.125351</v>
      </c>
      <c r="U77" s="0" t="n">
        <v>1</v>
      </c>
      <c r="V77" s="5" t="n">
        <v>1.47669556589733</v>
      </c>
      <c r="W77" s="4" t="n">
        <v>0.0307230904895212</v>
      </c>
    </row>
    <row r="78" customFormat="false" ht="12.75" hidden="false" customHeight="false" outlineLevel="0" collapsed="false">
      <c r="A78" s="1" t="s">
        <v>251</v>
      </c>
      <c r="B78" s="0" t="s">
        <v>252</v>
      </c>
      <c r="C78" s="0" t="s">
        <v>253</v>
      </c>
      <c r="D78" s="0" t="n">
        <v>13.8009</v>
      </c>
      <c r="E78" s="0" t="n">
        <v>19.574</v>
      </c>
      <c r="F78" s="0" t="n">
        <v>24.2165</v>
      </c>
      <c r="G78" s="0" t="n">
        <v>6</v>
      </c>
      <c r="H78" s="0" t="n">
        <v>3.52685</v>
      </c>
      <c r="I78" s="0" t="n">
        <v>3.24963</v>
      </c>
      <c r="J78" s="0" t="n">
        <v>44</v>
      </c>
      <c r="K78" s="0" t="n">
        <v>0.98587571</v>
      </c>
      <c r="L78" s="0" t="n">
        <v>17.3447</v>
      </c>
      <c r="M78" s="0" t="n">
        <v>28.7879</v>
      </c>
      <c r="N78" s="0" t="n">
        <v>40.4911</v>
      </c>
      <c r="O78" s="0" t="n">
        <v>7</v>
      </c>
      <c r="P78" s="0" t="n">
        <v>7.04494</v>
      </c>
      <c r="Q78" s="0" t="n">
        <v>4.34859</v>
      </c>
      <c r="R78" s="0" t="n">
        <v>47</v>
      </c>
      <c r="S78" s="0" t="n">
        <v>0.99435028</v>
      </c>
      <c r="T78" s="0" t="n">
        <v>18.364091</v>
      </c>
      <c r="U78" s="0" t="n">
        <v>1</v>
      </c>
      <c r="V78" s="5" t="n">
        <v>1.47072136507612</v>
      </c>
      <c r="W78" s="4" t="n">
        <v>0.0145744072241692</v>
      </c>
    </row>
    <row r="79" customFormat="false" ht="12.75" hidden="false" customHeight="false" outlineLevel="0" collapsed="false">
      <c r="A79" s="1" t="s">
        <v>254</v>
      </c>
      <c r="B79" s="0" t="s">
        <v>255</v>
      </c>
      <c r="C79" s="0" t="s">
        <v>40</v>
      </c>
      <c r="D79" s="0" t="n">
        <v>322.163</v>
      </c>
      <c r="E79" s="0" t="n">
        <v>389.82</v>
      </c>
      <c r="F79" s="0" t="n">
        <v>460.453</v>
      </c>
      <c r="G79" s="0" t="n">
        <v>6</v>
      </c>
      <c r="H79" s="0" t="n">
        <v>57.7573</v>
      </c>
      <c r="I79" s="0" t="n">
        <v>15.2466</v>
      </c>
      <c r="J79" s="0" t="n">
        <v>43</v>
      </c>
      <c r="K79" s="0" t="n">
        <v>1</v>
      </c>
      <c r="L79" s="0" t="n">
        <v>366.915</v>
      </c>
      <c r="M79" s="0" t="n">
        <v>573.279</v>
      </c>
      <c r="N79" s="0" t="n">
        <v>756.809</v>
      </c>
      <c r="O79" s="0" t="n">
        <v>7</v>
      </c>
      <c r="P79" s="0" t="n">
        <v>174.544</v>
      </c>
      <c r="Q79" s="0" t="n">
        <v>21.469</v>
      </c>
      <c r="R79" s="0" t="n">
        <v>42</v>
      </c>
      <c r="S79" s="0" t="n">
        <v>1</v>
      </c>
      <c r="T79" s="0" t="n">
        <v>14.905675</v>
      </c>
      <c r="U79" s="0" t="n">
        <v>1</v>
      </c>
      <c r="V79" s="5" t="n">
        <v>1.47062490380175</v>
      </c>
      <c r="W79" s="4" t="n">
        <v>0.0323171087733307</v>
      </c>
    </row>
    <row r="80" customFormat="false" ht="12.75" hidden="false" customHeight="false" outlineLevel="0" collapsed="false">
      <c r="A80" s="1" t="s">
        <v>256</v>
      </c>
      <c r="B80" s="0" t="s">
        <v>257</v>
      </c>
      <c r="C80" s="0" t="s">
        <v>258</v>
      </c>
      <c r="D80" s="0" t="n">
        <v>49.7145</v>
      </c>
      <c r="E80" s="0" t="n">
        <v>73.3443</v>
      </c>
      <c r="F80" s="0" t="n">
        <v>99.4477</v>
      </c>
      <c r="G80" s="0" t="n">
        <v>6</v>
      </c>
      <c r="H80" s="0" t="n">
        <v>18.8039</v>
      </c>
      <c r="I80" s="0" t="n">
        <v>6.01017</v>
      </c>
      <c r="J80" s="0" t="n">
        <v>37</v>
      </c>
      <c r="K80" s="0" t="n">
        <v>0.99858757</v>
      </c>
      <c r="L80" s="0" t="n">
        <v>74.2001</v>
      </c>
      <c r="M80" s="0" t="n">
        <v>107.72</v>
      </c>
      <c r="N80" s="0" t="n">
        <v>168.465</v>
      </c>
      <c r="O80" s="0" t="n">
        <v>7</v>
      </c>
      <c r="P80" s="0" t="n">
        <v>30.5822</v>
      </c>
      <c r="Q80" s="0" t="n">
        <v>8.33488</v>
      </c>
      <c r="R80" s="0" t="n">
        <v>36</v>
      </c>
      <c r="S80" s="0" t="n">
        <v>1</v>
      </c>
      <c r="T80" s="0" t="n">
        <v>14.419521</v>
      </c>
      <c r="U80" s="0" t="n">
        <v>1</v>
      </c>
      <c r="V80" s="5" t="n">
        <v>1.46868945507695</v>
      </c>
      <c r="W80" s="4" t="n">
        <v>0.0361449726114409</v>
      </c>
    </row>
    <row r="81" customFormat="false" ht="12.75" hidden="false" customHeight="false" outlineLevel="0" collapsed="false">
      <c r="A81" s="1" t="s">
        <v>259</v>
      </c>
      <c r="B81" s="0" t="s">
        <v>260</v>
      </c>
      <c r="C81" s="0" t="s">
        <v>261</v>
      </c>
      <c r="D81" s="0" t="n">
        <v>120.016</v>
      </c>
      <c r="E81" s="0" t="n">
        <v>168.804</v>
      </c>
      <c r="F81" s="0" t="n">
        <v>207.391</v>
      </c>
      <c r="G81" s="0" t="n">
        <v>6</v>
      </c>
      <c r="H81" s="0" t="n">
        <v>30.3119</v>
      </c>
      <c r="I81" s="0" t="n">
        <v>9.0046</v>
      </c>
      <c r="J81" s="0" t="n">
        <v>40</v>
      </c>
      <c r="K81" s="0" t="n">
        <v>1</v>
      </c>
      <c r="L81" s="0" t="n">
        <v>194.371</v>
      </c>
      <c r="M81" s="0" t="n">
        <v>246.562</v>
      </c>
      <c r="N81" s="0" t="n">
        <v>367.876</v>
      </c>
      <c r="O81" s="0" t="n">
        <v>7</v>
      </c>
      <c r="P81" s="0" t="n">
        <v>61.1174</v>
      </c>
      <c r="Q81" s="0" t="n">
        <v>13.0828</v>
      </c>
      <c r="R81" s="0" t="n">
        <v>35</v>
      </c>
      <c r="S81" s="0" t="n">
        <v>1</v>
      </c>
      <c r="T81" s="0" t="n">
        <v>17.786795</v>
      </c>
      <c r="U81" s="0" t="n">
        <v>1</v>
      </c>
      <c r="V81" s="5" t="n">
        <v>1.46064074311035</v>
      </c>
      <c r="W81" s="4" t="n">
        <v>0.0166464066624881</v>
      </c>
    </row>
    <row r="82" customFormat="false" ht="12.75" hidden="false" customHeight="false" outlineLevel="0" collapsed="false">
      <c r="A82" s="1" t="s">
        <v>262</v>
      </c>
      <c r="B82" s="0" t="s">
        <v>263</v>
      </c>
      <c r="C82" s="0" t="s">
        <v>264</v>
      </c>
      <c r="D82" s="0" t="n">
        <v>32.3854</v>
      </c>
      <c r="E82" s="0" t="n">
        <v>50.834</v>
      </c>
      <c r="F82" s="0" t="n">
        <v>80.0247</v>
      </c>
      <c r="G82" s="0" t="n">
        <v>6</v>
      </c>
      <c r="H82" s="0" t="n">
        <v>17.2689</v>
      </c>
      <c r="I82" s="0" t="n">
        <v>4.47223</v>
      </c>
      <c r="J82" s="0" t="n">
        <v>38</v>
      </c>
      <c r="K82" s="0" t="n">
        <v>0.99858757</v>
      </c>
      <c r="L82" s="0" t="n">
        <v>49.6078</v>
      </c>
      <c r="M82" s="0" t="n">
        <v>74.0425</v>
      </c>
      <c r="N82" s="0" t="n">
        <v>95.8838</v>
      </c>
      <c r="O82" s="0" t="n">
        <v>7</v>
      </c>
      <c r="P82" s="0" t="n">
        <v>17.8807</v>
      </c>
      <c r="Q82" s="0" t="n">
        <v>7.2268</v>
      </c>
      <c r="R82" s="0" t="n">
        <v>35</v>
      </c>
      <c r="S82" s="0" t="n">
        <v>0.99858757</v>
      </c>
      <c r="T82" s="0" t="n">
        <v>14.296404</v>
      </c>
      <c r="U82" s="0" t="n">
        <v>1</v>
      </c>
      <c r="V82" s="5" t="n">
        <v>1.4565546681355</v>
      </c>
      <c r="W82" s="4" t="n">
        <v>0.0371842991230812</v>
      </c>
    </row>
    <row r="83" customFormat="false" ht="12.75" hidden="false" customHeight="false" outlineLevel="0" collapsed="false">
      <c r="A83" s="1" t="s">
        <v>265</v>
      </c>
      <c r="B83" s="0" t="s">
        <v>266</v>
      </c>
      <c r="C83" s="0" t="s">
        <v>267</v>
      </c>
      <c r="D83" s="0" t="n">
        <v>864.579</v>
      </c>
      <c r="E83" s="0" t="n">
        <v>1050.84</v>
      </c>
      <c r="F83" s="0" t="n">
        <v>1258.15</v>
      </c>
      <c r="G83" s="0" t="n">
        <v>6</v>
      </c>
      <c r="H83" s="0" t="n">
        <v>140.758</v>
      </c>
      <c r="I83" s="0" t="n">
        <v>30.9141</v>
      </c>
      <c r="J83" s="0" t="n">
        <v>44</v>
      </c>
      <c r="K83" s="0" t="n">
        <v>1</v>
      </c>
      <c r="L83" s="0" t="n">
        <v>1312.51</v>
      </c>
      <c r="M83" s="0" t="n">
        <v>1528.62</v>
      </c>
      <c r="N83" s="0" t="n">
        <v>1817.4</v>
      </c>
      <c r="O83" s="0" t="n">
        <v>7</v>
      </c>
      <c r="P83" s="0" t="n">
        <v>181.592</v>
      </c>
      <c r="Q83" s="0" t="n">
        <v>44.4784</v>
      </c>
      <c r="R83" s="0" t="n">
        <v>45</v>
      </c>
      <c r="S83" s="0" t="n">
        <v>1</v>
      </c>
      <c r="T83" s="0" t="n">
        <v>35.491463</v>
      </c>
      <c r="U83" s="0" t="n">
        <v>1</v>
      </c>
      <c r="V83" s="5" t="n">
        <v>1.45466483955693</v>
      </c>
      <c r="W83" s="4" t="n">
        <v>0.000282392852295182</v>
      </c>
    </row>
    <row r="84" customFormat="false" ht="12.75" hidden="false" customHeight="false" outlineLevel="0" collapsed="false">
      <c r="A84" s="1" t="s">
        <v>268</v>
      </c>
      <c r="B84" s="0" t="s">
        <v>269</v>
      </c>
      <c r="C84" s="0" t="s">
        <v>270</v>
      </c>
      <c r="D84" s="0" t="n">
        <v>110.998</v>
      </c>
      <c r="E84" s="0" t="n">
        <v>177.506</v>
      </c>
      <c r="F84" s="0" t="n">
        <v>233.713</v>
      </c>
      <c r="G84" s="0" t="n">
        <v>6</v>
      </c>
      <c r="H84" s="0" t="n">
        <v>46.1914</v>
      </c>
      <c r="I84" s="0" t="n">
        <v>8.25941</v>
      </c>
      <c r="J84" s="0" t="n">
        <v>45</v>
      </c>
      <c r="K84" s="0" t="n">
        <v>1</v>
      </c>
      <c r="L84" s="0" t="n">
        <v>176.451</v>
      </c>
      <c r="M84" s="0" t="n">
        <v>258.204</v>
      </c>
      <c r="N84" s="0" t="n">
        <v>338.806</v>
      </c>
      <c r="O84" s="0" t="n">
        <v>7</v>
      </c>
      <c r="P84" s="0" t="n">
        <v>65.9495</v>
      </c>
      <c r="Q84" s="0" t="n">
        <v>11.8556</v>
      </c>
      <c r="R84" s="0" t="n">
        <v>44</v>
      </c>
      <c r="S84" s="0" t="n">
        <v>1</v>
      </c>
      <c r="T84" s="0" t="n">
        <v>15.370261</v>
      </c>
      <c r="U84" s="0" t="n">
        <v>1</v>
      </c>
      <c r="V84" s="5" t="n">
        <v>1.45462125223936</v>
      </c>
      <c r="W84" s="4" t="n">
        <v>0.0290384813529154</v>
      </c>
    </row>
    <row r="85" customFormat="false" ht="12.75" hidden="false" customHeight="false" outlineLevel="0" collapsed="false">
      <c r="A85" s="1" t="s">
        <v>271</v>
      </c>
      <c r="B85" s="0" t="s">
        <v>272</v>
      </c>
      <c r="C85" s="0" t="s">
        <v>273</v>
      </c>
      <c r="D85" s="0" t="n">
        <v>53.3744</v>
      </c>
      <c r="E85" s="0" t="n">
        <v>69.6445</v>
      </c>
      <c r="F85" s="0" t="n">
        <v>85.2554</v>
      </c>
      <c r="G85" s="0" t="n">
        <v>6</v>
      </c>
      <c r="H85" s="0" t="n">
        <v>11.6766</v>
      </c>
      <c r="I85" s="0" t="n">
        <v>7.2754</v>
      </c>
      <c r="J85" s="0" t="n">
        <v>38</v>
      </c>
      <c r="K85" s="0" t="n">
        <v>0.99858757</v>
      </c>
      <c r="L85" s="0" t="n">
        <v>66.2445</v>
      </c>
      <c r="M85" s="0" t="n">
        <v>101.219</v>
      </c>
      <c r="N85" s="0" t="n">
        <v>154.892</v>
      </c>
      <c r="O85" s="0" t="n">
        <v>7</v>
      </c>
      <c r="P85" s="0" t="n">
        <v>27.8372</v>
      </c>
      <c r="Q85" s="0" t="n">
        <v>11.4472</v>
      </c>
      <c r="R85" s="0" t="n">
        <v>37</v>
      </c>
      <c r="S85" s="0" t="n">
        <v>1</v>
      </c>
      <c r="T85" s="0" t="n">
        <v>15.903307</v>
      </c>
      <c r="U85" s="0" t="n">
        <v>1</v>
      </c>
      <c r="V85" s="5" t="n">
        <v>1.45336674109226</v>
      </c>
      <c r="W85" s="4" t="n">
        <v>0.0256843926163184</v>
      </c>
    </row>
    <row r="86" customFormat="false" ht="12.75" hidden="false" customHeight="false" outlineLevel="0" collapsed="false">
      <c r="A86" s="1" t="s">
        <v>274</v>
      </c>
      <c r="B86" s="0" t="s">
        <v>275</v>
      </c>
      <c r="C86" s="0" t="s">
        <v>276</v>
      </c>
      <c r="D86" s="0" t="n">
        <v>345.092</v>
      </c>
      <c r="E86" s="0" t="n">
        <v>469.999</v>
      </c>
      <c r="F86" s="0" t="n">
        <v>531.193</v>
      </c>
      <c r="G86" s="0" t="n">
        <v>6</v>
      </c>
      <c r="H86" s="0" t="n">
        <v>69.4091</v>
      </c>
      <c r="I86" s="0" t="n">
        <v>18.447</v>
      </c>
      <c r="J86" s="0" t="n">
        <v>46</v>
      </c>
      <c r="K86" s="0" t="n">
        <v>1</v>
      </c>
      <c r="L86" s="0" t="n">
        <v>472.808</v>
      </c>
      <c r="M86" s="0" t="n">
        <v>682.147</v>
      </c>
      <c r="N86" s="0" t="n">
        <v>897.886</v>
      </c>
      <c r="O86" s="0" t="n">
        <v>7</v>
      </c>
      <c r="P86" s="0" t="n">
        <v>174.714</v>
      </c>
      <c r="Q86" s="0" t="n">
        <v>23.8087</v>
      </c>
      <c r="R86" s="0" t="n">
        <v>45</v>
      </c>
      <c r="S86" s="0" t="n">
        <v>1</v>
      </c>
      <c r="T86" s="0" t="n">
        <v>17.456085</v>
      </c>
      <c r="U86" s="0" t="n">
        <v>1</v>
      </c>
      <c r="V86" s="5" t="n">
        <v>1.45137968378656</v>
      </c>
      <c r="W86" s="4" t="n">
        <v>0.0179635224056176</v>
      </c>
    </row>
    <row r="87" customFormat="false" ht="12.75" hidden="false" customHeight="false" outlineLevel="0" collapsed="false">
      <c r="A87" s="1" t="s">
        <v>277</v>
      </c>
      <c r="B87" s="0" t="s">
        <v>278</v>
      </c>
      <c r="C87" s="0" t="s">
        <v>279</v>
      </c>
      <c r="D87" s="0" t="n">
        <v>787.635</v>
      </c>
      <c r="E87" s="0" t="n">
        <v>956.147</v>
      </c>
      <c r="F87" s="0" t="n">
        <v>1032.2</v>
      </c>
      <c r="G87" s="0" t="n">
        <v>6</v>
      </c>
      <c r="H87" s="0" t="n">
        <v>104.707</v>
      </c>
      <c r="I87" s="0" t="n">
        <v>29.4703</v>
      </c>
      <c r="J87" s="0" t="n">
        <v>44</v>
      </c>
      <c r="K87" s="0" t="n">
        <v>1</v>
      </c>
      <c r="L87" s="0" t="n">
        <v>923.758</v>
      </c>
      <c r="M87" s="0" t="n">
        <v>1380.94</v>
      </c>
      <c r="N87" s="0" t="n">
        <v>1690.51</v>
      </c>
      <c r="O87" s="0" t="n">
        <v>7</v>
      </c>
      <c r="P87" s="0" t="n">
        <v>292.221</v>
      </c>
      <c r="Q87" s="0" t="n">
        <v>39.9916</v>
      </c>
      <c r="R87" s="0" t="n">
        <v>43</v>
      </c>
      <c r="S87" s="0" t="n">
        <v>1</v>
      </c>
      <c r="T87" s="0" t="n">
        <v>21.982332</v>
      </c>
      <c r="U87" s="0" t="n">
        <v>1</v>
      </c>
      <c r="V87" s="5" t="n">
        <v>1.44427582788002</v>
      </c>
      <c r="W87" s="4" t="n">
        <v>0.00633529438139431</v>
      </c>
    </row>
    <row r="88" customFormat="false" ht="12.75" hidden="false" customHeight="false" outlineLevel="0" collapsed="false">
      <c r="A88" s="1" t="s">
        <v>280</v>
      </c>
      <c r="B88" s="0" t="s">
        <v>281</v>
      </c>
      <c r="C88" s="0" t="s">
        <v>282</v>
      </c>
      <c r="D88" s="0" t="n">
        <v>23.2683</v>
      </c>
      <c r="E88" s="0" t="n">
        <v>28.2324</v>
      </c>
      <c r="F88" s="0" t="n">
        <v>37.6335</v>
      </c>
      <c r="G88" s="0" t="n">
        <v>6</v>
      </c>
      <c r="H88" s="0" t="n">
        <v>5.28585</v>
      </c>
      <c r="I88" s="0" t="n">
        <v>3.80874</v>
      </c>
      <c r="J88" s="0" t="n">
        <v>40</v>
      </c>
      <c r="K88" s="0" t="n">
        <v>0.99293785</v>
      </c>
      <c r="L88" s="0" t="n">
        <v>30.5263</v>
      </c>
      <c r="M88" s="0" t="n">
        <v>40.7692</v>
      </c>
      <c r="N88" s="0" t="n">
        <v>46.3785</v>
      </c>
      <c r="O88" s="0" t="n">
        <v>7</v>
      </c>
      <c r="P88" s="0" t="n">
        <v>5.53831</v>
      </c>
      <c r="Q88" s="0" t="n">
        <v>5.16689</v>
      </c>
      <c r="R88" s="0" t="n">
        <v>38</v>
      </c>
      <c r="S88" s="0" t="n">
        <v>0.99858757</v>
      </c>
      <c r="T88" s="0" t="n">
        <v>27.941781</v>
      </c>
      <c r="U88" s="0" t="n">
        <v>1</v>
      </c>
      <c r="V88" s="5" t="n">
        <v>1.44405718252788</v>
      </c>
      <c r="W88" s="4" t="n">
        <v>0.00160628239692803</v>
      </c>
    </row>
    <row r="89" customFormat="false" ht="12.75" hidden="false" customHeight="false" outlineLevel="0" collapsed="false">
      <c r="A89" s="1" t="s">
        <v>283</v>
      </c>
      <c r="B89" s="0" t="s">
        <v>284</v>
      </c>
      <c r="C89" s="0" t="s">
        <v>285</v>
      </c>
      <c r="D89" s="0" t="n">
        <v>188.537</v>
      </c>
      <c r="E89" s="0" t="n">
        <v>267.488</v>
      </c>
      <c r="F89" s="0" t="n">
        <v>360.241</v>
      </c>
      <c r="G89" s="0" t="n">
        <v>6</v>
      </c>
      <c r="H89" s="0" t="n">
        <v>69.2233</v>
      </c>
      <c r="I89" s="0" t="n">
        <v>9.26783</v>
      </c>
      <c r="J89" s="0" t="n">
        <v>45</v>
      </c>
      <c r="K89" s="0" t="n">
        <v>1</v>
      </c>
      <c r="L89" s="0" t="n">
        <v>253.71</v>
      </c>
      <c r="M89" s="0" t="n">
        <v>386.216</v>
      </c>
      <c r="N89" s="0" t="n">
        <v>584.731</v>
      </c>
      <c r="O89" s="0" t="n">
        <v>7</v>
      </c>
      <c r="P89" s="0" t="n">
        <v>105.059</v>
      </c>
      <c r="Q89" s="0" t="n">
        <v>15.0074</v>
      </c>
      <c r="R89" s="0" t="n">
        <v>45</v>
      </c>
      <c r="S89" s="0" t="n">
        <v>1</v>
      </c>
      <c r="T89" s="0" t="n">
        <v>14.199615</v>
      </c>
      <c r="U89" s="0" t="n">
        <v>1</v>
      </c>
      <c r="V89" s="5" t="n">
        <v>1.44386290226104</v>
      </c>
      <c r="W89" s="4" t="n">
        <v>0.0380223101424314</v>
      </c>
    </row>
    <row r="90" customFormat="false" ht="12.75" hidden="false" customHeight="false" outlineLevel="0" collapsed="false">
      <c r="A90" s="1" t="s">
        <v>286</v>
      </c>
      <c r="B90" s="0" t="s">
        <v>287</v>
      </c>
      <c r="C90" s="0" t="s">
        <v>288</v>
      </c>
      <c r="D90" s="0" t="n">
        <v>24.3599</v>
      </c>
      <c r="E90" s="0" t="n">
        <v>31.2819</v>
      </c>
      <c r="F90" s="0" t="n">
        <v>36.004</v>
      </c>
      <c r="G90" s="0" t="n">
        <v>6</v>
      </c>
      <c r="H90" s="0" t="n">
        <v>4.97558</v>
      </c>
      <c r="I90" s="0" t="n">
        <v>3.4096</v>
      </c>
      <c r="J90" s="0" t="n">
        <v>54</v>
      </c>
      <c r="K90" s="0" t="n">
        <v>0.99576271</v>
      </c>
      <c r="L90" s="0" t="n">
        <v>30.3173</v>
      </c>
      <c r="M90" s="0" t="n">
        <v>45.161</v>
      </c>
      <c r="N90" s="0" t="n">
        <v>64.4274</v>
      </c>
      <c r="O90" s="0" t="n">
        <v>7</v>
      </c>
      <c r="P90" s="0" t="n">
        <v>11.0788</v>
      </c>
      <c r="Q90" s="0" t="n">
        <v>5.49393</v>
      </c>
      <c r="R90" s="0" t="n">
        <v>50</v>
      </c>
      <c r="S90" s="0" t="n">
        <v>0.99858757</v>
      </c>
      <c r="T90" s="0" t="n">
        <v>17.789107</v>
      </c>
      <c r="U90" s="0" t="n">
        <v>1</v>
      </c>
      <c r="V90" s="5" t="n">
        <v>1.4436782931983</v>
      </c>
      <c r="W90" s="4" t="n">
        <v>0.0166375471785815</v>
      </c>
    </row>
    <row r="91" customFormat="false" ht="12.75" hidden="false" customHeight="false" outlineLevel="0" collapsed="false">
      <c r="A91" s="1" t="s">
        <v>289</v>
      </c>
      <c r="B91" s="0" t="s">
        <v>290</v>
      </c>
      <c r="C91" s="0" t="s">
        <v>291</v>
      </c>
      <c r="D91" s="0" t="n">
        <v>19.9099</v>
      </c>
      <c r="E91" s="0" t="n">
        <v>25.7846</v>
      </c>
      <c r="F91" s="0" t="n">
        <v>31.4583</v>
      </c>
      <c r="G91" s="0" t="n">
        <v>6</v>
      </c>
      <c r="H91" s="0" t="n">
        <v>3.91141</v>
      </c>
      <c r="I91" s="0" t="n">
        <v>3.25257</v>
      </c>
      <c r="J91" s="0" t="n">
        <v>40</v>
      </c>
      <c r="K91" s="0" t="n">
        <v>0.99152542</v>
      </c>
      <c r="L91" s="0" t="n">
        <v>18.1198</v>
      </c>
      <c r="M91" s="0" t="n">
        <v>37.1865</v>
      </c>
      <c r="N91" s="0" t="n">
        <v>47.5513</v>
      </c>
      <c r="O91" s="0" t="n">
        <v>7</v>
      </c>
      <c r="P91" s="0" t="n">
        <v>10.9655</v>
      </c>
      <c r="Q91" s="0" t="n">
        <v>4.75393</v>
      </c>
      <c r="R91" s="0" t="n">
        <v>39</v>
      </c>
      <c r="S91" s="0" t="n">
        <v>0.99858757</v>
      </c>
      <c r="T91" s="0" t="n">
        <v>14.578492</v>
      </c>
      <c r="U91" s="0" t="n">
        <v>1</v>
      </c>
      <c r="V91" s="5" t="n">
        <v>1.44219805620409</v>
      </c>
      <c r="W91" s="4" t="n">
        <v>0.0348458289145093</v>
      </c>
    </row>
    <row r="92" customFormat="false" ht="12.75" hidden="false" customHeight="false" outlineLevel="0" collapsed="false">
      <c r="A92" s="1" t="s">
        <v>292</v>
      </c>
      <c r="B92" s="0" t="s">
        <v>293</v>
      </c>
      <c r="C92" s="0" t="s">
        <v>294</v>
      </c>
      <c r="D92" s="0" t="n">
        <v>1147.16</v>
      </c>
      <c r="E92" s="0" t="n">
        <v>1347.22</v>
      </c>
      <c r="F92" s="0" t="n">
        <v>1530.92</v>
      </c>
      <c r="G92" s="0" t="n">
        <v>6</v>
      </c>
      <c r="H92" s="0" t="n">
        <v>151.614</v>
      </c>
      <c r="I92" s="0" t="n">
        <v>37.5008</v>
      </c>
      <c r="J92" s="0" t="n">
        <v>42</v>
      </c>
      <c r="K92" s="0" t="n">
        <v>1</v>
      </c>
      <c r="L92" s="0" t="n">
        <v>1332.81</v>
      </c>
      <c r="M92" s="0" t="n">
        <v>1941.38</v>
      </c>
      <c r="N92" s="0" t="n">
        <v>2497.42</v>
      </c>
      <c r="O92" s="0" t="n">
        <v>7</v>
      </c>
      <c r="P92" s="0" t="n">
        <v>508.595</v>
      </c>
      <c r="Q92" s="0" t="n">
        <v>62.0688</v>
      </c>
      <c r="R92" s="0" t="n">
        <v>34</v>
      </c>
      <c r="S92" s="0" t="n">
        <v>1</v>
      </c>
      <c r="T92" s="0" t="n">
        <v>17.186416</v>
      </c>
      <c r="U92" s="0" t="n">
        <v>1</v>
      </c>
      <c r="V92" s="5" t="n">
        <v>1.44102670684818</v>
      </c>
      <c r="W92" s="4" t="n">
        <v>0.019114300087926</v>
      </c>
    </row>
    <row r="93" customFormat="false" ht="12.75" hidden="false" customHeight="false" outlineLevel="0" collapsed="false">
      <c r="A93" s="1" t="s">
        <v>295</v>
      </c>
      <c r="B93" s="0" t="s">
        <v>296</v>
      </c>
      <c r="C93" s="0" t="s">
        <v>297</v>
      </c>
      <c r="D93" s="0" t="n">
        <v>199.713</v>
      </c>
      <c r="E93" s="0" t="n">
        <v>339.061</v>
      </c>
      <c r="F93" s="0" t="n">
        <v>473.159</v>
      </c>
      <c r="G93" s="0" t="n">
        <v>6</v>
      </c>
      <c r="H93" s="0" t="n">
        <v>110.381</v>
      </c>
      <c r="I93" s="0" t="n">
        <v>12.807</v>
      </c>
      <c r="J93" s="0" t="n">
        <v>46</v>
      </c>
      <c r="K93" s="0" t="n">
        <v>1</v>
      </c>
      <c r="L93" s="0" t="n">
        <v>301.234</v>
      </c>
      <c r="M93" s="0" t="n">
        <v>488.377</v>
      </c>
      <c r="N93" s="0" t="n">
        <v>647.377</v>
      </c>
      <c r="O93" s="0" t="n">
        <v>7</v>
      </c>
      <c r="P93" s="0" t="n">
        <v>120.012</v>
      </c>
      <c r="Q93" s="0" t="n">
        <v>17.7485</v>
      </c>
      <c r="R93" s="0" t="n">
        <v>44</v>
      </c>
      <c r="S93" s="0" t="n">
        <v>1</v>
      </c>
      <c r="T93" s="0" t="n">
        <v>13.909374</v>
      </c>
      <c r="U93" s="0" t="n">
        <v>1</v>
      </c>
      <c r="V93" s="5" t="n">
        <v>1.44038093440413</v>
      </c>
      <c r="W93" s="4" t="n">
        <v>0.040650191887169</v>
      </c>
    </row>
    <row r="94" customFormat="false" ht="12.75" hidden="false" customHeight="false" outlineLevel="0" collapsed="false">
      <c r="A94" s="1" t="s">
        <v>298</v>
      </c>
      <c r="B94" s="0" t="s">
        <v>299</v>
      </c>
      <c r="C94" s="0" t="s">
        <v>300</v>
      </c>
      <c r="D94" s="0" t="n">
        <v>89.5862</v>
      </c>
      <c r="E94" s="0" t="n">
        <v>124.116</v>
      </c>
      <c r="F94" s="0" t="n">
        <v>154.543</v>
      </c>
      <c r="G94" s="0" t="n">
        <v>6</v>
      </c>
      <c r="H94" s="0" t="n">
        <v>27.7779</v>
      </c>
      <c r="I94" s="0" t="n">
        <v>7.84629</v>
      </c>
      <c r="J94" s="0" t="n">
        <v>42</v>
      </c>
      <c r="K94" s="0" t="n">
        <v>1</v>
      </c>
      <c r="L94" s="0" t="n">
        <v>124.875</v>
      </c>
      <c r="M94" s="0" t="n">
        <v>178.177</v>
      </c>
      <c r="N94" s="0" t="n">
        <v>276.505</v>
      </c>
      <c r="O94" s="0" t="n">
        <v>7</v>
      </c>
      <c r="P94" s="0" t="n">
        <v>49.859</v>
      </c>
      <c r="Q94" s="0" t="n">
        <v>10.0811</v>
      </c>
      <c r="R94" s="0" t="n">
        <v>45</v>
      </c>
      <c r="S94" s="0" t="n">
        <v>1</v>
      </c>
      <c r="T94" s="0" t="n">
        <v>14.163367</v>
      </c>
      <c r="U94" s="0" t="n">
        <v>1</v>
      </c>
      <c r="V94" s="5" t="n">
        <v>1.4355683392955</v>
      </c>
      <c r="W94" s="4" t="n">
        <v>0.0383409880070885</v>
      </c>
    </row>
    <row r="95" customFormat="false" ht="12.75" hidden="false" customHeight="false" outlineLevel="0" collapsed="false">
      <c r="A95" s="1" t="s">
        <v>301</v>
      </c>
      <c r="B95" s="0" t="s">
        <v>302</v>
      </c>
      <c r="C95" s="0" t="s">
        <v>303</v>
      </c>
      <c r="D95" s="0" t="n">
        <v>1016.02</v>
      </c>
      <c r="E95" s="0" t="n">
        <v>1247.73</v>
      </c>
      <c r="F95" s="0" t="n">
        <v>1585.12</v>
      </c>
      <c r="G95" s="0" t="n">
        <v>6</v>
      </c>
      <c r="H95" s="0" t="n">
        <v>244.402</v>
      </c>
      <c r="I95" s="0" t="n">
        <v>36.6597</v>
      </c>
      <c r="J95" s="0" t="n">
        <v>36</v>
      </c>
      <c r="K95" s="0" t="n">
        <v>1</v>
      </c>
      <c r="L95" s="0" t="n">
        <v>1129.51</v>
      </c>
      <c r="M95" s="0" t="n">
        <v>1789.53</v>
      </c>
      <c r="N95" s="0" t="n">
        <v>2482.43</v>
      </c>
      <c r="O95" s="0" t="n">
        <v>7</v>
      </c>
      <c r="P95" s="0" t="n">
        <v>448.525</v>
      </c>
      <c r="Q95" s="0" t="n">
        <v>57.9789</v>
      </c>
      <c r="R95" s="0" t="n">
        <v>37</v>
      </c>
      <c r="S95" s="0" t="n">
        <v>1</v>
      </c>
      <c r="T95" s="0" t="n">
        <v>16.323592</v>
      </c>
      <c r="U95" s="0" t="n">
        <v>1</v>
      </c>
      <c r="V95" s="5" t="n">
        <v>1.43422855906326</v>
      </c>
      <c r="W95" s="4" t="n">
        <v>0.0233152888371058</v>
      </c>
    </row>
    <row r="96" customFormat="false" ht="12.75" hidden="false" customHeight="false" outlineLevel="0" collapsed="false">
      <c r="A96" s="1" t="s">
        <v>304</v>
      </c>
      <c r="B96" s="0" t="s">
        <v>305</v>
      </c>
      <c r="C96" s="0" t="s">
        <v>306</v>
      </c>
      <c r="D96" s="0" t="n">
        <v>311.687</v>
      </c>
      <c r="E96" s="0" t="n">
        <v>424.837</v>
      </c>
      <c r="F96" s="0" t="n">
        <v>555.517</v>
      </c>
      <c r="G96" s="0" t="n">
        <v>6</v>
      </c>
      <c r="H96" s="0" t="n">
        <v>79.9435</v>
      </c>
      <c r="I96" s="0" t="n">
        <v>15.081</v>
      </c>
      <c r="J96" s="0" t="n">
        <v>44</v>
      </c>
      <c r="K96" s="0" t="n">
        <v>1</v>
      </c>
      <c r="L96" s="0" t="n">
        <v>487.462</v>
      </c>
      <c r="M96" s="0" t="n">
        <v>608.973</v>
      </c>
      <c r="N96" s="0" t="n">
        <v>804.734</v>
      </c>
      <c r="O96" s="0" t="n">
        <v>7</v>
      </c>
      <c r="P96" s="0" t="n">
        <v>112.721</v>
      </c>
      <c r="Q96" s="0" t="n">
        <v>23.6812</v>
      </c>
      <c r="R96" s="0" t="n">
        <v>44</v>
      </c>
      <c r="S96" s="0" t="n">
        <v>1</v>
      </c>
      <c r="T96" s="0" t="n">
        <v>21.788044</v>
      </c>
      <c r="U96" s="0" t="n">
        <v>1</v>
      </c>
      <c r="V96" s="5" t="n">
        <v>1.43342740862966</v>
      </c>
      <c r="W96" s="4" t="n">
        <v>0.0066251482368285</v>
      </c>
    </row>
    <row r="97" customFormat="false" ht="12.75" hidden="false" customHeight="false" outlineLevel="0" collapsed="false">
      <c r="A97" s="1" t="s">
        <v>307</v>
      </c>
      <c r="B97" s="0" t="s">
        <v>308</v>
      </c>
      <c r="C97" s="0" t="s">
        <v>309</v>
      </c>
      <c r="D97" s="0" t="n">
        <v>101.491</v>
      </c>
      <c r="E97" s="0" t="n">
        <v>150.468</v>
      </c>
      <c r="F97" s="0" t="n">
        <v>174.847</v>
      </c>
      <c r="G97" s="0" t="n">
        <v>6</v>
      </c>
      <c r="H97" s="0" t="n">
        <v>25.5706</v>
      </c>
      <c r="I97" s="0" t="n">
        <v>6.4503</v>
      </c>
      <c r="J97" s="0" t="n">
        <v>49</v>
      </c>
      <c r="K97" s="0" t="n">
        <v>1</v>
      </c>
      <c r="L97" s="0" t="n">
        <v>168.733</v>
      </c>
      <c r="M97" s="0" t="n">
        <v>215.62</v>
      </c>
      <c r="N97" s="0" t="n">
        <v>293.08</v>
      </c>
      <c r="O97" s="0" t="n">
        <v>7</v>
      </c>
      <c r="P97" s="0" t="n">
        <v>44.7522</v>
      </c>
      <c r="Q97" s="0" t="n">
        <v>10.1809</v>
      </c>
      <c r="R97" s="0" t="n">
        <v>43</v>
      </c>
      <c r="S97" s="0" t="n">
        <v>1</v>
      </c>
      <c r="T97" s="0" t="n">
        <v>20.276224</v>
      </c>
      <c r="U97" s="0" t="n">
        <v>1</v>
      </c>
      <c r="V97" s="5" t="n">
        <v>1.4329957200202</v>
      </c>
      <c r="W97" s="4" t="n">
        <v>0.00938377530440687</v>
      </c>
    </row>
    <row r="98" customFormat="false" ht="12.75" hidden="false" customHeight="false" outlineLevel="0" collapsed="false">
      <c r="A98" s="1" t="s">
        <v>310</v>
      </c>
      <c r="B98" s="0" t="s">
        <v>311</v>
      </c>
      <c r="C98" s="0" t="s">
        <v>312</v>
      </c>
      <c r="D98" s="0" t="n">
        <v>67.7844</v>
      </c>
      <c r="E98" s="0" t="n">
        <v>86.1572</v>
      </c>
      <c r="F98" s="0" t="n">
        <v>103.121</v>
      </c>
      <c r="G98" s="0" t="n">
        <v>6</v>
      </c>
      <c r="H98" s="0" t="n">
        <v>14.7332</v>
      </c>
      <c r="I98" s="0" t="n">
        <v>6.60772</v>
      </c>
      <c r="J98" s="0" t="n">
        <v>33</v>
      </c>
      <c r="K98" s="0" t="n">
        <v>1</v>
      </c>
      <c r="L98" s="0" t="n">
        <v>79.2218</v>
      </c>
      <c r="M98" s="0" t="n">
        <v>123.047</v>
      </c>
      <c r="N98" s="0" t="n">
        <v>151.916</v>
      </c>
      <c r="O98" s="0" t="n">
        <v>7</v>
      </c>
      <c r="P98" s="0" t="n">
        <v>25.1361</v>
      </c>
      <c r="Q98" s="0" t="n">
        <v>9.06909</v>
      </c>
      <c r="R98" s="0" t="n">
        <v>36</v>
      </c>
      <c r="S98" s="0" t="n">
        <v>1</v>
      </c>
      <c r="T98" s="0" t="n">
        <v>20.336944</v>
      </c>
      <c r="U98" s="0" t="n">
        <v>1</v>
      </c>
      <c r="V98" s="5" t="n">
        <v>1.42816851058298</v>
      </c>
      <c r="W98" s="4" t="n">
        <v>0.00925349085292903</v>
      </c>
    </row>
    <row r="99" customFormat="false" ht="12.75" hidden="false" customHeight="false" outlineLevel="0" collapsed="false">
      <c r="A99" s="1" t="s">
        <v>313</v>
      </c>
      <c r="B99" s="0" t="s">
        <v>314</v>
      </c>
      <c r="C99" s="0" t="s">
        <v>315</v>
      </c>
      <c r="D99" s="0" t="n">
        <v>110.581</v>
      </c>
      <c r="E99" s="0" t="n">
        <v>130.966</v>
      </c>
      <c r="F99" s="0" t="n">
        <v>143.799</v>
      </c>
      <c r="G99" s="0" t="n">
        <v>6</v>
      </c>
      <c r="H99" s="0" t="n">
        <v>11.9885</v>
      </c>
      <c r="I99" s="0" t="n">
        <v>8.91681</v>
      </c>
      <c r="J99" s="0" t="n">
        <v>34</v>
      </c>
      <c r="K99" s="0" t="n">
        <v>1</v>
      </c>
      <c r="L99" s="0" t="n">
        <v>136.919</v>
      </c>
      <c r="M99" s="0" t="n">
        <v>186.96</v>
      </c>
      <c r="N99" s="0" t="n">
        <v>239.523</v>
      </c>
      <c r="O99" s="0" t="n">
        <v>7</v>
      </c>
      <c r="P99" s="0" t="n">
        <v>38.6264</v>
      </c>
      <c r="Q99" s="0" t="n">
        <v>11.3777</v>
      </c>
      <c r="R99" s="0" t="n">
        <v>40</v>
      </c>
      <c r="S99" s="0" t="n">
        <v>1</v>
      </c>
      <c r="T99" s="0" t="n">
        <v>22.227222</v>
      </c>
      <c r="U99" s="0" t="n">
        <v>1</v>
      </c>
      <c r="V99" s="5" t="n">
        <v>1.42754608066216</v>
      </c>
      <c r="W99" s="4" t="n">
        <v>0.00598794496357381</v>
      </c>
    </row>
    <row r="100" customFormat="false" ht="12.75" hidden="false" customHeight="false" outlineLevel="0" collapsed="false">
      <c r="A100" s="1" t="s">
        <v>316</v>
      </c>
      <c r="B100" s="0" t="s">
        <v>317</v>
      </c>
      <c r="C100" s="0" t="s">
        <v>318</v>
      </c>
      <c r="D100" s="0" t="n">
        <v>290.75</v>
      </c>
      <c r="E100" s="0" t="n">
        <v>516.557</v>
      </c>
      <c r="F100" s="0" t="n">
        <v>730.876</v>
      </c>
      <c r="G100" s="0" t="n">
        <v>6</v>
      </c>
      <c r="H100" s="0" t="n">
        <v>168.759</v>
      </c>
      <c r="I100" s="0" t="n">
        <v>19.0678</v>
      </c>
      <c r="J100" s="0" t="n">
        <v>43</v>
      </c>
      <c r="K100" s="0" t="n">
        <v>1</v>
      </c>
      <c r="L100" s="0" t="n">
        <v>369.455</v>
      </c>
      <c r="M100" s="0" t="n">
        <v>736.974</v>
      </c>
      <c r="N100" s="0" t="n">
        <v>872.556</v>
      </c>
      <c r="O100" s="0" t="n">
        <v>7</v>
      </c>
      <c r="P100" s="0" t="n">
        <v>170.432</v>
      </c>
      <c r="Q100" s="0" t="n">
        <v>27.9272</v>
      </c>
      <c r="R100" s="0" t="n">
        <v>48</v>
      </c>
      <c r="S100" s="0" t="n">
        <v>1</v>
      </c>
      <c r="T100" s="0" t="n">
        <v>14.031792</v>
      </c>
      <c r="U100" s="0" t="n">
        <v>1</v>
      </c>
      <c r="V100" s="5" t="n">
        <v>1.42670411977768</v>
      </c>
      <c r="W100" s="4" t="n">
        <v>0.0395203516261467</v>
      </c>
    </row>
    <row r="101" customFormat="false" ht="12.75" hidden="false" customHeight="false" outlineLevel="0" collapsed="false">
      <c r="A101" s="1" t="s">
        <v>319</v>
      </c>
      <c r="B101" s="0" t="s">
        <v>320</v>
      </c>
      <c r="C101" s="0" t="s">
        <v>321</v>
      </c>
      <c r="D101" s="0" t="n">
        <v>13.9149</v>
      </c>
      <c r="E101" s="0" t="n">
        <v>20.9524</v>
      </c>
      <c r="F101" s="0" t="n">
        <v>27.0692</v>
      </c>
      <c r="G101" s="0" t="n">
        <v>6</v>
      </c>
      <c r="H101" s="0" t="n">
        <v>4.64405</v>
      </c>
      <c r="I101" s="0" t="n">
        <v>3.45404</v>
      </c>
      <c r="J101" s="0" t="n">
        <v>33</v>
      </c>
      <c r="K101" s="0" t="n">
        <v>0.98870056</v>
      </c>
      <c r="L101" s="0" t="n">
        <v>19.8157</v>
      </c>
      <c r="M101" s="0" t="n">
        <v>29.8777</v>
      </c>
      <c r="N101" s="0" t="n">
        <v>39.0721</v>
      </c>
      <c r="O101" s="0" t="n">
        <v>7</v>
      </c>
      <c r="P101" s="0" t="n">
        <v>8.76839</v>
      </c>
      <c r="Q101" s="0" t="n">
        <v>4.83647</v>
      </c>
      <c r="R101" s="0" t="n">
        <v>38</v>
      </c>
      <c r="S101" s="0" t="n">
        <v>0.99435028</v>
      </c>
      <c r="T101" s="0" t="n">
        <v>13.232838</v>
      </c>
      <c r="U101" s="0" t="n">
        <v>1</v>
      </c>
      <c r="V101" s="5" t="n">
        <v>1.42597984001833</v>
      </c>
      <c r="W101" s="4" t="n">
        <v>0.0475024708366601</v>
      </c>
    </row>
    <row r="102" customFormat="false" ht="12.75" hidden="false" customHeight="false" outlineLevel="0" collapsed="false">
      <c r="A102" s="1" t="s">
        <v>322</v>
      </c>
      <c r="B102" s="0" t="s">
        <v>323</v>
      </c>
      <c r="C102" s="0" t="s">
        <v>324</v>
      </c>
      <c r="D102" s="0" t="n">
        <v>261.612</v>
      </c>
      <c r="E102" s="0" t="n">
        <v>334.414</v>
      </c>
      <c r="F102" s="0" t="n">
        <v>378.224</v>
      </c>
      <c r="G102" s="0" t="n">
        <v>6</v>
      </c>
      <c r="H102" s="0" t="n">
        <v>41.2283</v>
      </c>
      <c r="I102" s="0" t="n">
        <v>14.1424</v>
      </c>
      <c r="J102" s="0" t="n">
        <v>41</v>
      </c>
      <c r="K102" s="0" t="n">
        <v>1</v>
      </c>
      <c r="L102" s="0" t="n">
        <v>380.312</v>
      </c>
      <c r="M102" s="0" t="n">
        <v>476.721</v>
      </c>
      <c r="N102" s="0" t="n">
        <v>769.411</v>
      </c>
      <c r="O102" s="0" t="n">
        <v>7</v>
      </c>
      <c r="P102" s="0" t="n">
        <v>139.684</v>
      </c>
      <c r="Q102" s="0" t="n">
        <v>18.2395</v>
      </c>
      <c r="R102" s="0" t="n">
        <v>44</v>
      </c>
      <c r="S102" s="0" t="n">
        <v>1</v>
      </c>
      <c r="T102" s="0" t="n">
        <v>14.48485</v>
      </c>
      <c r="U102" s="0" t="n">
        <v>1</v>
      </c>
      <c r="V102" s="5" t="n">
        <v>1.42554139479806</v>
      </c>
      <c r="W102" s="4" t="n">
        <v>0.0356053287468467</v>
      </c>
    </row>
    <row r="103" customFormat="false" ht="12.75" hidden="false" customHeight="false" outlineLevel="0" collapsed="false">
      <c r="A103" s="1" t="s">
        <v>325</v>
      </c>
      <c r="B103" s="0" t="s">
        <v>326</v>
      </c>
      <c r="C103" s="0" t="s">
        <v>327</v>
      </c>
      <c r="D103" s="0" t="n">
        <v>61.2945</v>
      </c>
      <c r="E103" s="0" t="n">
        <v>75.3412</v>
      </c>
      <c r="F103" s="0" t="n">
        <v>82.8601</v>
      </c>
      <c r="G103" s="0" t="n">
        <v>6</v>
      </c>
      <c r="H103" s="0" t="n">
        <v>8.4172</v>
      </c>
      <c r="I103" s="0" t="n">
        <v>6.30457</v>
      </c>
      <c r="J103" s="0" t="n">
        <v>42</v>
      </c>
      <c r="K103" s="0" t="n">
        <v>0.99858757</v>
      </c>
      <c r="L103" s="0" t="n">
        <v>67.7946</v>
      </c>
      <c r="M103" s="0" t="n">
        <v>107.347</v>
      </c>
      <c r="N103" s="0" t="n">
        <v>136.319</v>
      </c>
      <c r="O103" s="0" t="n">
        <v>7</v>
      </c>
      <c r="P103" s="0" t="n">
        <v>26.2624</v>
      </c>
      <c r="Q103" s="0" t="n">
        <v>8.06112</v>
      </c>
      <c r="R103" s="0" t="n">
        <v>44</v>
      </c>
      <c r="S103" s="0" t="n">
        <v>1</v>
      </c>
      <c r="T103" s="0" t="n">
        <v>17.988271</v>
      </c>
      <c r="U103" s="0" t="n">
        <v>1</v>
      </c>
      <c r="V103" s="5" t="n">
        <v>1.42481139137683</v>
      </c>
      <c r="W103" s="4" t="n">
        <v>0.0158917930191099</v>
      </c>
    </row>
    <row r="104" customFormat="false" ht="12.75" hidden="false" customHeight="false" outlineLevel="0" collapsed="false">
      <c r="A104" s="1" t="s">
        <v>328</v>
      </c>
      <c r="B104" s="0" t="s">
        <v>329</v>
      </c>
      <c r="C104" s="0" t="s">
        <v>330</v>
      </c>
      <c r="D104" s="0" t="n">
        <v>23.8439</v>
      </c>
      <c r="E104" s="0" t="n">
        <v>38.3569</v>
      </c>
      <c r="F104" s="0" t="n">
        <v>52.7343</v>
      </c>
      <c r="G104" s="0" t="n">
        <v>6</v>
      </c>
      <c r="H104" s="0" t="n">
        <v>9.92665</v>
      </c>
      <c r="I104" s="0" t="n">
        <v>4.49568</v>
      </c>
      <c r="J104" s="0" t="n">
        <v>46</v>
      </c>
      <c r="K104" s="0" t="n">
        <v>0.99858757</v>
      </c>
      <c r="L104" s="0" t="n">
        <v>37.0832</v>
      </c>
      <c r="M104" s="0" t="n">
        <v>54.6126</v>
      </c>
      <c r="N104" s="0" t="n">
        <v>72.7068</v>
      </c>
      <c r="O104" s="0" t="n">
        <v>7</v>
      </c>
      <c r="P104" s="0" t="n">
        <v>14.8449</v>
      </c>
      <c r="Q104" s="0" t="n">
        <v>6.38297</v>
      </c>
      <c r="R104" s="0" t="n">
        <v>42</v>
      </c>
      <c r="S104" s="0" t="n">
        <v>0.99858757</v>
      </c>
      <c r="T104" s="0" t="n">
        <v>13.57109</v>
      </c>
      <c r="U104" s="0" t="n">
        <v>1</v>
      </c>
      <c r="V104" s="5" t="n">
        <v>1.42380119352711</v>
      </c>
      <c r="W104" s="4" t="n">
        <v>0.0439431312345548</v>
      </c>
    </row>
    <row r="105" customFormat="false" ht="12.75" hidden="false" customHeight="false" outlineLevel="0" collapsed="false">
      <c r="A105" s="1" t="s">
        <v>331</v>
      </c>
      <c r="B105" s="0" t="s">
        <v>332</v>
      </c>
      <c r="C105" s="0" t="s">
        <v>333</v>
      </c>
      <c r="D105" s="0" t="n">
        <v>49.773</v>
      </c>
      <c r="E105" s="0" t="n">
        <v>70.8991</v>
      </c>
      <c r="F105" s="0" t="n">
        <v>92.2238</v>
      </c>
      <c r="G105" s="0" t="n">
        <v>6</v>
      </c>
      <c r="H105" s="0" t="n">
        <v>13.9593</v>
      </c>
      <c r="I105" s="0" t="n">
        <v>5.24885</v>
      </c>
      <c r="J105" s="0" t="n">
        <v>40</v>
      </c>
      <c r="K105" s="0" t="n">
        <v>0.99858757</v>
      </c>
      <c r="L105" s="0" t="n">
        <v>65.9315</v>
      </c>
      <c r="M105" s="0" t="n">
        <v>100.567</v>
      </c>
      <c r="N105" s="0" t="n">
        <v>139.803</v>
      </c>
      <c r="O105" s="0" t="n">
        <v>7</v>
      </c>
      <c r="P105" s="0" t="n">
        <v>27.4847</v>
      </c>
      <c r="Q105" s="0" t="n">
        <v>7.85949</v>
      </c>
      <c r="R105" s="0" t="n">
        <v>40</v>
      </c>
      <c r="S105" s="0" t="n">
        <v>1</v>
      </c>
      <c r="T105" s="0" t="n">
        <v>14.402591</v>
      </c>
      <c r="U105" s="0" t="n">
        <v>1</v>
      </c>
      <c r="V105" s="5" t="n">
        <v>1.41845242041154</v>
      </c>
      <c r="W105" s="4" t="n">
        <v>0.0362861507078692</v>
      </c>
    </row>
    <row r="106" customFormat="false" ht="12.75" hidden="false" customHeight="false" outlineLevel="0" collapsed="false">
      <c r="A106" s="1" t="s">
        <v>334</v>
      </c>
      <c r="B106" s="0" t="s">
        <v>335</v>
      </c>
      <c r="C106" s="0" t="s">
        <v>336</v>
      </c>
      <c r="D106" s="0" t="n">
        <v>767.43</v>
      </c>
      <c r="E106" s="0" t="n">
        <v>896.575</v>
      </c>
      <c r="F106" s="0" t="n">
        <v>1016.44</v>
      </c>
      <c r="G106" s="0" t="n">
        <v>6</v>
      </c>
      <c r="H106" s="0" t="n">
        <v>102.679</v>
      </c>
      <c r="I106" s="0" t="n">
        <v>23.6445</v>
      </c>
      <c r="J106" s="0" t="n">
        <v>44</v>
      </c>
      <c r="K106" s="0" t="n">
        <v>1</v>
      </c>
      <c r="L106" s="0" t="n">
        <v>974.269</v>
      </c>
      <c r="M106" s="0" t="n">
        <v>1270.31</v>
      </c>
      <c r="N106" s="0" t="n">
        <v>1964.37</v>
      </c>
      <c r="O106" s="0" t="n">
        <v>7</v>
      </c>
      <c r="P106" s="0" t="n">
        <v>333.65</v>
      </c>
      <c r="Q106" s="0" t="n">
        <v>35.3809</v>
      </c>
      <c r="R106" s="0" t="n">
        <v>47</v>
      </c>
      <c r="S106" s="0" t="n">
        <v>1</v>
      </c>
      <c r="T106" s="0" t="n">
        <v>16.264107</v>
      </c>
      <c r="U106" s="0" t="n">
        <v>1</v>
      </c>
      <c r="V106" s="5" t="n">
        <v>1.41684744722974</v>
      </c>
      <c r="W106" s="4" t="n">
        <v>0.0236368337177046</v>
      </c>
    </row>
    <row r="107" customFormat="false" ht="12.75" hidden="false" customHeight="false" outlineLevel="0" collapsed="false">
      <c r="A107" s="1" t="s">
        <v>337</v>
      </c>
      <c r="B107" s="0" t="s">
        <v>338</v>
      </c>
      <c r="C107" s="0" t="s">
        <v>339</v>
      </c>
      <c r="D107" s="0" t="n">
        <v>608.179</v>
      </c>
      <c r="E107" s="0" t="n">
        <v>1303.29</v>
      </c>
      <c r="F107" s="0" t="n">
        <v>1736.7</v>
      </c>
      <c r="G107" s="0" t="n">
        <v>6</v>
      </c>
      <c r="H107" s="0" t="n">
        <v>431.468</v>
      </c>
      <c r="I107" s="0" t="n">
        <v>38.515</v>
      </c>
      <c r="J107" s="0" t="n">
        <v>43</v>
      </c>
      <c r="K107" s="0" t="n">
        <v>1</v>
      </c>
      <c r="L107" s="0" t="n">
        <v>1288.03</v>
      </c>
      <c r="M107" s="0" t="n">
        <v>1846.29</v>
      </c>
      <c r="N107" s="0" t="n">
        <v>2505.86</v>
      </c>
      <c r="O107" s="0" t="n">
        <v>7</v>
      </c>
      <c r="P107" s="0" t="n">
        <v>380.757</v>
      </c>
      <c r="Q107" s="0" t="n">
        <v>58.8775</v>
      </c>
      <c r="R107" s="0" t="n">
        <v>42</v>
      </c>
      <c r="S107" s="0" t="n">
        <v>1</v>
      </c>
      <c r="T107" s="0" t="n">
        <v>14.625265</v>
      </c>
      <c r="U107" s="0" t="n">
        <v>1</v>
      </c>
      <c r="V107" s="5" t="n">
        <v>1.41663789333149</v>
      </c>
      <c r="W107" s="4" t="n">
        <v>0.0344725571292402</v>
      </c>
    </row>
    <row r="108" customFormat="false" ht="12.75" hidden="false" customHeight="false" outlineLevel="0" collapsed="false">
      <c r="A108" s="1" t="s">
        <v>340</v>
      </c>
      <c r="B108" s="0" t="s">
        <v>341</v>
      </c>
      <c r="C108" s="0" t="s">
        <v>342</v>
      </c>
      <c r="D108" s="0" t="n">
        <v>25.8843</v>
      </c>
      <c r="E108" s="0" t="n">
        <v>34.31</v>
      </c>
      <c r="F108" s="0" t="n">
        <v>48.8089</v>
      </c>
      <c r="G108" s="0" t="n">
        <v>6</v>
      </c>
      <c r="H108" s="0" t="n">
        <v>7.63436</v>
      </c>
      <c r="I108" s="0" t="n">
        <v>3.40899</v>
      </c>
      <c r="J108" s="0" t="n">
        <v>36</v>
      </c>
      <c r="K108" s="0" t="n">
        <v>0.99858757</v>
      </c>
      <c r="L108" s="0" t="n">
        <v>33.1729</v>
      </c>
      <c r="M108" s="0" t="n">
        <v>48.5808</v>
      </c>
      <c r="N108" s="0" t="n">
        <v>69.6626</v>
      </c>
      <c r="O108" s="0" t="n">
        <v>7</v>
      </c>
      <c r="P108" s="0" t="n">
        <v>13.9823</v>
      </c>
      <c r="Q108" s="0" t="n">
        <v>5.66783</v>
      </c>
      <c r="R108" s="0" t="n">
        <v>32</v>
      </c>
      <c r="S108" s="0" t="n">
        <v>0.99858757</v>
      </c>
      <c r="T108" s="0" t="n">
        <v>13.178278</v>
      </c>
      <c r="U108" s="0" t="n">
        <v>1</v>
      </c>
      <c r="V108" s="5" t="n">
        <v>1.41593704459341</v>
      </c>
      <c r="W108" s="4" t="n">
        <v>0.0481030041532057</v>
      </c>
    </row>
    <row r="109" customFormat="false" ht="12.75" hidden="false" customHeight="false" outlineLevel="0" collapsed="false">
      <c r="A109" s="1" t="s">
        <v>343</v>
      </c>
      <c r="B109" s="0" t="s">
        <v>344</v>
      </c>
      <c r="C109" s="0" t="s">
        <v>345</v>
      </c>
      <c r="D109" s="0" t="n">
        <v>34.5734</v>
      </c>
      <c r="E109" s="0" t="n">
        <v>41.5517</v>
      </c>
      <c r="F109" s="0" t="n">
        <v>45.7842</v>
      </c>
      <c r="G109" s="0" t="n">
        <v>6</v>
      </c>
      <c r="H109" s="0" t="n">
        <v>4.07248</v>
      </c>
      <c r="I109" s="0" t="n">
        <v>3.8875</v>
      </c>
      <c r="J109" s="0" t="n">
        <v>46</v>
      </c>
      <c r="K109" s="0" t="n">
        <v>0.99858757</v>
      </c>
      <c r="L109" s="0" t="n">
        <v>50.2889</v>
      </c>
      <c r="M109" s="0" t="n">
        <v>58.7285</v>
      </c>
      <c r="N109" s="0" t="n">
        <v>72.0124</v>
      </c>
      <c r="O109" s="0" t="n">
        <v>7</v>
      </c>
      <c r="P109" s="0" t="n">
        <v>6.52261</v>
      </c>
      <c r="Q109" s="0" t="n">
        <v>6.69795</v>
      </c>
      <c r="R109" s="0" t="n">
        <v>40</v>
      </c>
      <c r="S109" s="0" t="n">
        <v>0.99858757</v>
      </c>
      <c r="T109" s="0" t="n">
        <v>37.743543</v>
      </c>
      <c r="U109" s="0" t="n">
        <v>1</v>
      </c>
      <c r="V109" s="5" t="n">
        <v>1.4133838086047</v>
      </c>
      <c r="W109" s="4" t="n">
        <v>0.000168130188543687</v>
      </c>
    </row>
    <row r="110" customFormat="false" ht="12.75" hidden="false" customHeight="false" outlineLevel="0" collapsed="false">
      <c r="A110" s="1" t="s">
        <v>346</v>
      </c>
      <c r="B110" s="0" t="s">
        <v>347</v>
      </c>
      <c r="C110" s="0" t="s">
        <v>348</v>
      </c>
      <c r="D110" s="0" t="n">
        <v>92.9055</v>
      </c>
      <c r="E110" s="0" t="n">
        <v>119.476</v>
      </c>
      <c r="F110" s="0" t="n">
        <v>158.195</v>
      </c>
      <c r="G110" s="0" t="n">
        <v>6</v>
      </c>
      <c r="H110" s="0" t="n">
        <v>21.7667</v>
      </c>
      <c r="I110" s="0" t="n">
        <v>7.59622</v>
      </c>
      <c r="J110" s="0" t="n">
        <v>43</v>
      </c>
      <c r="K110" s="0" t="n">
        <v>1</v>
      </c>
      <c r="L110" s="0" t="n">
        <v>123.606</v>
      </c>
      <c r="M110" s="0" t="n">
        <v>168.737</v>
      </c>
      <c r="N110" s="0" t="n">
        <v>272.824</v>
      </c>
      <c r="O110" s="0" t="n">
        <v>7</v>
      </c>
      <c r="P110" s="0" t="n">
        <v>49.8433</v>
      </c>
      <c r="Q110" s="0" t="n">
        <v>10.0965</v>
      </c>
      <c r="R110" s="0" t="n">
        <v>42</v>
      </c>
      <c r="S110" s="0" t="n">
        <v>1</v>
      </c>
      <c r="T110" s="0" t="n">
        <v>13.26358</v>
      </c>
      <c r="U110" s="0" t="n">
        <v>1</v>
      </c>
      <c r="V110" s="5" t="n">
        <v>1.41230874820048</v>
      </c>
      <c r="W110" s="4" t="n">
        <v>0.0471674068020698</v>
      </c>
    </row>
    <row r="111" customFormat="false" ht="12.75" hidden="false" customHeight="false" outlineLevel="0" collapsed="false">
      <c r="A111" s="1" t="s">
        <v>349</v>
      </c>
      <c r="B111" s="0" t="s">
        <v>350</v>
      </c>
      <c r="C111" s="0" t="s">
        <v>351</v>
      </c>
      <c r="D111" s="0" t="n">
        <v>191.017</v>
      </c>
      <c r="E111" s="0" t="n">
        <v>279.334</v>
      </c>
      <c r="F111" s="0" t="n">
        <v>380.772</v>
      </c>
      <c r="G111" s="0" t="n">
        <v>6</v>
      </c>
      <c r="H111" s="0" t="n">
        <v>62.5046</v>
      </c>
      <c r="I111" s="0" t="n">
        <v>13.0849</v>
      </c>
      <c r="J111" s="0" t="n">
        <v>46</v>
      </c>
      <c r="K111" s="0" t="n">
        <v>1</v>
      </c>
      <c r="L111" s="0" t="n">
        <v>241.747</v>
      </c>
      <c r="M111" s="0" t="n">
        <v>394.156</v>
      </c>
      <c r="N111" s="0" t="n">
        <v>547.419</v>
      </c>
      <c r="O111" s="0" t="n">
        <v>7</v>
      </c>
      <c r="P111" s="0" t="n">
        <v>100.462</v>
      </c>
      <c r="Q111" s="0" t="n">
        <v>16.5267</v>
      </c>
      <c r="R111" s="0" t="n">
        <v>42</v>
      </c>
      <c r="S111" s="0" t="n">
        <v>1</v>
      </c>
      <c r="T111" s="0" t="n">
        <v>14.674563</v>
      </c>
      <c r="U111" s="0" t="n">
        <v>1</v>
      </c>
      <c r="V111" s="5" t="n">
        <v>1.41105629819499</v>
      </c>
      <c r="W111" s="4" t="n">
        <v>0.034083461886609</v>
      </c>
    </row>
    <row r="112" customFormat="false" ht="12.75" hidden="false" customHeight="false" outlineLevel="0" collapsed="false">
      <c r="A112" s="1" t="s">
        <v>352</v>
      </c>
      <c r="B112" s="0" t="s">
        <v>353</v>
      </c>
      <c r="C112" s="0" t="s">
        <v>354</v>
      </c>
      <c r="D112" s="0" t="n">
        <v>351.24</v>
      </c>
      <c r="E112" s="0" t="n">
        <v>534.503</v>
      </c>
      <c r="F112" s="0" t="n">
        <v>709.008</v>
      </c>
      <c r="G112" s="0" t="n">
        <v>6</v>
      </c>
      <c r="H112" s="0" t="n">
        <v>134.556</v>
      </c>
      <c r="I112" s="0" t="n">
        <v>17.7907</v>
      </c>
      <c r="J112" s="0" t="n">
        <v>47</v>
      </c>
      <c r="K112" s="0" t="n">
        <v>1</v>
      </c>
      <c r="L112" s="0" t="n">
        <v>656.739</v>
      </c>
      <c r="M112" s="0" t="n">
        <v>753.763</v>
      </c>
      <c r="N112" s="0" t="n">
        <v>842.687</v>
      </c>
      <c r="O112" s="0" t="n">
        <v>7</v>
      </c>
      <c r="P112" s="0" t="n">
        <v>70.6275</v>
      </c>
      <c r="Q112" s="0" t="n">
        <v>25.5638</v>
      </c>
      <c r="R112" s="0" t="n">
        <v>47</v>
      </c>
      <c r="S112" s="0" t="n">
        <v>1</v>
      </c>
      <c r="T112" s="0" t="n">
        <v>24.89437</v>
      </c>
      <c r="U112" s="0" t="n">
        <v>1</v>
      </c>
      <c r="V112" s="5" t="n">
        <v>1.41021285193909</v>
      </c>
      <c r="W112" s="4" t="n">
        <v>0.00324013421339721</v>
      </c>
    </row>
    <row r="113" customFormat="false" ht="12.75" hidden="false" customHeight="false" outlineLevel="0" collapsed="false">
      <c r="A113" s="1" t="s">
        <v>355</v>
      </c>
      <c r="B113" s="0" t="s">
        <v>356</v>
      </c>
      <c r="C113" s="0" t="s">
        <v>357</v>
      </c>
      <c r="D113" s="0" t="n">
        <v>188.551</v>
      </c>
      <c r="E113" s="0" t="n">
        <v>222.979</v>
      </c>
      <c r="F113" s="0" t="n">
        <v>260.791</v>
      </c>
      <c r="G113" s="0" t="n">
        <v>6</v>
      </c>
      <c r="H113" s="0" t="n">
        <v>31.0581</v>
      </c>
      <c r="I113" s="0" t="n">
        <v>10.4174</v>
      </c>
      <c r="J113" s="0" t="n">
        <v>39</v>
      </c>
      <c r="K113" s="0" t="n">
        <v>1</v>
      </c>
      <c r="L113" s="0" t="n">
        <v>226.897</v>
      </c>
      <c r="M113" s="0" t="n">
        <v>314.438</v>
      </c>
      <c r="N113" s="0" t="n">
        <v>373.468</v>
      </c>
      <c r="O113" s="0" t="n">
        <v>7</v>
      </c>
      <c r="P113" s="0" t="n">
        <v>61.1196</v>
      </c>
      <c r="Q113" s="0" t="n">
        <v>13.8196</v>
      </c>
      <c r="R113" s="0" t="n">
        <v>43</v>
      </c>
      <c r="S113" s="0" t="n">
        <v>1</v>
      </c>
      <c r="T113" s="0" t="n">
        <v>21.529133</v>
      </c>
      <c r="U113" s="0" t="n">
        <v>1</v>
      </c>
      <c r="V113" s="5" t="n">
        <v>1.4101686705923</v>
      </c>
      <c r="W113" s="4" t="n">
        <v>0.00703212691124005</v>
      </c>
    </row>
    <row r="114" customFormat="false" ht="12.75" hidden="false" customHeight="false" outlineLevel="0" collapsed="false">
      <c r="A114" s="1" t="s">
        <v>358</v>
      </c>
      <c r="B114" s="0" t="s">
        <v>359</v>
      </c>
      <c r="C114" s="0" t="s">
        <v>360</v>
      </c>
      <c r="D114" s="0" t="n">
        <v>16.4726</v>
      </c>
      <c r="E114" s="0" t="n">
        <v>19.5883</v>
      </c>
      <c r="F114" s="0" t="n">
        <v>22.1117</v>
      </c>
      <c r="G114" s="0" t="n">
        <v>6</v>
      </c>
      <c r="H114" s="0" t="n">
        <v>2.38862</v>
      </c>
      <c r="I114" s="0" t="n">
        <v>3.1985</v>
      </c>
      <c r="J114" s="0" t="n">
        <v>42</v>
      </c>
      <c r="K114" s="0" t="n">
        <v>0.98587571</v>
      </c>
      <c r="L114" s="0" t="n">
        <v>19.2307</v>
      </c>
      <c r="M114" s="0" t="n">
        <v>27.5088</v>
      </c>
      <c r="N114" s="0" t="n">
        <v>35.1081</v>
      </c>
      <c r="O114" s="0" t="n">
        <v>7</v>
      </c>
      <c r="P114" s="0" t="n">
        <v>7.29452</v>
      </c>
      <c r="Q114" s="0" t="n">
        <v>5.08317</v>
      </c>
      <c r="R114" s="0" t="n">
        <v>41</v>
      </c>
      <c r="S114" s="0" t="n">
        <v>0.99435028</v>
      </c>
      <c r="T114" s="0" t="n">
        <v>15.547086</v>
      </c>
      <c r="U114" s="0" t="n">
        <v>1</v>
      </c>
      <c r="V114" s="5" t="n">
        <v>1.40434851416407</v>
      </c>
      <c r="W114" s="4" t="n">
        <v>0.0278799120883698</v>
      </c>
    </row>
    <row r="115" customFormat="false" ht="12.75" hidden="false" customHeight="false" outlineLevel="0" collapsed="false">
      <c r="A115" s="1" t="s">
        <v>361</v>
      </c>
      <c r="B115" s="0" t="s">
        <v>362</v>
      </c>
      <c r="C115" s="0" t="s">
        <v>363</v>
      </c>
      <c r="D115" s="0" t="n">
        <v>96.0698</v>
      </c>
      <c r="E115" s="0" t="n">
        <v>120.926</v>
      </c>
      <c r="F115" s="0" t="n">
        <v>168.856</v>
      </c>
      <c r="G115" s="0" t="n">
        <v>6</v>
      </c>
      <c r="H115" s="0" t="n">
        <v>26.93</v>
      </c>
      <c r="I115" s="0" t="n">
        <v>6.60938</v>
      </c>
      <c r="J115" s="0" t="n">
        <v>38</v>
      </c>
      <c r="K115" s="0" t="n">
        <v>1</v>
      </c>
      <c r="L115" s="0" t="n">
        <v>130.928</v>
      </c>
      <c r="M115" s="0" t="n">
        <v>169.755</v>
      </c>
      <c r="N115" s="0" t="n">
        <v>261.308</v>
      </c>
      <c r="O115" s="0" t="n">
        <v>7</v>
      </c>
      <c r="P115" s="0" t="n">
        <v>46.6491</v>
      </c>
      <c r="Q115" s="0" t="n">
        <v>8.0862</v>
      </c>
      <c r="R115" s="0" t="n">
        <v>39</v>
      </c>
      <c r="S115" s="0" t="n">
        <v>1</v>
      </c>
      <c r="T115" s="0" t="n">
        <v>13.410743</v>
      </c>
      <c r="U115" s="0" t="n">
        <v>1</v>
      </c>
      <c r="V115" s="5" t="n">
        <v>1.40379240196484</v>
      </c>
      <c r="W115" s="4" t="n">
        <v>0.0455958902884129</v>
      </c>
    </row>
    <row r="116" customFormat="false" ht="12.75" hidden="false" customHeight="false" outlineLevel="0" collapsed="false">
      <c r="A116" s="1" t="s">
        <v>364</v>
      </c>
      <c r="B116" s="0" t="s">
        <v>365</v>
      </c>
      <c r="C116" s="0" t="s">
        <v>366</v>
      </c>
      <c r="D116" s="0" t="n">
        <v>296.675</v>
      </c>
      <c r="E116" s="0" t="n">
        <v>354.063</v>
      </c>
      <c r="F116" s="0" t="n">
        <v>421.107</v>
      </c>
      <c r="G116" s="0" t="n">
        <v>6</v>
      </c>
      <c r="H116" s="0" t="n">
        <v>45.2803</v>
      </c>
      <c r="I116" s="0" t="n">
        <v>14.6252</v>
      </c>
      <c r="J116" s="0" t="n">
        <v>43</v>
      </c>
      <c r="K116" s="0" t="n">
        <v>1</v>
      </c>
      <c r="L116" s="0" t="n">
        <v>427.999</v>
      </c>
      <c r="M116" s="0" t="n">
        <v>497.015</v>
      </c>
      <c r="N116" s="0" t="n">
        <v>564.469</v>
      </c>
      <c r="O116" s="0" t="n">
        <v>7</v>
      </c>
      <c r="P116" s="0" t="n">
        <v>43.3901</v>
      </c>
      <c r="Q116" s="0" t="n">
        <v>17.4422</v>
      </c>
      <c r="R116" s="0" t="n">
        <v>52</v>
      </c>
      <c r="S116" s="0" t="n">
        <v>1</v>
      </c>
      <c r="T116" s="0" t="n">
        <v>39.268997</v>
      </c>
      <c r="U116" s="0" t="n">
        <v>1</v>
      </c>
      <c r="V116" s="5" t="n">
        <v>1.40374735569659</v>
      </c>
      <c r="W116" s="4" t="n">
        <v>0.000118331480987909</v>
      </c>
    </row>
    <row r="117" customFormat="false" ht="12.75" hidden="false" customHeight="false" outlineLevel="0" collapsed="false">
      <c r="A117" s="1" t="s">
        <v>367</v>
      </c>
      <c r="B117" s="0" t="s">
        <v>368</v>
      </c>
      <c r="C117" s="0" t="s">
        <v>369</v>
      </c>
      <c r="D117" s="0" t="n">
        <v>31.0196</v>
      </c>
      <c r="E117" s="0" t="n">
        <v>37.8322</v>
      </c>
      <c r="F117" s="0" t="n">
        <v>44.1145</v>
      </c>
      <c r="G117" s="0" t="n">
        <v>6</v>
      </c>
      <c r="H117" s="0" t="n">
        <v>4.8473</v>
      </c>
      <c r="I117" s="0" t="n">
        <v>4.22807</v>
      </c>
      <c r="J117" s="0" t="n">
        <v>43</v>
      </c>
      <c r="K117" s="0" t="n">
        <v>0.99858757</v>
      </c>
      <c r="L117" s="0" t="n">
        <v>40.7424</v>
      </c>
      <c r="M117" s="0" t="n">
        <v>53.0793</v>
      </c>
      <c r="N117" s="0" t="n">
        <v>67.5513</v>
      </c>
      <c r="O117" s="0" t="n">
        <v>7</v>
      </c>
      <c r="P117" s="0" t="n">
        <v>11.1331</v>
      </c>
      <c r="Q117" s="0" t="n">
        <v>5.60918</v>
      </c>
      <c r="R117" s="0" t="n">
        <v>49</v>
      </c>
      <c r="S117" s="0" t="n">
        <v>0.99858757</v>
      </c>
      <c r="T117" s="0" t="n">
        <v>19.934834</v>
      </c>
      <c r="U117" s="0" t="n">
        <v>1</v>
      </c>
      <c r="V117" s="5" t="n">
        <v>1.40301912127764</v>
      </c>
      <c r="W117" s="4" t="n">
        <v>0.0101511816660406</v>
      </c>
    </row>
    <row r="118" customFormat="false" ht="12.75" hidden="false" customHeight="false" outlineLevel="0" collapsed="false">
      <c r="A118" s="1" t="s">
        <v>370</v>
      </c>
      <c r="B118" s="0" t="s">
        <v>371</v>
      </c>
      <c r="C118" s="0" t="s">
        <v>372</v>
      </c>
      <c r="D118" s="0" t="n">
        <v>260.606</v>
      </c>
      <c r="E118" s="0" t="n">
        <v>320.138</v>
      </c>
      <c r="F118" s="0" t="n">
        <v>477.62</v>
      </c>
      <c r="G118" s="0" t="n">
        <v>6</v>
      </c>
      <c r="H118" s="0" t="n">
        <v>82.1081</v>
      </c>
      <c r="I118" s="0" t="n">
        <v>16.4347</v>
      </c>
      <c r="J118" s="0" t="n">
        <v>36</v>
      </c>
      <c r="K118" s="0" t="n">
        <v>1</v>
      </c>
      <c r="L118" s="0" t="n">
        <v>330.159</v>
      </c>
      <c r="M118" s="0" t="n">
        <v>448.67</v>
      </c>
      <c r="N118" s="0" t="n">
        <v>539.082</v>
      </c>
      <c r="O118" s="0" t="n">
        <v>7</v>
      </c>
      <c r="P118" s="0" t="n">
        <v>81.2733</v>
      </c>
      <c r="Q118" s="0" t="n">
        <v>22.0912</v>
      </c>
      <c r="R118" s="0" t="n">
        <v>36</v>
      </c>
      <c r="S118" s="0" t="n">
        <v>1</v>
      </c>
      <c r="T118" s="0" t="n">
        <v>17.853975</v>
      </c>
      <c r="U118" s="0" t="n">
        <v>1</v>
      </c>
      <c r="V118" s="5" t="n">
        <v>1.40148935771449</v>
      </c>
      <c r="W118" s="4" t="n">
        <v>0.0163908886514975</v>
      </c>
    </row>
    <row r="119" customFormat="false" ht="12.75" hidden="false" customHeight="false" outlineLevel="0" collapsed="false">
      <c r="A119" s="1" t="s">
        <v>373</v>
      </c>
      <c r="B119" s="0" t="s">
        <v>374</v>
      </c>
      <c r="C119" s="0" t="s">
        <v>375</v>
      </c>
      <c r="D119" s="0" t="n">
        <v>29.6437</v>
      </c>
      <c r="E119" s="0" t="n">
        <v>41.6675</v>
      </c>
      <c r="F119" s="0" t="n">
        <v>48.1709</v>
      </c>
      <c r="G119" s="0" t="n">
        <v>6</v>
      </c>
      <c r="H119" s="0" t="n">
        <v>7.21102</v>
      </c>
      <c r="I119" s="0" t="n">
        <v>3.64908</v>
      </c>
      <c r="J119" s="0" t="n">
        <v>38</v>
      </c>
      <c r="K119" s="0" t="n">
        <v>0.99858757</v>
      </c>
      <c r="L119" s="0" t="n">
        <v>42.6768</v>
      </c>
      <c r="M119" s="0" t="n">
        <v>58.2038</v>
      </c>
      <c r="N119" s="0" t="n">
        <v>78.9072</v>
      </c>
      <c r="O119" s="0" t="n">
        <v>7</v>
      </c>
      <c r="P119" s="0" t="n">
        <v>12.5443</v>
      </c>
      <c r="Q119" s="0" t="n">
        <v>5.1258</v>
      </c>
      <c r="R119" s="0" t="n">
        <v>43</v>
      </c>
      <c r="S119" s="0" t="n">
        <v>0.99858757</v>
      </c>
      <c r="T119" s="0" t="n">
        <v>17.94311</v>
      </c>
      <c r="U119" s="0" t="n">
        <v>1</v>
      </c>
      <c r="V119" s="5" t="n">
        <v>1.39686326273475</v>
      </c>
      <c r="W119" s="4" t="n">
        <v>0.0160579092793714</v>
      </c>
    </row>
    <row r="120" customFormat="false" ht="12.75" hidden="false" customHeight="false" outlineLevel="0" collapsed="false">
      <c r="A120" s="1" t="s">
        <v>376</v>
      </c>
      <c r="B120" s="0" t="s">
        <v>377</v>
      </c>
      <c r="C120" s="0" t="s">
        <v>378</v>
      </c>
      <c r="D120" s="0" t="n">
        <v>25.1968</v>
      </c>
      <c r="E120" s="0" t="n">
        <v>35.75</v>
      </c>
      <c r="F120" s="0" t="n">
        <v>46.7862</v>
      </c>
      <c r="G120" s="0" t="n">
        <v>6</v>
      </c>
      <c r="H120" s="0" t="n">
        <v>8.13029</v>
      </c>
      <c r="I120" s="0" t="n">
        <v>3.8265</v>
      </c>
      <c r="J120" s="0" t="n">
        <v>37</v>
      </c>
      <c r="K120" s="0" t="n">
        <v>0.99858757</v>
      </c>
      <c r="L120" s="0" t="n">
        <v>35.7516</v>
      </c>
      <c r="M120" s="0" t="n">
        <v>49.9308</v>
      </c>
      <c r="N120" s="0" t="n">
        <v>65.2363</v>
      </c>
      <c r="O120" s="0" t="n">
        <v>7</v>
      </c>
      <c r="P120" s="0" t="n">
        <v>10.9198</v>
      </c>
      <c r="Q120" s="0" t="n">
        <v>5.42023</v>
      </c>
      <c r="R120" s="0" t="n">
        <v>38</v>
      </c>
      <c r="S120" s="0" t="n">
        <v>0.99858757</v>
      </c>
      <c r="T120" s="0" t="n">
        <v>16.181897</v>
      </c>
      <c r="U120" s="0" t="n">
        <v>1</v>
      </c>
      <c r="V120" s="5" t="n">
        <v>1.39666573426573</v>
      </c>
      <c r="W120" s="4" t="n">
        <v>0.024088530109153</v>
      </c>
    </row>
    <row r="121" customFormat="false" ht="12.75" hidden="false" customHeight="false" outlineLevel="0" collapsed="false">
      <c r="A121" s="1" t="s">
        <v>379</v>
      </c>
      <c r="B121" s="0" t="s">
        <v>380</v>
      </c>
      <c r="C121" s="0" t="s">
        <v>381</v>
      </c>
      <c r="D121" s="0" t="n">
        <v>635.192</v>
      </c>
      <c r="E121" s="0" t="n">
        <v>786.109</v>
      </c>
      <c r="F121" s="0" t="n">
        <v>1060.95</v>
      </c>
      <c r="G121" s="0" t="n">
        <v>6</v>
      </c>
      <c r="H121" s="0" t="n">
        <v>163.052</v>
      </c>
      <c r="I121" s="0" t="n">
        <v>28.0439</v>
      </c>
      <c r="J121" s="0" t="n">
        <v>42</v>
      </c>
      <c r="K121" s="0" t="n">
        <v>1</v>
      </c>
      <c r="L121" s="0" t="n">
        <v>874.16</v>
      </c>
      <c r="M121" s="0" t="n">
        <v>1097.87</v>
      </c>
      <c r="N121" s="0" t="n">
        <v>1752.93</v>
      </c>
      <c r="O121" s="0" t="n">
        <v>7</v>
      </c>
      <c r="P121" s="0" t="n">
        <v>308.048</v>
      </c>
      <c r="Q121" s="0" t="n">
        <v>36.0256</v>
      </c>
      <c r="R121" s="0" t="n">
        <v>37</v>
      </c>
      <c r="S121" s="0" t="n">
        <v>1</v>
      </c>
      <c r="T121" s="0" t="n">
        <v>13.137346</v>
      </c>
      <c r="U121" s="0" t="n">
        <v>1</v>
      </c>
      <c r="V121" s="5" t="n">
        <v>1.39658749613603</v>
      </c>
      <c r="W121" s="4" t="n">
        <v>0.0485585153551023</v>
      </c>
    </row>
    <row r="122" customFormat="false" ht="12.75" hidden="false" customHeight="false" outlineLevel="0" collapsed="false">
      <c r="A122" s="1" t="s">
        <v>382</v>
      </c>
      <c r="B122" s="0" t="s">
        <v>383</v>
      </c>
      <c r="C122" s="0" t="s">
        <v>384</v>
      </c>
      <c r="D122" s="0" t="n">
        <v>32.1622</v>
      </c>
      <c r="E122" s="0" t="n">
        <v>56.3241</v>
      </c>
      <c r="F122" s="0" t="n">
        <v>72.99</v>
      </c>
      <c r="G122" s="0" t="n">
        <v>6</v>
      </c>
      <c r="H122" s="0" t="n">
        <v>14.6868</v>
      </c>
      <c r="I122" s="0" t="n">
        <v>5.51343</v>
      </c>
      <c r="J122" s="0" t="n">
        <v>43</v>
      </c>
      <c r="K122" s="0" t="n">
        <v>0.99858757</v>
      </c>
      <c r="L122" s="0" t="n">
        <v>62.9932</v>
      </c>
      <c r="M122" s="0" t="n">
        <v>78.6566</v>
      </c>
      <c r="N122" s="0" t="n">
        <v>92.9268</v>
      </c>
      <c r="O122" s="0" t="n">
        <v>7</v>
      </c>
      <c r="P122" s="0" t="n">
        <v>12.6147</v>
      </c>
      <c r="Q122" s="0" t="n">
        <v>7.72073</v>
      </c>
      <c r="R122" s="0" t="n">
        <v>38</v>
      </c>
      <c r="S122" s="0" t="n">
        <v>0.99858757</v>
      </c>
      <c r="T122" s="0" t="n">
        <v>18.810328</v>
      </c>
      <c r="U122" s="0" t="n">
        <v>1</v>
      </c>
      <c r="V122" s="5" t="n">
        <v>1.3964998996877</v>
      </c>
      <c r="W122" s="4" t="n">
        <v>0.0131512550386253</v>
      </c>
    </row>
    <row r="123" customFormat="false" ht="12.75" hidden="false" customHeight="false" outlineLevel="0" collapsed="false">
      <c r="A123" s="1" t="s">
        <v>385</v>
      </c>
      <c r="B123" s="0" t="s">
        <v>386</v>
      </c>
      <c r="C123" s="0" t="s">
        <v>387</v>
      </c>
      <c r="D123" s="0" t="n">
        <v>81.9464</v>
      </c>
      <c r="E123" s="0" t="n">
        <v>111.804</v>
      </c>
      <c r="F123" s="0" t="n">
        <v>134.168</v>
      </c>
      <c r="G123" s="0" t="n">
        <v>6</v>
      </c>
      <c r="H123" s="0" t="n">
        <v>17.738</v>
      </c>
      <c r="I123" s="0" t="n">
        <v>7.3693</v>
      </c>
      <c r="J123" s="0" t="n">
        <v>36</v>
      </c>
      <c r="K123" s="0" t="n">
        <v>0.97785498</v>
      </c>
      <c r="L123" s="0" t="n">
        <v>109.816</v>
      </c>
      <c r="M123" s="0" t="n">
        <v>156.085</v>
      </c>
      <c r="N123" s="0" t="n">
        <v>215.036</v>
      </c>
      <c r="O123" s="0" t="n">
        <v>7</v>
      </c>
      <c r="P123" s="0" t="n">
        <v>35.3875</v>
      </c>
      <c r="Q123" s="0" t="n">
        <v>9.50806</v>
      </c>
      <c r="R123" s="0" t="n">
        <v>42</v>
      </c>
      <c r="S123" s="0" t="n">
        <v>0.99675919</v>
      </c>
      <c r="T123" s="0" t="n">
        <v>13.149823</v>
      </c>
      <c r="U123" s="0" t="n">
        <v>1</v>
      </c>
      <c r="V123" s="5" t="n">
        <v>1.39605917498479</v>
      </c>
      <c r="W123" s="4" t="n">
        <v>0.0484192100797163</v>
      </c>
    </row>
    <row r="124" customFormat="false" ht="12.75" hidden="false" customHeight="false" outlineLevel="0" collapsed="false">
      <c r="A124" s="1" t="s">
        <v>388</v>
      </c>
      <c r="B124" s="0" t="s">
        <v>389</v>
      </c>
      <c r="C124" s="0" t="s">
        <v>390</v>
      </c>
      <c r="D124" s="0" t="n">
        <v>18.6746</v>
      </c>
      <c r="E124" s="0" t="n">
        <v>21.5665</v>
      </c>
      <c r="F124" s="0" t="n">
        <v>25.7552</v>
      </c>
      <c r="G124" s="0" t="n">
        <v>6</v>
      </c>
      <c r="H124" s="0" t="n">
        <v>2.51006</v>
      </c>
      <c r="I124" s="0" t="n">
        <v>3.32967</v>
      </c>
      <c r="J124" s="0" t="n">
        <v>42</v>
      </c>
      <c r="K124" s="0" t="n">
        <v>0.99011299</v>
      </c>
      <c r="L124" s="0" t="n">
        <v>18.0092</v>
      </c>
      <c r="M124" s="0" t="n">
        <v>30.0951</v>
      </c>
      <c r="N124" s="0" t="n">
        <v>44.4695</v>
      </c>
      <c r="O124" s="0" t="n">
        <v>7</v>
      </c>
      <c r="P124" s="0" t="n">
        <v>7.7769</v>
      </c>
      <c r="Q124" s="0" t="n">
        <v>5.11965</v>
      </c>
      <c r="R124" s="0" t="n">
        <v>41</v>
      </c>
      <c r="S124" s="0" t="n">
        <v>0.99435028</v>
      </c>
      <c r="T124" s="0" t="n">
        <v>15.765728</v>
      </c>
      <c r="U124" s="0" t="n">
        <v>1</v>
      </c>
      <c r="V124" s="5" t="n">
        <v>1.39545591542438</v>
      </c>
      <c r="W124" s="4" t="n">
        <v>0.0265110665553731</v>
      </c>
    </row>
    <row r="125" customFormat="false" ht="12.75" hidden="false" customHeight="false" outlineLevel="0" collapsed="false">
      <c r="A125" s="1" t="s">
        <v>391</v>
      </c>
      <c r="B125" s="0" t="s">
        <v>392</v>
      </c>
      <c r="C125" s="0" t="s">
        <v>393</v>
      </c>
      <c r="D125" s="0" t="n">
        <v>145.251</v>
      </c>
      <c r="E125" s="0" t="n">
        <v>175.625</v>
      </c>
      <c r="F125" s="0" t="n">
        <v>212.332</v>
      </c>
      <c r="G125" s="0" t="n">
        <v>6</v>
      </c>
      <c r="H125" s="0" t="n">
        <v>29.722</v>
      </c>
      <c r="I125" s="0" t="n">
        <v>8.67003</v>
      </c>
      <c r="J125" s="0" t="n">
        <v>41</v>
      </c>
      <c r="K125" s="0" t="n">
        <v>1</v>
      </c>
      <c r="L125" s="0" t="n">
        <v>197.783</v>
      </c>
      <c r="M125" s="0" t="n">
        <v>244.769</v>
      </c>
      <c r="N125" s="0" t="n">
        <v>354.886</v>
      </c>
      <c r="O125" s="0" t="n">
        <v>7</v>
      </c>
      <c r="P125" s="0" t="n">
        <v>54.0851</v>
      </c>
      <c r="Q125" s="0" t="n">
        <v>11.7292</v>
      </c>
      <c r="R125" s="0" t="n">
        <v>43</v>
      </c>
      <c r="S125" s="0" t="n">
        <v>1</v>
      </c>
      <c r="T125" s="0" t="n">
        <v>17.478502</v>
      </c>
      <c r="U125" s="0" t="n">
        <v>1</v>
      </c>
      <c r="V125" s="5" t="n">
        <v>1.3937024911032</v>
      </c>
      <c r="W125" s="4" t="n">
        <v>0.0178710388937865</v>
      </c>
    </row>
    <row r="126" customFormat="false" ht="12.75" hidden="false" customHeight="false" outlineLevel="0" collapsed="false">
      <c r="A126" s="1" t="s">
        <v>394</v>
      </c>
      <c r="B126" s="0" t="s">
        <v>395</v>
      </c>
      <c r="C126" s="0" t="s">
        <v>396</v>
      </c>
      <c r="D126" s="0" t="n">
        <v>228.78</v>
      </c>
      <c r="E126" s="0" t="n">
        <v>298.966</v>
      </c>
      <c r="F126" s="0" t="n">
        <v>329.025</v>
      </c>
      <c r="G126" s="0" t="n">
        <v>6</v>
      </c>
      <c r="H126" s="0" t="n">
        <v>42.0123</v>
      </c>
      <c r="I126" s="0" t="n">
        <v>11.2469</v>
      </c>
      <c r="J126" s="0" t="n">
        <v>43</v>
      </c>
      <c r="K126" s="0" t="n">
        <v>1</v>
      </c>
      <c r="L126" s="0" t="n">
        <v>317.146</v>
      </c>
      <c r="M126" s="0" t="n">
        <v>416.334</v>
      </c>
      <c r="N126" s="0" t="n">
        <v>559.093</v>
      </c>
      <c r="O126" s="0" t="n">
        <v>7</v>
      </c>
      <c r="P126" s="0" t="n">
        <v>97.669</v>
      </c>
      <c r="Q126" s="0" t="n">
        <v>13.8173</v>
      </c>
      <c r="R126" s="0" t="n">
        <v>46</v>
      </c>
      <c r="S126" s="0" t="n">
        <v>1</v>
      </c>
      <c r="T126" s="0" t="n">
        <v>17.022168</v>
      </c>
      <c r="U126" s="0" t="n">
        <v>1</v>
      </c>
      <c r="V126" s="5" t="n">
        <v>1.39257975823338</v>
      </c>
      <c r="W126" s="4" t="n">
        <v>0.0198510370531187</v>
      </c>
    </row>
    <row r="127" customFormat="false" ht="12.75" hidden="false" customHeight="false" outlineLevel="0" collapsed="false">
      <c r="A127" s="1" t="s">
        <v>397</v>
      </c>
      <c r="B127" s="0" t="s">
        <v>398</v>
      </c>
      <c r="C127" s="0" t="s">
        <v>399</v>
      </c>
      <c r="D127" s="0" t="n">
        <v>39.2078</v>
      </c>
      <c r="E127" s="0" t="n">
        <v>63.3971</v>
      </c>
      <c r="F127" s="0" t="n">
        <v>76.6572</v>
      </c>
      <c r="G127" s="0" t="n">
        <v>6</v>
      </c>
      <c r="H127" s="0" t="n">
        <v>13.8191</v>
      </c>
      <c r="I127" s="0" t="n">
        <v>5.6372</v>
      </c>
      <c r="J127" s="0" t="n">
        <v>41</v>
      </c>
      <c r="K127" s="0" t="n">
        <v>0.99858757</v>
      </c>
      <c r="L127" s="0" t="n">
        <v>58.6608</v>
      </c>
      <c r="M127" s="0" t="n">
        <v>88.2474</v>
      </c>
      <c r="N127" s="0" t="n">
        <v>122.312</v>
      </c>
      <c r="O127" s="0" t="n">
        <v>7</v>
      </c>
      <c r="P127" s="0" t="n">
        <v>21.2406</v>
      </c>
      <c r="Q127" s="0" t="n">
        <v>6.95736</v>
      </c>
      <c r="R127" s="0" t="n">
        <v>38</v>
      </c>
      <c r="S127" s="0" t="n">
        <v>0.99858757</v>
      </c>
      <c r="T127" s="0" t="n">
        <v>14.900786</v>
      </c>
      <c r="U127" s="0" t="n">
        <v>1</v>
      </c>
      <c r="V127" s="5" t="n">
        <v>1.39197849743916</v>
      </c>
      <c r="W127" s="4" t="n">
        <v>0.0323535097217202</v>
      </c>
    </row>
    <row r="128" customFormat="false" ht="12.75" hidden="false" customHeight="false" outlineLevel="0" collapsed="false">
      <c r="A128" s="1" t="s">
        <v>400</v>
      </c>
      <c r="B128" s="0" t="s">
        <v>401</v>
      </c>
      <c r="C128" s="0" t="s">
        <v>402</v>
      </c>
      <c r="D128" s="0" t="n">
        <v>81.0812</v>
      </c>
      <c r="E128" s="0" t="n">
        <v>102.669</v>
      </c>
      <c r="F128" s="0" t="n">
        <v>122.931</v>
      </c>
      <c r="G128" s="0" t="n">
        <v>6</v>
      </c>
      <c r="H128" s="0" t="n">
        <v>16.2421</v>
      </c>
      <c r="I128" s="0" t="n">
        <v>7.86796</v>
      </c>
      <c r="J128" s="0" t="n">
        <v>42</v>
      </c>
      <c r="K128" s="0" t="n">
        <v>1</v>
      </c>
      <c r="L128" s="0" t="n">
        <v>107.122</v>
      </c>
      <c r="M128" s="0" t="n">
        <v>142.816</v>
      </c>
      <c r="N128" s="0" t="n">
        <v>175.23</v>
      </c>
      <c r="O128" s="0" t="n">
        <v>7</v>
      </c>
      <c r="P128" s="0" t="n">
        <v>21.377</v>
      </c>
      <c r="Q128" s="0" t="n">
        <v>9.4765</v>
      </c>
      <c r="R128" s="0" t="n">
        <v>45</v>
      </c>
      <c r="S128" s="0" t="n">
        <v>1</v>
      </c>
      <c r="T128" s="0" t="n">
        <v>24.978099</v>
      </c>
      <c r="U128" s="0" t="n">
        <v>1</v>
      </c>
      <c r="V128" s="5" t="n">
        <v>1.39103332067128</v>
      </c>
      <c r="W128" s="4" t="n">
        <v>0.00317826496088778</v>
      </c>
    </row>
    <row r="129" customFormat="false" ht="12.75" hidden="false" customHeight="false" outlineLevel="0" collapsed="false">
      <c r="A129" s="1" t="s">
        <v>403</v>
      </c>
      <c r="B129" s="0" t="s">
        <v>404</v>
      </c>
      <c r="C129" s="0" t="s">
        <v>405</v>
      </c>
      <c r="D129" s="0" t="n">
        <v>348.55</v>
      </c>
      <c r="E129" s="0" t="n">
        <v>498.448</v>
      </c>
      <c r="F129" s="0" t="n">
        <v>623.087</v>
      </c>
      <c r="G129" s="0" t="n">
        <v>6</v>
      </c>
      <c r="H129" s="0" t="n">
        <v>114.711</v>
      </c>
      <c r="I129" s="0" t="n">
        <v>15.8518</v>
      </c>
      <c r="J129" s="0" t="n">
        <v>43</v>
      </c>
      <c r="K129" s="0" t="n">
        <v>1</v>
      </c>
      <c r="L129" s="0" t="n">
        <v>579.036</v>
      </c>
      <c r="M129" s="0" t="n">
        <v>691.479</v>
      </c>
      <c r="N129" s="0" t="n">
        <v>826.528</v>
      </c>
      <c r="O129" s="0" t="n">
        <v>7</v>
      </c>
      <c r="P129" s="0" t="n">
        <v>83.7399</v>
      </c>
      <c r="Q129" s="0" t="n">
        <v>22.3031</v>
      </c>
      <c r="R129" s="0" t="n">
        <v>37</v>
      </c>
      <c r="S129" s="0" t="n">
        <v>1</v>
      </c>
      <c r="T129" s="0" t="n">
        <v>23.064621</v>
      </c>
      <c r="U129" s="0" t="n">
        <v>1</v>
      </c>
      <c r="V129" s="5" t="n">
        <v>1.38726406766604</v>
      </c>
      <c r="W129" s="4" t="n">
        <v>0.00493785007987221</v>
      </c>
    </row>
    <row r="130" customFormat="false" ht="12.75" hidden="false" customHeight="false" outlineLevel="0" collapsed="false">
      <c r="A130" s="1" t="s">
        <v>406</v>
      </c>
      <c r="B130" s="0" t="s">
        <v>407</v>
      </c>
      <c r="C130" s="0" t="s">
        <v>408</v>
      </c>
      <c r="D130" s="0" t="n">
        <v>130.179</v>
      </c>
      <c r="E130" s="0" t="n">
        <v>141.031</v>
      </c>
      <c r="F130" s="0" t="n">
        <v>158.372</v>
      </c>
      <c r="G130" s="0" t="n">
        <v>6</v>
      </c>
      <c r="H130" s="0" t="n">
        <v>11.9499</v>
      </c>
      <c r="I130" s="0" t="n">
        <v>7.71882</v>
      </c>
      <c r="J130" s="0" t="n">
        <v>38</v>
      </c>
      <c r="K130" s="0" t="n">
        <v>1</v>
      </c>
      <c r="L130" s="0" t="n">
        <v>133.532</v>
      </c>
      <c r="M130" s="0" t="n">
        <v>195.386</v>
      </c>
      <c r="N130" s="0" t="n">
        <v>261.151</v>
      </c>
      <c r="O130" s="0" t="n">
        <v>7</v>
      </c>
      <c r="P130" s="0" t="n">
        <v>52.7393</v>
      </c>
      <c r="Q130" s="0" t="n">
        <v>11.3346</v>
      </c>
      <c r="R130" s="0" t="n">
        <v>41</v>
      </c>
      <c r="S130" s="0" t="n">
        <v>1</v>
      </c>
      <c r="T130" s="0" t="n">
        <v>14.963765</v>
      </c>
      <c r="U130" s="0" t="n">
        <v>1</v>
      </c>
      <c r="V130" s="5" t="n">
        <v>1.38541171799108</v>
      </c>
      <c r="W130" s="4" t="n">
        <v>0.0318877223557439</v>
      </c>
    </row>
    <row r="131" customFormat="false" ht="12.75" hidden="false" customHeight="false" outlineLevel="0" collapsed="false">
      <c r="A131" s="1" t="s">
        <v>409</v>
      </c>
      <c r="B131" s="0" t="s">
        <v>410</v>
      </c>
      <c r="C131" s="0" t="s">
        <v>411</v>
      </c>
      <c r="D131" s="0" t="n">
        <v>327.833</v>
      </c>
      <c r="E131" s="0" t="n">
        <v>410.636</v>
      </c>
      <c r="F131" s="0" t="n">
        <v>477.691</v>
      </c>
      <c r="G131" s="0" t="n">
        <v>6</v>
      </c>
      <c r="H131" s="0" t="n">
        <v>49.989</v>
      </c>
      <c r="I131" s="0" t="n">
        <v>12.1286</v>
      </c>
      <c r="J131" s="0" t="n">
        <v>49</v>
      </c>
      <c r="K131" s="0" t="n">
        <v>1</v>
      </c>
      <c r="L131" s="0" t="n">
        <v>386.488</v>
      </c>
      <c r="M131" s="0" t="n">
        <v>568.345</v>
      </c>
      <c r="N131" s="0" t="n">
        <v>797.01</v>
      </c>
      <c r="O131" s="0" t="n">
        <v>7</v>
      </c>
      <c r="P131" s="0" t="n">
        <v>166.445</v>
      </c>
      <c r="Q131" s="0" t="n">
        <v>15.2323</v>
      </c>
      <c r="R131" s="0" t="n">
        <v>52</v>
      </c>
      <c r="S131" s="0" t="n">
        <v>1</v>
      </c>
      <c r="T131" s="0" t="n">
        <v>13.184605</v>
      </c>
      <c r="U131" s="0" t="n">
        <v>1</v>
      </c>
      <c r="V131" s="5" t="n">
        <v>1.38406033567442</v>
      </c>
      <c r="W131" s="4" t="n">
        <v>0.0480329765259248</v>
      </c>
    </row>
    <row r="132" customFormat="false" ht="12.75" hidden="false" customHeight="false" outlineLevel="0" collapsed="false">
      <c r="A132" s="1" t="s">
        <v>412</v>
      </c>
      <c r="B132" s="0" t="s">
        <v>413</v>
      </c>
      <c r="C132" s="0" t="s">
        <v>414</v>
      </c>
      <c r="D132" s="0" t="n">
        <v>691.713</v>
      </c>
      <c r="E132" s="0" t="n">
        <v>796.597</v>
      </c>
      <c r="F132" s="0" t="n">
        <v>1030.09</v>
      </c>
      <c r="G132" s="0" t="n">
        <v>6</v>
      </c>
      <c r="H132" s="0" t="n">
        <v>124.936</v>
      </c>
      <c r="I132" s="0" t="n">
        <v>25.706</v>
      </c>
      <c r="J132" s="0" t="n">
        <v>44</v>
      </c>
      <c r="K132" s="0" t="n">
        <v>1</v>
      </c>
      <c r="L132" s="0" t="n">
        <v>961.607</v>
      </c>
      <c r="M132" s="0" t="n">
        <v>1102.23</v>
      </c>
      <c r="N132" s="0" t="n">
        <v>1282.26</v>
      </c>
      <c r="O132" s="0" t="n">
        <v>7</v>
      </c>
      <c r="P132" s="0" t="n">
        <v>128.923</v>
      </c>
      <c r="Q132" s="0" t="n">
        <v>34.5322</v>
      </c>
      <c r="R132" s="0" t="n">
        <v>40</v>
      </c>
      <c r="S132" s="0" t="n">
        <v>1</v>
      </c>
      <c r="T132" s="0" t="n">
        <v>29.164572</v>
      </c>
      <c r="U132" s="0" t="n">
        <v>1</v>
      </c>
      <c r="V132" s="5" t="n">
        <v>1.38367330030116</v>
      </c>
      <c r="W132" s="4" t="n">
        <v>0.00121211213731824</v>
      </c>
    </row>
    <row r="133" customFormat="false" ht="12.75" hidden="false" customHeight="false" outlineLevel="0" collapsed="false">
      <c r="A133" s="1" t="s">
        <v>415</v>
      </c>
      <c r="B133" s="0" t="s">
        <v>416</v>
      </c>
      <c r="C133" s="0" t="s">
        <v>187</v>
      </c>
      <c r="D133" s="0" t="n">
        <v>115.93</v>
      </c>
      <c r="E133" s="0" t="n">
        <v>158.622</v>
      </c>
      <c r="F133" s="0" t="n">
        <v>204.599</v>
      </c>
      <c r="G133" s="0" t="n">
        <v>6</v>
      </c>
      <c r="H133" s="0" t="n">
        <v>30.7527</v>
      </c>
      <c r="I133" s="0" t="n">
        <v>7.94482</v>
      </c>
      <c r="J133" s="0" t="n">
        <v>50</v>
      </c>
      <c r="K133" s="0" t="n">
        <v>1</v>
      </c>
      <c r="L133" s="0" t="n">
        <v>168.044</v>
      </c>
      <c r="M133" s="0" t="n">
        <v>219.421</v>
      </c>
      <c r="N133" s="0" t="n">
        <v>286.768</v>
      </c>
      <c r="O133" s="0" t="n">
        <v>7</v>
      </c>
      <c r="P133" s="0" t="n">
        <v>44.9233</v>
      </c>
      <c r="Q133" s="0" t="n">
        <v>9.03855</v>
      </c>
      <c r="R133" s="0" t="n">
        <v>48</v>
      </c>
      <c r="S133" s="0" t="n">
        <v>1</v>
      </c>
      <c r="T133" s="0" t="n">
        <v>17.573513</v>
      </c>
      <c r="U133" s="0" t="n">
        <v>1</v>
      </c>
      <c r="V133" s="5" t="n">
        <v>1.38329487712928</v>
      </c>
      <c r="W133" s="4" t="n">
        <v>0.0174843181320959</v>
      </c>
    </row>
    <row r="134" customFormat="false" ht="12.75" hidden="false" customHeight="false" outlineLevel="0" collapsed="false">
      <c r="A134" s="1" t="s">
        <v>417</v>
      </c>
      <c r="B134" s="0" t="s">
        <v>418</v>
      </c>
      <c r="C134" s="0" t="s">
        <v>419</v>
      </c>
      <c r="D134" s="0" t="n">
        <v>100.424</v>
      </c>
      <c r="E134" s="0" t="n">
        <v>117.248</v>
      </c>
      <c r="F134" s="0" t="n">
        <v>144.826</v>
      </c>
      <c r="G134" s="0" t="n">
        <v>6</v>
      </c>
      <c r="H134" s="0" t="n">
        <v>15.2594</v>
      </c>
      <c r="I134" s="0" t="n">
        <v>8.24272</v>
      </c>
      <c r="J134" s="0" t="n">
        <v>41</v>
      </c>
      <c r="K134" s="0" t="n">
        <v>1</v>
      </c>
      <c r="L134" s="0" t="n">
        <v>91.3013</v>
      </c>
      <c r="M134" s="0" t="n">
        <v>162.055</v>
      </c>
      <c r="N134" s="0" t="n">
        <v>234.54</v>
      </c>
      <c r="O134" s="0" t="n">
        <v>7</v>
      </c>
      <c r="P134" s="0" t="n">
        <v>44.8065</v>
      </c>
      <c r="Q134" s="0" t="n">
        <v>11.6405</v>
      </c>
      <c r="R134" s="0" t="n">
        <v>36</v>
      </c>
      <c r="S134" s="0" t="n">
        <v>1</v>
      </c>
      <c r="T134" s="0" t="n">
        <v>13.947914</v>
      </c>
      <c r="U134" s="0" t="n">
        <v>1</v>
      </c>
      <c r="V134" s="5" t="n">
        <v>1.38215577237991</v>
      </c>
      <c r="W134" s="4" t="n">
        <v>0.0402910513531683</v>
      </c>
    </row>
    <row r="135" customFormat="false" ht="12.75" hidden="false" customHeight="false" outlineLevel="0" collapsed="false">
      <c r="A135" s="1" t="s">
        <v>420</v>
      </c>
      <c r="B135" s="0" t="s">
        <v>421</v>
      </c>
      <c r="C135" s="0" t="s">
        <v>422</v>
      </c>
      <c r="D135" s="0" t="n">
        <v>17.9827</v>
      </c>
      <c r="E135" s="0" t="n">
        <v>21.7925</v>
      </c>
      <c r="F135" s="0" t="n">
        <v>26.7429</v>
      </c>
      <c r="G135" s="0" t="n">
        <v>6</v>
      </c>
      <c r="H135" s="0" t="n">
        <v>3.87623</v>
      </c>
      <c r="I135" s="0" t="n">
        <v>3.10611</v>
      </c>
      <c r="J135" s="0" t="n">
        <v>40</v>
      </c>
      <c r="K135" s="0" t="n">
        <v>0.99011299</v>
      </c>
      <c r="L135" s="0" t="n">
        <v>17.6944</v>
      </c>
      <c r="M135" s="0" t="n">
        <v>30.0925</v>
      </c>
      <c r="N135" s="0" t="n">
        <v>41.6267</v>
      </c>
      <c r="O135" s="0" t="n">
        <v>7</v>
      </c>
      <c r="P135" s="0" t="n">
        <v>7.44301</v>
      </c>
      <c r="Q135" s="0" t="n">
        <v>4.1606</v>
      </c>
      <c r="R135" s="0" t="n">
        <v>42</v>
      </c>
      <c r="S135" s="0" t="n">
        <v>0.99435028</v>
      </c>
      <c r="T135" s="0" t="n">
        <v>14.923626</v>
      </c>
      <c r="U135" s="0" t="n">
        <v>1</v>
      </c>
      <c r="V135" s="5" t="n">
        <v>1.38086497648274</v>
      </c>
      <c r="W135" s="4" t="n">
        <v>0.0321838058741903</v>
      </c>
    </row>
    <row r="136" customFormat="false" ht="12.75" hidden="false" customHeight="false" outlineLevel="0" collapsed="false">
      <c r="A136" s="1" t="s">
        <v>423</v>
      </c>
      <c r="B136" s="0" t="s">
        <v>424</v>
      </c>
      <c r="C136" s="0" t="s">
        <v>425</v>
      </c>
      <c r="D136" s="0" t="n">
        <v>151.048</v>
      </c>
      <c r="E136" s="0" t="n">
        <v>232.347</v>
      </c>
      <c r="F136" s="0" t="n">
        <v>271.869</v>
      </c>
      <c r="G136" s="0" t="n">
        <v>6</v>
      </c>
      <c r="H136" s="0" t="n">
        <v>42.3849</v>
      </c>
      <c r="I136" s="0" t="n">
        <v>11.4751</v>
      </c>
      <c r="J136" s="0" t="n">
        <v>41</v>
      </c>
      <c r="K136" s="0" t="n">
        <v>1</v>
      </c>
      <c r="L136" s="0" t="n">
        <v>292.895</v>
      </c>
      <c r="M136" s="0" t="n">
        <v>319.631</v>
      </c>
      <c r="N136" s="0" t="n">
        <v>358.089</v>
      </c>
      <c r="O136" s="0" t="n">
        <v>7</v>
      </c>
      <c r="P136" s="0" t="n">
        <v>23.551</v>
      </c>
      <c r="Q136" s="0" t="n">
        <v>14.3795</v>
      </c>
      <c r="R136" s="0" t="n">
        <v>43</v>
      </c>
      <c r="S136" s="0" t="n">
        <v>1</v>
      </c>
      <c r="T136" s="0" t="n">
        <v>31.797699</v>
      </c>
      <c r="U136" s="0" t="n">
        <v>1</v>
      </c>
      <c r="V136" s="5" t="n">
        <v>1.37566226376928</v>
      </c>
      <c r="W136" s="4" t="n">
        <v>0.000661043592550747</v>
      </c>
    </row>
    <row r="137" customFormat="false" ht="12.75" hidden="false" customHeight="false" outlineLevel="0" collapsed="false">
      <c r="A137" s="1" t="s">
        <v>426</v>
      </c>
      <c r="B137" s="0" t="s">
        <v>427</v>
      </c>
      <c r="C137" s="0" t="s">
        <v>428</v>
      </c>
      <c r="D137" s="0" t="n">
        <v>13.9231</v>
      </c>
      <c r="E137" s="0" t="n">
        <v>19.0704</v>
      </c>
      <c r="F137" s="0" t="n">
        <v>21.5447</v>
      </c>
      <c r="G137" s="0" t="n">
        <v>6</v>
      </c>
      <c r="H137" s="0" t="n">
        <v>2.73685</v>
      </c>
      <c r="I137" s="0" t="n">
        <v>3.20883</v>
      </c>
      <c r="J137" s="0" t="n">
        <v>38</v>
      </c>
      <c r="K137" s="0" t="n">
        <v>0.98446328</v>
      </c>
      <c r="L137" s="0" t="n">
        <v>21.5984</v>
      </c>
      <c r="M137" s="0" t="n">
        <v>26.2183</v>
      </c>
      <c r="N137" s="0" t="n">
        <v>32.5322</v>
      </c>
      <c r="O137" s="0" t="n">
        <v>7</v>
      </c>
      <c r="P137" s="0" t="n">
        <v>4.30077</v>
      </c>
      <c r="Q137" s="0" t="n">
        <v>5.00316</v>
      </c>
      <c r="R137" s="0" t="n">
        <v>37</v>
      </c>
      <c r="S137" s="0" t="n">
        <v>0.99152542</v>
      </c>
      <c r="T137" s="0" t="n">
        <v>23.017536</v>
      </c>
      <c r="U137" s="0" t="n">
        <v>1</v>
      </c>
      <c r="V137" s="5" t="n">
        <v>1.37481646950248</v>
      </c>
      <c r="W137" s="4" t="n">
        <v>0.00499167613358789</v>
      </c>
    </row>
    <row r="138" customFormat="false" ht="12.75" hidden="false" customHeight="false" outlineLevel="0" collapsed="false">
      <c r="A138" s="1" t="s">
        <v>429</v>
      </c>
      <c r="B138" s="0" t="s">
        <v>430</v>
      </c>
      <c r="C138" s="0" t="s">
        <v>431</v>
      </c>
      <c r="D138" s="0" t="n">
        <v>16.7186</v>
      </c>
      <c r="E138" s="0" t="n">
        <v>20.1817</v>
      </c>
      <c r="F138" s="0" t="n">
        <v>25.8036</v>
      </c>
      <c r="G138" s="0" t="n">
        <v>6</v>
      </c>
      <c r="H138" s="0" t="n">
        <v>3.38849</v>
      </c>
      <c r="I138" s="0" t="n">
        <v>3.46781</v>
      </c>
      <c r="J138" s="0" t="n">
        <v>46</v>
      </c>
      <c r="K138" s="0" t="n">
        <v>0.98587571</v>
      </c>
      <c r="L138" s="0" t="n">
        <v>24.716</v>
      </c>
      <c r="M138" s="0" t="n">
        <v>27.7305</v>
      </c>
      <c r="N138" s="0" t="n">
        <v>34.1243</v>
      </c>
      <c r="O138" s="0" t="n">
        <v>7</v>
      </c>
      <c r="P138" s="0" t="n">
        <v>3.0921</v>
      </c>
      <c r="Q138" s="0" t="n">
        <v>4.89586</v>
      </c>
      <c r="R138" s="0" t="n">
        <v>43</v>
      </c>
      <c r="S138" s="0" t="n">
        <v>0.99435028</v>
      </c>
      <c r="T138" s="0" t="n">
        <v>28.284632</v>
      </c>
      <c r="U138" s="0" t="n">
        <v>1</v>
      </c>
      <c r="V138" s="5" t="n">
        <v>1.37404182997468</v>
      </c>
      <c r="W138" s="4" t="n">
        <v>0.00148435165146813</v>
      </c>
    </row>
    <row r="139" customFormat="false" ht="12.75" hidden="false" customHeight="false" outlineLevel="0" collapsed="false">
      <c r="A139" s="1" t="s">
        <v>432</v>
      </c>
      <c r="B139" s="0" t="s">
        <v>433</v>
      </c>
      <c r="C139" s="0" t="s">
        <v>434</v>
      </c>
      <c r="D139" s="0" t="n">
        <v>17.6441</v>
      </c>
      <c r="E139" s="0" t="n">
        <v>29.2452</v>
      </c>
      <c r="F139" s="0" t="n">
        <v>35.9744</v>
      </c>
      <c r="G139" s="0" t="n">
        <v>6</v>
      </c>
      <c r="H139" s="0" t="n">
        <v>7.40047</v>
      </c>
      <c r="I139" s="0" t="n">
        <v>3.29713</v>
      </c>
      <c r="J139" s="0" t="n">
        <v>41</v>
      </c>
      <c r="K139" s="0" t="n">
        <v>0.99293785</v>
      </c>
      <c r="L139" s="0" t="n">
        <v>28.0194</v>
      </c>
      <c r="M139" s="0" t="n">
        <v>40.1743</v>
      </c>
      <c r="N139" s="0" t="n">
        <v>50.838</v>
      </c>
      <c r="O139" s="0" t="n">
        <v>7</v>
      </c>
      <c r="P139" s="0" t="n">
        <v>7.32754</v>
      </c>
      <c r="Q139" s="0" t="n">
        <v>5.24688</v>
      </c>
      <c r="R139" s="0" t="n">
        <v>45</v>
      </c>
      <c r="S139" s="0" t="n">
        <v>0.99858757</v>
      </c>
      <c r="T139" s="0" t="n">
        <v>16.607152</v>
      </c>
      <c r="U139" s="0" t="n">
        <v>1</v>
      </c>
      <c r="V139" s="5" t="n">
        <v>1.37370577051961</v>
      </c>
      <c r="W139" s="4" t="n">
        <v>0.0218416176368138</v>
      </c>
    </row>
    <row r="140" customFormat="false" ht="12.75" hidden="false" customHeight="false" outlineLevel="0" collapsed="false">
      <c r="A140" s="1" t="s">
        <v>435</v>
      </c>
      <c r="B140" s="0" t="s">
        <v>436</v>
      </c>
      <c r="C140" s="0" t="s">
        <v>437</v>
      </c>
      <c r="D140" s="0" t="n">
        <v>33.4854</v>
      </c>
      <c r="E140" s="0" t="n">
        <v>51.6877</v>
      </c>
      <c r="F140" s="0" t="n">
        <v>62.5336</v>
      </c>
      <c r="G140" s="0" t="n">
        <v>6</v>
      </c>
      <c r="H140" s="0" t="n">
        <v>11.287</v>
      </c>
      <c r="I140" s="0" t="n">
        <v>5.60227</v>
      </c>
      <c r="J140" s="0" t="n">
        <v>33</v>
      </c>
      <c r="K140" s="0" t="n">
        <v>0.99858757</v>
      </c>
      <c r="L140" s="0" t="n">
        <v>49.7543</v>
      </c>
      <c r="M140" s="0" t="n">
        <v>70.9994</v>
      </c>
      <c r="N140" s="0" t="n">
        <v>99.549</v>
      </c>
      <c r="O140" s="0" t="n">
        <v>7</v>
      </c>
      <c r="P140" s="0" t="n">
        <v>16.8144</v>
      </c>
      <c r="Q140" s="0" t="n">
        <v>7.41831</v>
      </c>
      <c r="R140" s="0" t="n">
        <v>35</v>
      </c>
      <c r="S140" s="0" t="n">
        <v>0.99858757</v>
      </c>
      <c r="T140" s="0" t="n">
        <v>14.402389</v>
      </c>
      <c r="U140" s="0" t="n">
        <v>1</v>
      </c>
      <c r="V140" s="5" t="n">
        <v>1.37362273809823</v>
      </c>
      <c r="W140" s="4" t="n">
        <v>0.0362878384965042</v>
      </c>
    </row>
    <row r="141" customFormat="false" ht="12.75" hidden="false" customHeight="false" outlineLevel="0" collapsed="false">
      <c r="A141" s="1" t="s">
        <v>438</v>
      </c>
      <c r="B141" s="0" t="s">
        <v>439</v>
      </c>
      <c r="C141" s="0" t="s">
        <v>440</v>
      </c>
      <c r="D141" s="0" t="n">
        <v>82.4574</v>
      </c>
      <c r="E141" s="0" t="n">
        <v>98.1359</v>
      </c>
      <c r="F141" s="0" t="n">
        <v>124.352</v>
      </c>
      <c r="G141" s="0" t="n">
        <v>6</v>
      </c>
      <c r="H141" s="0" t="n">
        <v>14.9354</v>
      </c>
      <c r="I141" s="0" t="n">
        <v>5.30269</v>
      </c>
      <c r="J141" s="0" t="n">
        <v>43</v>
      </c>
      <c r="K141" s="0" t="n">
        <v>1</v>
      </c>
      <c r="L141" s="0" t="n">
        <v>97.3837</v>
      </c>
      <c r="M141" s="0" t="n">
        <v>134.738</v>
      </c>
      <c r="N141" s="0" t="n">
        <v>175.86</v>
      </c>
      <c r="O141" s="0" t="n">
        <v>7</v>
      </c>
      <c r="P141" s="0" t="n">
        <v>26.5521</v>
      </c>
      <c r="Q141" s="0" t="n">
        <v>8.09977</v>
      </c>
      <c r="R141" s="0" t="n">
        <v>42</v>
      </c>
      <c r="S141" s="0" t="n">
        <v>1</v>
      </c>
      <c r="T141" s="0" t="n">
        <v>19.058803</v>
      </c>
      <c r="U141" s="0" t="n">
        <v>1</v>
      </c>
      <c r="V141" s="5" t="n">
        <v>1.37297360089427</v>
      </c>
      <c r="W141" s="4" t="n">
        <v>0.0124199457826674</v>
      </c>
    </row>
    <row r="142" customFormat="false" ht="12.75" hidden="false" customHeight="false" outlineLevel="0" collapsed="false">
      <c r="A142" s="1" t="s">
        <v>441</v>
      </c>
      <c r="B142" s="0" t="s">
        <v>442</v>
      </c>
      <c r="C142" s="0" t="s">
        <v>443</v>
      </c>
      <c r="D142" s="0" t="n">
        <v>31.0298</v>
      </c>
      <c r="E142" s="0" t="n">
        <v>40.7471</v>
      </c>
      <c r="F142" s="0" t="n">
        <v>46.42</v>
      </c>
      <c r="G142" s="0" t="n">
        <v>6</v>
      </c>
      <c r="H142" s="0" t="n">
        <v>5.9405</v>
      </c>
      <c r="I142" s="0" t="n">
        <v>5.17584</v>
      </c>
      <c r="J142" s="0" t="n">
        <v>36</v>
      </c>
      <c r="K142" s="0" t="n">
        <v>0.99858757</v>
      </c>
      <c r="L142" s="0" t="n">
        <v>44.0173</v>
      </c>
      <c r="M142" s="0" t="n">
        <v>55.8504</v>
      </c>
      <c r="N142" s="0" t="n">
        <v>65.4113</v>
      </c>
      <c r="O142" s="0" t="n">
        <v>7</v>
      </c>
      <c r="P142" s="0" t="n">
        <v>7.40961</v>
      </c>
      <c r="Q142" s="0" t="n">
        <v>6.92504</v>
      </c>
      <c r="R142" s="0" t="n">
        <v>40</v>
      </c>
      <c r="S142" s="0" t="n">
        <v>0.99858757</v>
      </c>
      <c r="T142" s="0" t="n">
        <v>26.830193</v>
      </c>
      <c r="U142" s="0" t="n">
        <v>1</v>
      </c>
      <c r="V142" s="5" t="n">
        <v>1.37065950705694</v>
      </c>
      <c r="W142" s="4" t="n">
        <v>0.00207482131057052</v>
      </c>
    </row>
    <row r="143" customFormat="false" ht="12.75" hidden="false" customHeight="false" outlineLevel="0" collapsed="false">
      <c r="A143" s="1" t="s">
        <v>444</v>
      </c>
      <c r="B143" s="0" t="s">
        <v>445</v>
      </c>
      <c r="C143" s="0" t="s">
        <v>446</v>
      </c>
      <c r="D143" s="0" t="n">
        <v>16.9036</v>
      </c>
      <c r="E143" s="0" t="n">
        <v>20.7205</v>
      </c>
      <c r="F143" s="0" t="n">
        <v>24.1006</v>
      </c>
      <c r="G143" s="0" t="n">
        <v>6</v>
      </c>
      <c r="H143" s="0" t="n">
        <v>3.03467</v>
      </c>
      <c r="I143" s="0" t="n">
        <v>3.09919</v>
      </c>
      <c r="J143" s="0" t="n">
        <v>50</v>
      </c>
      <c r="K143" s="0" t="n">
        <v>0.98728814</v>
      </c>
      <c r="L143" s="0" t="n">
        <v>22.447</v>
      </c>
      <c r="M143" s="0" t="n">
        <v>28.3753</v>
      </c>
      <c r="N143" s="0" t="n">
        <v>33.2319</v>
      </c>
      <c r="O143" s="0" t="n">
        <v>7</v>
      </c>
      <c r="P143" s="0" t="n">
        <v>3.94032</v>
      </c>
      <c r="Q143" s="0" t="n">
        <v>4.61026</v>
      </c>
      <c r="R143" s="0" t="n">
        <v>44</v>
      </c>
      <c r="S143" s="0" t="n">
        <v>0.99435028</v>
      </c>
      <c r="T143" s="0" t="n">
        <v>25.820281</v>
      </c>
      <c r="U143" s="0" t="n">
        <v>1</v>
      </c>
      <c r="V143" s="5" t="n">
        <v>1.36943123959364</v>
      </c>
      <c r="W143" s="4" t="n">
        <v>0.00261801361034374</v>
      </c>
    </row>
    <row r="144" customFormat="false" ht="12.75" hidden="false" customHeight="false" outlineLevel="0" collapsed="false">
      <c r="A144" s="1" t="s">
        <v>447</v>
      </c>
      <c r="B144" s="0" t="s">
        <v>448</v>
      </c>
      <c r="C144" s="0" t="s">
        <v>449</v>
      </c>
      <c r="D144" s="0" t="n">
        <v>915.295</v>
      </c>
      <c r="E144" s="0" t="n">
        <v>1761.63</v>
      </c>
      <c r="F144" s="0" t="n">
        <v>2260.46</v>
      </c>
      <c r="G144" s="0" t="n">
        <v>6</v>
      </c>
      <c r="H144" s="0" t="n">
        <v>484.662</v>
      </c>
      <c r="I144" s="0" t="n">
        <v>43.6623</v>
      </c>
      <c r="J144" s="0" t="n">
        <v>47</v>
      </c>
      <c r="K144" s="0" t="n">
        <v>1</v>
      </c>
      <c r="L144" s="0" t="n">
        <v>1921.54</v>
      </c>
      <c r="M144" s="0" t="n">
        <v>2411.28</v>
      </c>
      <c r="N144" s="0" t="n">
        <v>3099.89</v>
      </c>
      <c r="O144" s="0" t="n">
        <v>7</v>
      </c>
      <c r="P144" s="0" t="n">
        <v>401.779</v>
      </c>
      <c r="Q144" s="0" t="n">
        <v>62.9957</v>
      </c>
      <c r="R144" s="0" t="n">
        <v>48</v>
      </c>
      <c r="S144" s="0" t="n">
        <v>1</v>
      </c>
      <c r="T144" s="0" t="n">
        <v>16.427011</v>
      </c>
      <c r="U144" s="0" t="n">
        <v>1</v>
      </c>
      <c r="V144" s="5" t="n">
        <v>1.36877777966996</v>
      </c>
      <c r="W144" s="4" t="n">
        <v>0.0227666378889029</v>
      </c>
    </row>
    <row r="145" customFormat="false" ht="12.75" hidden="false" customHeight="false" outlineLevel="0" collapsed="false">
      <c r="A145" s="1" t="s">
        <v>450</v>
      </c>
      <c r="B145" s="0" t="s">
        <v>451</v>
      </c>
      <c r="C145" s="0" t="s">
        <v>452</v>
      </c>
      <c r="D145" s="0" t="n">
        <v>642.724</v>
      </c>
      <c r="E145" s="0" t="n">
        <v>813.169</v>
      </c>
      <c r="F145" s="0" t="n">
        <v>975.793</v>
      </c>
      <c r="G145" s="0" t="n">
        <v>6</v>
      </c>
      <c r="H145" s="0" t="n">
        <v>134.809</v>
      </c>
      <c r="I145" s="0" t="n">
        <v>21.222</v>
      </c>
      <c r="J145" s="0" t="n">
        <v>51</v>
      </c>
      <c r="K145" s="0" t="n">
        <v>1</v>
      </c>
      <c r="L145" s="0" t="n">
        <v>777.95</v>
      </c>
      <c r="M145" s="0" t="n">
        <v>1112.03</v>
      </c>
      <c r="N145" s="0" t="n">
        <v>1528.99</v>
      </c>
      <c r="O145" s="0" t="n">
        <v>7</v>
      </c>
      <c r="P145" s="0" t="n">
        <v>260.994</v>
      </c>
      <c r="Q145" s="0" t="n">
        <v>30.7009</v>
      </c>
      <c r="R145" s="0" t="n">
        <v>41</v>
      </c>
      <c r="S145" s="0" t="n">
        <v>1</v>
      </c>
      <c r="T145" s="0" t="n">
        <v>15.460324</v>
      </c>
      <c r="U145" s="0" t="n">
        <v>1</v>
      </c>
      <c r="V145" s="5" t="n">
        <v>1.36752630756952</v>
      </c>
      <c r="W145" s="4" t="n">
        <v>0.0284424890787816</v>
      </c>
    </row>
    <row r="146" customFormat="false" ht="12.75" hidden="false" customHeight="false" outlineLevel="0" collapsed="false">
      <c r="A146" s="1" t="s">
        <v>453</v>
      </c>
      <c r="B146" s="0" t="s">
        <v>454</v>
      </c>
      <c r="C146" s="0" t="s">
        <v>455</v>
      </c>
      <c r="D146" s="0" t="n">
        <v>29.4053</v>
      </c>
      <c r="E146" s="0" t="n">
        <v>41.0894</v>
      </c>
      <c r="F146" s="0" t="n">
        <v>53.5187</v>
      </c>
      <c r="G146" s="0" t="n">
        <v>6</v>
      </c>
      <c r="H146" s="0" t="n">
        <v>8.50822</v>
      </c>
      <c r="I146" s="0" t="n">
        <v>5.36768</v>
      </c>
      <c r="J146" s="0" t="n">
        <v>41</v>
      </c>
      <c r="K146" s="0" t="n">
        <v>0.99858757</v>
      </c>
      <c r="L146" s="0" t="n">
        <v>46.669</v>
      </c>
      <c r="M146" s="0" t="n">
        <v>56.1121</v>
      </c>
      <c r="N146" s="0" t="n">
        <v>72.1484</v>
      </c>
      <c r="O146" s="0" t="n">
        <v>7</v>
      </c>
      <c r="P146" s="0" t="n">
        <v>8.42707</v>
      </c>
      <c r="Q146" s="0" t="n">
        <v>6.87371</v>
      </c>
      <c r="R146" s="0" t="n">
        <v>39</v>
      </c>
      <c r="S146" s="0" t="n">
        <v>0.99858757</v>
      </c>
      <c r="T146" s="0" t="n">
        <v>20.653522</v>
      </c>
      <c r="U146" s="0" t="n">
        <v>1</v>
      </c>
      <c r="V146" s="5" t="n">
        <v>1.36561010868983</v>
      </c>
      <c r="W146" s="4" t="n">
        <v>0.00860295794726633</v>
      </c>
    </row>
    <row r="147" customFormat="false" ht="12.75" hidden="false" customHeight="false" outlineLevel="0" collapsed="false">
      <c r="A147" s="1" t="s">
        <v>456</v>
      </c>
      <c r="B147" s="0" t="s">
        <v>457</v>
      </c>
      <c r="C147" s="0" t="s">
        <v>458</v>
      </c>
      <c r="D147" s="0" t="n">
        <v>106.202</v>
      </c>
      <c r="E147" s="0" t="n">
        <v>124.878</v>
      </c>
      <c r="F147" s="0" t="n">
        <v>139.185</v>
      </c>
      <c r="G147" s="0" t="n">
        <v>6</v>
      </c>
      <c r="H147" s="0" t="n">
        <v>11.0439</v>
      </c>
      <c r="I147" s="0" t="n">
        <v>7.7992</v>
      </c>
      <c r="J147" s="0" t="n">
        <v>36</v>
      </c>
      <c r="K147" s="0" t="n">
        <v>1</v>
      </c>
      <c r="L147" s="0" t="n">
        <v>94.9555</v>
      </c>
      <c r="M147" s="0" t="n">
        <v>170.51</v>
      </c>
      <c r="N147" s="0" t="n">
        <v>217.743</v>
      </c>
      <c r="O147" s="0" t="n">
        <v>7</v>
      </c>
      <c r="P147" s="0" t="n">
        <v>37.4346</v>
      </c>
      <c r="Q147" s="0" t="n">
        <v>11.0446</v>
      </c>
      <c r="R147" s="0" t="n">
        <v>37</v>
      </c>
      <c r="S147" s="0" t="n">
        <v>1</v>
      </c>
      <c r="T147" s="0" t="n">
        <v>18.127969</v>
      </c>
      <c r="U147" s="0" t="n">
        <v>1</v>
      </c>
      <c r="V147" s="5" t="n">
        <v>1.36541264273931</v>
      </c>
      <c r="W147" s="4" t="n">
        <v>0.0153887413428554</v>
      </c>
    </row>
    <row r="148" customFormat="false" ht="12.75" hidden="false" customHeight="false" outlineLevel="0" collapsed="false">
      <c r="A148" s="1" t="s">
        <v>459</v>
      </c>
      <c r="B148" s="0" t="s">
        <v>460</v>
      </c>
      <c r="C148" s="0" t="s">
        <v>461</v>
      </c>
      <c r="D148" s="0" t="n">
        <v>245.411</v>
      </c>
      <c r="E148" s="0" t="n">
        <v>291.433</v>
      </c>
      <c r="F148" s="0" t="n">
        <v>323.819</v>
      </c>
      <c r="G148" s="0" t="n">
        <v>6</v>
      </c>
      <c r="H148" s="0" t="n">
        <v>29.3023</v>
      </c>
      <c r="I148" s="0" t="n">
        <v>13.0165</v>
      </c>
      <c r="J148" s="0" t="n">
        <v>35</v>
      </c>
      <c r="K148" s="0" t="n">
        <v>1</v>
      </c>
      <c r="L148" s="0" t="n">
        <v>213.702</v>
      </c>
      <c r="M148" s="0" t="n">
        <v>397.569</v>
      </c>
      <c r="N148" s="0" t="n">
        <v>544.654</v>
      </c>
      <c r="O148" s="0" t="n">
        <v>7</v>
      </c>
      <c r="P148" s="0" t="n">
        <v>108.615</v>
      </c>
      <c r="Q148" s="0" t="n">
        <v>15.3934</v>
      </c>
      <c r="R148" s="0" t="n">
        <v>38</v>
      </c>
      <c r="S148" s="0" t="n">
        <v>1</v>
      </c>
      <c r="T148" s="0" t="n">
        <v>13.834416</v>
      </c>
      <c r="U148" s="0" t="n">
        <v>1</v>
      </c>
      <c r="V148" s="5" t="n">
        <v>1.36418662265426</v>
      </c>
      <c r="W148" s="4" t="n">
        <v>0.0413578924967492</v>
      </c>
    </row>
    <row r="149" customFormat="false" ht="12.75" hidden="false" customHeight="false" outlineLevel="0" collapsed="false">
      <c r="A149" s="1" t="s">
        <v>462</v>
      </c>
      <c r="B149" s="0" t="s">
        <v>463</v>
      </c>
      <c r="C149" s="0" t="s">
        <v>464</v>
      </c>
      <c r="D149" s="0" t="n">
        <v>212.536</v>
      </c>
      <c r="E149" s="0" t="n">
        <v>238.509</v>
      </c>
      <c r="F149" s="0" t="n">
        <v>262.143</v>
      </c>
      <c r="G149" s="0" t="n">
        <v>6</v>
      </c>
      <c r="H149" s="0" t="n">
        <v>22.2948</v>
      </c>
      <c r="I149" s="0" t="n">
        <v>8.935</v>
      </c>
      <c r="J149" s="0" t="n">
        <v>40</v>
      </c>
      <c r="K149" s="0" t="n">
        <v>1</v>
      </c>
      <c r="L149" s="0" t="n">
        <v>254.442</v>
      </c>
      <c r="M149" s="0" t="n">
        <v>325.361</v>
      </c>
      <c r="N149" s="0" t="n">
        <v>437.435</v>
      </c>
      <c r="O149" s="0" t="n">
        <v>7</v>
      </c>
      <c r="P149" s="0" t="n">
        <v>64.3659</v>
      </c>
      <c r="Q149" s="0" t="n">
        <v>13.3599</v>
      </c>
      <c r="R149" s="0" t="n">
        <v>38</v>
      </c>
      <c r="S149" s="0" t="n">
        <v>1</v>
      </c>
      <c r="T149" s="0" t="n">
        <v>20.196212</v>
      </c>
      <c r="U149" s="0" t="n">
        <v>1</v>
      </c>
      <c r="V149" s="5" t="n">
        <v>1.36414558779753</v>
      </c>
      <c r="W149" s="4" t="n">
        <v>0.00955825912291321</v>
      </c>
    </row>
    <row r="150" customFormat="false" ht="12.75" hidden="false" customHeight="false" outlineLevel="0" collapsed="false">
      <c r="A150" s="1" t="s">
        <v>465</v>
      </c>
      <c r="B150" s="0" t="s">
        <v>466</v>
      </c>
      <c r="C150" s="0" t="s">
        <v>467</v>
      </c>
      <c r="D150" s="0" t="n">
        <v>42.9322</v>
      </c>
      <c r="E150" s="0" t="n">
        <v>65.8388</v>
      </c>
      <c r="F150" s="0" t="n">
        <v>81.108</v>
      </c>
      <c r="G150" s="0" t="n">
        <v>6</v>
      </c>
      <c r="H150" s="0" t="n">
        <v>14.1173</v>
      </c>
      <c r="I150" s="0" t="n">
        <v>4.55102</v>
      </c>
      <c r="J150" s="0" t="n">
        <v>40</v>
      </c>
      <c r="K150" s="0" t="n">
        <v>0.99858757</v>
      </c>
      <c r="L150" s="0" t="n">
        <v>53.2777</v>
      </c>
      <c r="M150" s="0" t="n">
        <v>89.7036</v>
      </c>
      <c r="N150" s="0" t="n">
        <v>109.074</v>
      </c>
      <c r="O150" s="0" t="n">
        <v>7</v>
      </c>
      <c r="P150" s="0" t="n">
        <v>19.7134</v>
      </c>
      <c r="Q150" s="0" t="n">
        <v>5.85904</v>
      </c>
      <c r="R150" s="0" t="n">
        <v>37</v>
      </c>
      <c r="S150" s="0" t="n">
        <v>0.99858757</v>
      </c>
      <c r="T150" s="0" t="n">
        <v>15.038903</v>
      </c>
      <c r="U150" s="0" t="n">
        <v>1</v>
      </c>
      <c r="V150" s="5" t="n">
        <v>1.36247319209949</v>
      </c>
      <c r="W150" s="4" t="n">
        <v>0.0313407727215433</v>
      </c>
    </row>
    <row r="151" customFormat="false" ht="12.75" hidden="false" customHeight="false" outlineLevel="0" collapsed="false">
      <c r="A151" s="1" t="s">
        <v>468</v>
      </c>
      <c r="B151" s="0" t="s">
        <v>469</v>
      </c>
      <c r="C151" s="0" t="s">
        <v>470</v>
      </c>
      <c r="D151" s="0" t="n">
        <v>140.935</v>
      </c>
      <c r="E151" s="0" t="n">
        <v>212.591</v>
      </c>
      <c r="F151" s="0" t="n">
        <v>274.312</v>
      </c>
      <c r="G151" s="0" t="n">
        <v>6</v>
      </c>
      <c r="H151" s="0" t="n">
        <v>46.3558</v>
      </c>
      <c r="I151" s="0" t="n">
        <v>9.50383</v>
      </c>
      <c r="J151" s="0" t="n">
        <v>40</v>
      </c>
      <c r="K151" s="0" t="n">
        <v>1</v>
      </c>
      <c r="L151" s="0" t="n">
        <v>208.451</v>
      </c>
      <c r="M151" s="0" t="n">
        <v>289.196</v>
      </c>
      <c r="N151" s="0" t="n">
        <v>388.017</v>
      </c>
      <c r="O151" s="0" t="n">
        <v>7</v>
      </c>
      <c r="P151" s="0" t="n">
        <v>63.9611</v>
      </c>
      <c r="Q151" s="0" t="n">
        <v>13.0272</v>
      </c>
      <c r="R151" s="0" t="n">
        <v>43</v>
      </c>
      <c r="S151" s="0" t="n">
        <v>1</v>
      </c>
      <c r="T151" s="0" t="n">
        <v>14.768647</v>
      </c>
      <c r="U151" s="0" t="n">
        <v>1</v>
      </c>
      <c r="V151" s="5" t="n">
        <v>1.36033980742364</v>
      </c>
      <c r="W151" s="4" t="n">
        <v>0.0333530304531241</v>
      </c>
    </row>
    <row r="152" customFormat="false" ht="12.75" hidden="false" customHeight="false" outlineLevel="0" collapsed="false">
      <c r="A152" s="1" t="s">
        <v>471</v>
      </c>
      <c r="B152" s="0" t="s">
        <v>472</v>
      </c>
      <c r="C152" s="0" t="s">
        <v>473</v>
      </c>
      <c r="D152" s="0" t="n">
        <v>36.307</v>
      </c>
      <c r="E152" s="0" t="n">
        <v>60.4665</v>
      </c>
      <c r="F152" s="0" t="n">
        <v>89.3931</v>
      </c>
      <c r="G152" s="0" t="n">
        <v>6</v>
      </c>
      <c r="H152" s="0" t="n">
        <v>22.5855</v>
      </c>
      <c r="I152" s="0" t="n">
        <v>4.91573</v>
      </c>
      <c r="J152" s="0" t="n">
        <v>45</v>
      </c>
      <c r="K152" s="0" t="n">
        <v>0.99858757</v>
      </c>
      <c r="L152" s="0" t="n">
        <v>72.0421</v>
      </c>
      <c r="M152" s="0" t="n">
        <v>82.1855</v>
      </c>
      <c r="N152" s="0" t="n">
        <v>92.7883</v>
      </c>
      <c r="O152" s="0" t="n">
        <v>7</v>
      </c>
      <c r="P152" s="0" t="n">
        <v>8.71016</v>
      </c>
      <c r="Q152" s="0" t="n">
        <v>5.89912</v>
      </c>
      <c r="R152" s="0" t="n">
        <v>42</v>
      </c>
      <c r="S152" s="0" t="n">
        <v>0.99858757</v>
      </c>
      <c r="T152" s="0" t="n">
        <v>14.236108</v>
      </c>
      <c r="U152" s="0" t="n">
        <v>1</v>
      </c>
      <c r="V152" s="5" t="n">
        <v>1.35919062621452</v>
      </c>
      <c r="W152" s="4" t="n">
        <v>0.0377041539478343</v>
      </c>
    </row>
    <row r="153" customFormat="false" ht="12.75" hidden="false" customHeight="false" outlineLevel="0" collapsed="false">
      <c r="A153" s="1" t="s">
        <v>474</v>
      </c>
      <c r="B153" s="0" t="s">
        <v>475</v>
      </c>
      <c r="C153" s="0" t="s">
        <v>476</v>
      </c>
      <c r="D153" s="0" t="n">
        <v>329.957</v>
      </c>
      <c r="E153" s="0" t="n">
        <v>455.276</v>
      </c>
      <c r="F153" s="0" t="n">
        <v>639.582</v>
      </c>
      <c r="G153" s="0" t="n">
        <v>6</v>
      </c>
      <c r="H153" s="0" t="n">
        <v>112.905</v>
      </c>
      <c r="I153" s="0" t="n">
        <v>13.6435</v>
      </c>
      <c r="J153" s="0" t="n">
        <v>44</v>
      </c>
      <c r="K153" s="0" t="n">
        <v>1</v>
      </c>
      <c r="L153" s="0" t="n">
        <v>488.032</v>
      </c>
      <c r="M153" s="0" t="n">
        <v>618.656</v>
      </c>
      <c r="N153" s="0" t="n">
        <v>772.601</v>
      </c>
      <c r="O153" s="0" t="n">
        <v>7</v>
      </c>
      <c r="P153" s="0" t="n">
        <v>100.795</v>
      </c>
      <c r="Q153" s="0" t="n">
        <v>18.9565</v>
      </c>
      <c r="R153" s="0" t="n">
        <v>45</v>
      </c>
      <c r="S153" s="0" t="n">
        <v>1</v>
      </c>
      <c r="T153" s="0" t="n">
        <v>17.301012</v>
      </c>
      <c r="U153" s="0" t="n">
        <v>1</v>
      </c>
      <c r="V153" s="5" t="n">
        <v>1.35885924142718</v>
      </c>
      <c r="W153" s="4" t="n">
        <v>0.0186165328066857</v>
      </c>
    </row>
    <row r="154" customFormat="false" ht="12.75" hidden="false" customHeight="false" outlineLevel="0" collapsed="false">
      <c r="A154" s="1" t="s">
        <v>477</v>
      </c>
      <c r="B154" s="0" t="s">
        <v>478</v>
      </c>
      <c r="C154" s="0" t="s">
        <v>479</v>
      </c>
      <c r="D154" s="0" t="n">
        <v>33.1737</v>
      </c>
      <c r="E154" s="0" t="n">
        <v>38.0483</v>
      </c>
      <c r="F154" s="0" t="n">
        <v>45.339</v>
      </c>
      <c r="G154" s="0" t="n">
        <v>6</v>
      </c>
      <c r="H154" s="0" t="n">
        <v>4.61771</v>
      </c>
      <c r="I154" s="0" t="n">
        <v>4.68331</v>
      </c>
      <c r="J154" s="0" t="n">
        <v>43</v>
      </c>
      <c r="K154" s="0" t="n">
        <v>0.99858757</v>
      </c>
      <c r="L154" s="0" t="n">
        <v>37.4459</v>
      </c>
      <c r="M154" s="0" t="n">
        <v>51.6956</v>
      </c>
      <c r="N154" s="0" t="n">
        <v>70.492</v>
      </c>
      <c r="O154" s="0" t="n">
        <v>7</v>
      </c>
      <c r="P154" s="0" t="n">
        <v>10.6899</v>
      </c>
      <c r="Q154" s="0" t="n">
        <v>5.58403</v>
      </c>
      <c r="R154" s="0" t="n">
        <v>45</v>
      </c>
      <c r="S154" s="0" t="n">
        <v>0.99858757</v>
      </c>
      <c r="T154" s="0" t="n">
        <v>18.328364</v>
      </c>
      <c r="U154" s="0" t="n">
        <v>1</v>
      </c>
      <c r="V154" s="5" t="n">
        <v>1.35868356799121</v>
      </c>
      <c r="W154" s="4" t="n">
        <v>0.0146947973070085</v>
      </c>
    </row>
    <row r="155" customFormat="false" ht="12.75" hidden="false" customHeight="false" outlineLevel="0" collapsed="false">
      <c r="A155" s="1" t="s">
        <v>480</v>
      </c>
      <c r="B155" s="0" t="s">
        <v>481</v>
      </c>
      <c r="C155" s="0" t="s">
        <v>482</v>
      </c>
      <c r="D155" s="0" t="n">
        <v>180.303</v>
      </c>
      <c r="E155" s="0" t="n">
        <v>197.354</v>
      </c>
      <c r="F155" s="0" t="n">
        <v>235.616</v>
      </c>
      <c r="G155" s="0" t="n">
        <v>6</v>
      </c>
      <c r="H155" s="0" t="n">
        <v>20.1572</v>
      </c>
      <c r="I155" s="0" t="n">
        <v>8.38293</v>
      </c>
      <c r="J155" s="0" t="n">
        <v>39</v>
      </c>
      <c r="K155" s="0" t="n">
        <v>1</v>
      </c>
      <c r="L155" s="0" t="n">
        <v>223.396</v>
      </c>
      <c r="M155" s="0" t="n">
        <v>268.129</v>
      </c>
      <c r="N155" s="0" t="n">
        <v>310.987</v>
      </c>
      <c r="O155" s="0" t="n">
        <v>7</v>
      </c>
      <c r="P155" s="0" t="n">
        <v>31.0484</v>
      </c>
      <c r="Q155" s="0" t="n">
        <v>11.9025</v>
      </c>
      <c r="R155" s="0" t="n">
        <v>40</v>
      </c>
      <c r="S155" s="0" t="n">
        <v>1</v>
      </c>
      <c r="T155" s="0" t="n">
        <v>32.378418</v>
      </c>
      <c r="U155" s="0" t="n">
        <v>1</v>
      </c>
      <c r="V155" s="5" t="n">
        <v>1.35861953646746</v>
      </c>
      <c r="W155" s="4" t="n">
        <v>0.000578306668211657</v>
      </c>
    </row>
    <row r="156" customFormat="false" ht="12.75" hidden="false" customHeight="false" outlineLevel="0" collapsed="false">
      <c r="A156" s="1" t="s">
        <v>483</v>
      </c>
      <c r="B156" s="0" t="s">
        <v>484</v>
      </c>
      <c r="C156" s="0" t="s">
        <v>485</v>
      </c>
      <c r="D156" s="0" t="n">
        <v>582.231</v>
      </c>
      <c r="E156" s="0" t="n">
        <v>951.775</v>
      </c>
      <c r="F156" s="0" t="n">
        <v>1149.21</v>
      </c>
      <c r="G156" s="0" t="n">
        <v>6</v>
      </c>
      <c r="H156" s="0" t="n">
        <v>212.991</v>
      </c>
      <c r="I156" s="0" t="n">
        <v>31.7967</v>
      </c>
      <c r="J156" s="0" t="n">
        <v>44</v>
      </c>
      <c r="K156" s="0" t="n">
        <v>1</v>
      </c>
      <c r="L156" s="0" t="n">
        <v>1057.21</v>
      </c>
      <c r="M156" s="0" t="n">
        <v>1293.01</v>
      </c>
      <c r="N156" s="0" t="n">
        <v>1569.26</v>
      </c>
      <c r="O156" s="0" t="n">
        <v>7</v>
      </c>
      <c r="P156" s="0" t="n">
        <v>200.493</v>
      </c>
      <c r="Q156" s="0" t="n">
        <v>38.812</v>
      </c>
      <c r="R156" s="0" t="n">
        <v>41</v>
      </c>
      <c r="S156" s="0" t="n">
        <v>1</v>
      </c>
      <c r="T156" s="0" t="n">
        <v>18.973962</v>
      </c>
      <c r="U156" s="0" t="n">
        <v>1</v>
      </c>
      <c r="V156" s="5" t="n">
        <v>1.35852486144309</v>
      </c>
      <c r="W156" s="4" t="n">
        <v>0.0126649593442114</v>
      </c>
    </row>
    <row r="157" customFormat="false" ht="12.75" hidden="false" customHeight="false" outlineLevel="0" collapsed="false">
      <c r="A157" s="1" t="s">
        <v>486</v>
      </c>
      <c r="B157" s="0" t="s">
        <v>487</v>
      </c>
      <c r="C157" s="0" t="s">
        <v>488</v>
      </c>
      <c r="D157" s="0" t="n">
        <v>30.1127</v>
      </c>
      <c r="E157" s="0" t="n">
        <v>39.0417</v>
      </c>
      <c r="F157" s="0" t="n">
        <v>43.934</v>
      </c>
      <c r="G157" s="0" t="n">
        <v>6</v>
      </c>
      <c r="H157" s="0" t="n">
        <v>5.41235</v>
      </c>
      <c r="I157" s="0" t="n">
        <v>4.34741</v>
      </c>
      <c r="J157" s="0" t="n">
        <v>38</v>
      </c>
      <c r="K157" s="0" t="n">
        <v>0.99858757</v>
      </c>
      <c r="L157" s="0" t="n">
        <v>34.256</v>
      </c>
      <c r="M157" s="0" t="n">
        <v>53.0333</v>
      </c>
      <c r="N157" s="0" t="n">
        <v>65.0766</v>
      </c>
      <c r="O157" s="0" t="n">
        <v>7</v>
      </c>
      <c r="P157" s="0" t="n">
        <v>11.1816</v>
      </c>
      <c r="Q157" s="0" t="n">
        <v>5.38054</v>
      </c>
      <c r="R157" s="0" t="n">
        <v>40</v>
      </c>
      <c r="S157" s="0" t="n">
        <v>0.99858757</v>
      </c>
      <c r="T157" s="0" t="n">
        <v>17.513506</v>
      </c>
      <c r="U157" s="0" t="n">
        <v>1</v>
      </c>
      <c r="V157" s="5" t="n">
        <v>1.35837578793956</v>
      </c>
      <c r="W157" s="4" t="n">
        <v>0.0177275777994308</v>
      </c>
    </row>
    <row r="158" customFormat="false" ht="12.75" hidden="false" customHeight="false" outlineLevel="0" collapsed="false">
      <c r="A158" s="1" t="s">
        <v>489</v>
      </c>
      <c r="B158" s="0" t="s">
        <v>490</v>
      </c>
      <c r="C158" s="0" t="s">
        <v>491</v>
      </c>
      <c r="D158" s="0" t="n">
        <v>182.866</v>
      </c>
      <c r="E158" s="0" t="n">
        <v>227.573</v>
      </c>
      <c r="F158" s="0" t="n">
        <v>290.334</v>
      </c>
      <c r="G158" s="0" t="n">
        <v>6</v>
      </c>
      <c r="H158" s="0" t="n">
        <v>37.8842</v>
      </c>
      <c r="I158" s="0" t="n">
        <v>10.4636</v>
      </c>
      <c r="J158" s="0" t="n">
        <v>45</v>
      </c>
      <c r="K158" s="0" t="n">
        <v>1</v>
      </c>
      <c r="L158" s="0" t="n">
        <v>215.805</v>
      </c>
      <c r="M158" s="0" t="n">
        <v>308.713</v>
      </c>
      <c r="N158" s="0" t="n">
        <v>401.493</v>
      </c>
      <c r="O158" s="0" t="n">
        <v>7</v>
      </c>
      <c r="P158" s="0" t="n">
        <v>69.2965</v>
      </c>
      <c r="Q158" s="0" t="n">
        <v>13.7344</v>
      </c>
      <c r="R158" s="0" t="n">
        <v>46</v>
      </c>
      <c r="S158" s="0" t="n">
        <v>1</v>
      </c>
      <c r="T158" s="0" t="n">
        <v>15.685545</v>
      </c>
      <c r="U158" s="0" t="n">
        <v>1</v>
      </c>
      <c r="V158" s="5" t="n">
        <v>1.35654493283474</v>
      </c>
      <c r="W158" s="4" t="n">
        <v>0.0270050819788938</v>
      </c>
    </row>
    <row r="159" customFormat="false" ht="12.75" hidden="false" customHeight="false" outlineLevel="0" collapsed="false">
      <c r="A159" s="1" t="s">
        <v>492</v>
      </c>
      <c r="B159" s="0" t="s">
        <v>493</v>
      </c>
      <c r="C159" s="0" t="s">
        <v>494</v>
      </c>
      <c r="D159" s="0" t="n">
        <v>55.5948</v>
      </c>
      <c r="E159" s="0" t="n">
        <v>80.9676</v>
      </c>
      <c r="F159" s="0" t="n">
        <v>117.096</v>
      </c>
      <c r="G159" s="0" t="n">
        <v>6</v>
      </c>
      <c r="H159" s="0" t="n">
        <v>23.7943</v>
      </c>
      <c r="I159" s="0" t="n">
        <v>5.3032</v>
      </c>
      <c r="J159" s="0" t="n">
        <v>42</v>
      </c>
      <c r="K159" s="0" t="n">
        <v>1</v>
      </c>
      <c r="L159" s="0" t="n">
        <v>92.7862</v>
      </c>
      <c r="M159" s="0" t="n">
        <v>109.779</v>
      </c>
      <c r="N159" s="0" t="n">
        <v>158.076</v>
      </c>
      <c r="O159" s="0" t="n">
        <v>7</v>
      </c>
      <c r="P159" s="0" t="n">
        <v>22.414</v>
      </c>
      <c r="Q159" s="0" t="n">
        <v>7.27118</v>
      </c>
      <c r="R159" s="0" t="n">
        <v>39</v>
      </c>
      <c r="S159" s="0" t="n">
        <v>1</v>
      </c>
      <c r="T159" s="0" t="n">
        <v>13.356352</v>
      </c>
      <c r="U159" s="0" t="n">
        <v>1</v>
      </c>
      <c r="V159" s="5" t="n">
        <v>1.355838631749</v>
      </c>
      <c r="W159" s="4" t="n">
        <v>0.0461705236291798</v>
      </c>
    </row>
    <row r="160" customFormat="false" ht="12.75" hidden="false" customHeight="false" outlineLevel="0" collapsed="false">
      <c r="A160" s="1" t="s">
        <v>495</v>
      </c>
      <c r="B160" s="0" t="s">
        <v>496</v>
      </c>
      <c r="C160" s="0" t="s">
        <v>497</v>
      </c>
      <c r="D160" s="0" t="n">
        <v>70.3618</v>
      </c>
      <c r="E160" s="0" t="n">
        <v>90.5206</v>
      </c>
      <c r="F160" s="0" t="n">
        <v>103.551</v>
      </c>
      <c r="G160" s="0" t="n">
        <v>6</v>
      </c>
      <c r="H160" s="0" t="n">
        <v>12.9027</v>
      </c>
      <c r="I160" s="0" t="n">
        <v>6.33574</v>
      </c>
      <c r="J160" s="0" t="n">
        <v>39</v>
      </c>
      <c r="K160" s="0" t="n">
        <v>1</v>
      </c>
      <c r="L160" s="0" t="n">
        <v>86.341</v>
      </c>
      <c r="M160" s="0" t="n">
        <v>122.681</v>
      </c>
      <c r="N160" s="0" t="n">
        <v>165.782</v>
      </c>
      <c r="O160" s="0" t="n">
        <v>7</v>
      </c>
      <c r="P160" s="0" t="n">
        <v>30.3135</v>
      </c>
      <c r="Q160" s="0" t="n">
        <v>6.04983</v>
      </c>
      <c r="R160" s="0" t="n">
        <v>47</v>
      </c>
      <c r="S160" s="0" t="n">
        <v>1</v>
      </c>
      <c r="T160" s="0" t="n">
        <v>14.581997</v>
      </c>
      <c r="U160" s="0" t="n">
        <v>1</v>
      </c>
      <c r="V160" s="5" t="n">
        <v>1.35528266494036</v>
      </c>
      <c r="W160" s="4" t="n">
        <v>0.0348177177217725</v>
      </c>
    </row>
    <row r="161" customFormat="false" ht="12.75" hidden="false" customHeight="false" outlineLevel="0" collapsed="false">
      <c r="A161" s="1" t="s">
        <v>498</v>
      </c>
      <c r="B161" s="0" t="s">
        <v>499</v>
      </c>
      <c r="C161" s="0" t="s">
        <v>500</v>
      </c>
      <c r="D161" s="0" t="n">
        <v>78.8913</v>
      </c>
      <c r="E161" s="0" t="n">
        <v>88.3536</v>
      </c>
      <c r="F161" s="0" t="n">
        <v>102.18</v>
      </c>
      <c r="G161" s="0" t="n">
        <v>6</v>
      </c>
      <c r="H161" s="0" t="n">
        <v>8.87049</v>
      </c>
      <c r="I161" s="0" t="n">
        <v>6.17122</v>
      </c>
      <c r="J161" s="0" t="n">
        <v>41</v>
      </c>
      <c r="K161" s="0" t="n">
        <v>1</v>
      </c>
      <c r="L161" s="0" t="n">
        <v>98.2365</v>
      </c>
      <c r="M161" s="0" t="n">
        <v>119.725</v>
      </c>
      <c r="N161" s="0" t="n">
        <v>134.122</v>
      </c>
      <c r="O161" s="0" t="n">
        <v>7</v>
      </c>
      <c r="P161" s="0" t="n">
        <v>13.4139</v>
      </c>
      <c r="Q161" s="0" t="n">
        <v>7.64302</v>
      </c>
      <c r="R161" s="0" t="n">
        <v>47</v>
      </c>
      <c r="S161" s="0" t="n">
        <v>1</v>
      </c>
      <c r="T161" s="0" t="n">
        <v>33.076246</v>
      </c>
      <c r="U161" s="0" t="n">
        <v>1</v>
      </c>
      <c r="V161" s="5" t="n">
        <v>1.35506646022347</v>
      </c>
      <c r="W161" s="4" t="n">
        <v>0.000492465033825892</v>
      </c>
    </row>
    <row r="162" customFormat="false" ht="12.75" hidden="false" customHeight="false" outlineLevel="0" collapsed="false">
      <c r="A162" s="1" t="s">
        <v>501</v>
      </c>
      <c r="B162" s="0" t="s">
        <v>502</v>
      </c>
      <c r="C162" s="0" t="s">
        <v>503</v>
      </c>
      <c r="D162" s="0" t="n">
        <v>94.6971</v>
      </c>
      <c r="E162" s="0" t="n">
        <v>132.588</v>
      </c>
      <c r="F162" s="0" t="n">
        <v>164.259</v>
      </c>
      <c r="G162" s="0" t="n">
        <v>6</v>
      </c>
      <c r="H162" s="0" t="n">
        <v>24.9728</v>
      </c>
      <c r="I162" s="0" t="n">
        <v>6.60723</v>
      </c>
      <c r="J162" s="0" t="n">
        <v>42</v>
      </c>
      <c r="K162" s="0" t="n">
        <v>1</v>
      </c>
      <c r="L162" s="0" t="n">
        <v>118.063</v>
      </c>
      <c r="M162" s="0" t="n">
        <v>179.511</v>
      </c>
      <c r="N162" s="0" t="n">
        <v>239.675</v>
      </c>
      <c r="O162" s="0" t="n">
        <v>7</v>
      </c>
      <c r="P162" s="0" t="n">
        <v>44.8266</v>
      </c>
      <c r="Q162" s="0" t="n">
        <v>8.20516</v>
      </c>
      <c r="R162" s="0" t="n">
        <v>46</v>
      </c>
      <c r="S162" s="0" t="n">
        <v>1</v>
      </c>
      <c r="T162" s="0" t="n">
        <v>13.54119</v>
      </c>
      <c r="U162" s="0" t="n">
        <v>1</v>
      </c>
      <c r="V162" s="5" t="n">
        <v>1.35390080550276</v>
      </c>
      <c r="W162" s="4" t="n">
        <v>0.044246711638668</v>
      </c>
    </row>
    <row r="163" customFormat="false" ht="12.75" hidden="false" customHeight="false" outlineLevel="0" collapsed="false">
      <c r="A163" s="1" t="s">
        <v>504</v>
      </c>
      <c r="B163" s="0" t="s">
        <v>505</v>
      </c>
      <c r="C163" s="0" t="s">
        <v>506</v>
      </c>
      <c r="D163" s="0" t="n">
        <v>215.729</v>
      </c>
      <c r="E163" s="0" t="n">
        <v>305.098</v>
      </c>
      <c r="F163" s="0" t="n">
        <v>361.446</v>
      </c>
      <c r="G163" s="0" t="n">
        <v>6</v>
      </c>
      <c r="H163" s="0" t="n">
        <v>50.1401</v>
      </c>
      <c r="I163" s="0" t="n">
        <v>12.2457</v>
      </c>
      <c r="J163" s="0" t="n">
        <v>52</v>
      </c>
      <c r="K163" s="0" t="n">
        <v>1</v>
      </c>
      <c r="L163" s="0" t="n">
        <v>288.967</v>
      </c>
      <c r="M163" s="0" t="n">
        <v>413.006</v>
      </c>
      <c r="N163" s="0" t="n">
        <v>584.11</v>
      </c>
      <c r="O163" s="0" t="n">
        <v>7</v>
      </c>
      <c r="P163" s="0" t="n">
        <v>101.827</v>
      </c>
      <c r="Q163" s="0" t="n">
        <v>15.9328</v>
      </c>
      <c r="R163" s="0" t="n">
        <v>47</v>
      </c>
      <c r="S163" s="0" t="n">
        <v>1</v>
      </c>
      <c r="T163" s="0" t="n">
        <v>14.164732</v>
      </c>
      <c r="U163" s="0" t="n">
        <v>1</v>
      </c>
      <c r="V163" s="5" t="n">
        <v>1.35368307887957</v>
      </c>
      <c r="W163" s="4" t="n">
        <v>0.0383289392182872</v>
      </c>
    </row>
    <row r="164" customFormat="false" ht="12.75" hidden="false" customHeight="false" outlineLevel="0" collapsed="false">
      <c r="A164" s="1" t="s">
        <v>507</v>
      </c>
      <c r="B164" s="0" t="s">
        <v>508</v>
      </c>
      <c r="C164" s="0" t="s">
        <v>509</v>
      </c>
      <c r="D164" s="0" t="n">
        <v>311.236</v>
      </c>
      <c r="E164" s="0" t="n">
        <v>357.228</v>
      </c>
      <c r="F164" s="0" t="n">
        <v>416.104</v>
      </c>
      <c r="G164" s="0" t="n">
        <v>6</v>
      </c>
      <c r="H164" s="0" t="n">
        <v>37.6103</v>
      </c>
      <c r="I164" s="0" t="n">
        <v>13.9214</v>
      </c>
      <c r="J164" s="0" t="n">
        <v>48</v>
      </c>
      <c r="K164" s="0" t="n">
        <v>1</v>
      </c>
      <c r="L164" s="0" t="n">
        <v>379.832</v>
      </c>
      <c r="M164" s="0" t="n">
        <v>483.147</v>
      </c>
      <c r="N164" s="0" t="n">
        <v>583.152</v>
      </c>
      <c r="O164" s="0" t="n">
        <v>7</v>
      </c>
      <c r="P164" s="0" t="n">
        <v>65.8845</v>
      </c>
      <c r="Q164" s="0" t="n">
        <v>19.5724</v>
      </c>
      <c r="R164" s="0" t="n">
        <v>45</v>
      </c>
      <c r="S164" s="0" t="n">
        <v>1</v>
      </c>
      <c r="T164" s="0" t="n">
        <v>27.729794</v>
      </c>
      <c r="U164" s="0" t="n">
        <v>1</v>
      </c>
      <c r="V164" s="5" t="n">
        <v>1.35248916658269</v>
      </c>
      <c r="W164" s="4" t="n">
        <v>0.00168663302598228</v>
      </c>
    </row>
    <row r="165" customFormat="false" ht="12.75" hidden="false" customHeight="false" outlineLevel="0" collapsed="false">
      <c r="A165" s="1" t="s">
        <v>510</v>
      </c>
      <c r="B165" s="0" t="s">
        <v>511</v>
      </c>
      <c r="C165" s="0" t="s">
        <v>512</v>
      </c>
      <c r="D165" s="0" t="n">
        <v>58.3197</v>
      </c>
      <c r="E165" s="0" t="n">
        <v>73.9542</v>
      </c>
      <c r="F165" s="0" t="n">
        <v>91.6309</v>
      </c>
      <c r="G165" s="0" t="n">
        <v>6</v>
      </c>
      <c r="H165" s="0" t="n">
        <v>11.3396</v>
      </c>
      <c r="I165" s="0" t="n">
        <v>4.84218</v>
      </c>
      <c r="J165" s="0" t="n">
        <v>42</v>
      </c>
      <c r="K165" s="0" t="n">
        <v>0.99858757</v>
      </c>
      <c r="L165" s="0" t="n">
        <v>81.9473</v>
      </c>
      <c r="M165" s="0" t="n">
        <v>99.946</v>
      </c>
      <c r="N165" s="0" t="n">
        <v>119.188</v>
      </c>
      <c r="O165" s="0" t="n">
        <v>7</v>
      </c>
      <c r="P165" s="0" t="n">
        <v>13.1857</v>
      </c>
      <c r="Q165" s="0" t="n">
        <v>7.19605</v>
      </c>
      <c r="R165" s="0" t="n">
        <v>35</v>
      </c>
      <c r="S165" s="0" t="n">
        <v>1</v>
      </c>
      <c r="T165" s="0" t="n">
        <v>25.112019</v>
      </c>
      <c r="U165" s="0" t="n">
        <v>1</v>
      </c>
      <c r="V165" s="5" t="n">
        <v>1.35145806458592</v>
      </c>
      <c r="W165" s="4" t="n">
        <v>0.00308175493417637</v>
      </c>
    </row>
    <row r="166" customFormat="false" ht="12.75" hidden="false" customHeight="false" outlineLevel="0" collapsed="false">
      <c r="A166" s="1" t="s">
        <v>513</v>
      </c>
      <c r="B166" s="0" t="s">
        <v>514</v>
      </c>
      <c r="C166" s="0" t="s">
        <v>515</v>
      </c>
      <c r="D166" s="0" t="n">
        <v>47.3284</v>
      </c>
      <c r="E166" s="0" t="n">
        <v>60.4182</v>
      </c>
      <c r="F166" s="0" t="n">
        <v>72.4022</v>
      </c>
      <c r="G166" s="0" t="n">
        <v>6</v>
      </c>
      <c r="H166" s="0" t="n">
        <v>10.217</v>
      </c>
      <c r="I166" s="0" t="n">
        <v>5.35724</v>
      </c>
      <c r="J166" s="0" t="n">
        <v>45</v>
      </c>
      <c r="K166" s="0" t="n">
        <v>0.99858757</v>
      </c>
      <c r="L166" s="0" t="n">
        <v>57.3115</v>
      </c>
      <c r="M166" s="0" t="n">
        <v>81.4677</v>
      </c>
      <c r="N166" s="0" t="n">
        <v>110.45</v>
      </c>
      <c r="O166" s="0" t="n">
        <v>7</v>
      </c>
      <c r="P166" s="0" t="n">
        <v>17.9999</v>
      </c>
      <c r="Q166" s="0" t="n">
        <v>6.44501</v>
      </c>
      <c r="R166" s="0" t="n">
        <v>46</v>
      </c>
      <c r="S166" s="0" t="n">
        <v>0.99858757</v>
      </c>
      <c r="T166" s="0" t="n">
        <v>15.509263</v>
      </c>
      <c r="U166" s="0" t="n">
        <v>1</v>
      </c>
      <c r="V166" s="5" t="n">
        <v>1.34839667517404</v>
      </c>
      <c r="W166" s="4" t="n">
        <v>0.0281237805192708</v>
      </c>
    </row>
    <row r="167" customFormat="false" ht="12.75" hidden="false" customHeight="false" outlineLevel="0" collapsed="false">
      <c r="A167" s="1" t="s">
        <v>516</v>
      </c>
      <c r="B167" s="0" t="s">
        <v>517</v>
      </c>
      <c r="C167" s="0" t="s">
        <v>518</v>
      </c>
      <c r="D167" s="0" t="n">
        <v>135.849</v>
      </c>
      <c r="E167" s="0" t="n">
        <v>163.439</v>
      </c>
      <c r="F167" s="0" t="n">
        <v>189.056</v>
      </c>
      <c r="G167" s="0" t="n">
        <v>6</v>
      </c>
      <c r="H167" s="0" t="n">
        <v>22.4781</v>
      </c>
      <c r="I167" s="0" t="n">
        <v>7.65819</v>
      </c>
      <c r="J167" s="0" t="n">
        <v>40</v>
      </c>
      <c r="K167" s="0" t="n">
        <v>1</v>
      </c>
      <c r="L167" s="0" t="n">
        <v>141.896</v>
      </c>
      <c r="M167" s="0" t="n">
        <v>220.248</v>
      </c>
      <c r="N167" s="0" t="n">
        <v>272.508</v>
      </c>
      <c r="O167" s="0" t="n">
        <v>7</v>
      </c>
      <c r="P167" s="0" t="n">
        <v>49.2589</v>
      </c>
      <c r="Q167" s="0" t="n">
        <v>11.2336</v>
      </c>
      <c r="R167" s="0" t="n">
        <v>42</v>
      </c>
      <c r="S167" s="0" t="n">
        <v>1</v>
      </c>
      <c r="T167" s="0" t="n">
        <v>16.004229</v>
      </c>
      <c r="U167" s="0" t="n">
        <v>1</v>
      </c>
      <c r="V167" s="5" t="n">
        <v>1.34758533764891</v>
      </c>
      <c r="W167" s="4" t="n">
        <v>0.0250944163936754</v>
      </c>
    </row>
    <row r="168" customFormat="false" ht="12.75" hidden="false" customHeight="false" outlineLevel="0" collapsed="false">
      <c r="A168" s="1" t="s">
        <v>519</v>
      </c>
      <c r="B168" s="0" t="s">
        <v>520</v>
      </c>
      <c r="C168" s="0" t="s">
        <v>521</v>
      </c>
      <c r="D168" s="0" t="n">
        <v>15.8451</v>
      </c>
      <c r="E168" s="0" t="n">
        <v>20.1584</v>
      </c>
      <c r="F168" s="0" t="n">
        <v>28.9465</v>
      </c>
      <c r="G168" s="0" t="n">
        <v>6</v>
      </c>
      <c r="H168" s="0" t="n">
        <v>5.22658</v>
      </c>
      <c r="I168" s="0" t="n">
        <v>3.26466</v>
      </c>
      <c r="J168" s="0" t="n">
        <v>36</v>
      </c>
      <c r="K168" s="0" t="n">
        <v>0.98587571</v>
      </c>
      <c r="L168" s="0" t="n">
        <v>20.181</v>
      </c>
      <c r="M168" s="0" t="n">
        <v>27.1579</v>
      </c>
      <c r="N168" s="0" t="n">
        <v>31.8057</v>
      </c>
      <c r="O168" s="0" t="n">
        <v>7</v>
      </c>
      <c r="P168" s="0" t="n">
        <v>3.89573</v>
      </c>
      <c r="Q168" s="0" t="n">
        <v>4.11224</v>
      </c>
      <c r="R168" s="0" t="n">
        <v>41</v>
      </c>
      <c r="S168" s="0" t="n">
        <v>0.99293785</v>
      </c>
      <c r="T168" s="0" t="n">
        <v>17.358357</v>
      </c>
      <c r="U168" s="0" t="n">
        <v>1</v>
      </c>
      <c r="V168" s="5" t="n">
        <v>1.34722497817287</v>
      </c>
      <c r="W168" s="4" t="n">
        <v>0.018372332642984</v>
      </c>
    </row>
    <row r="169" customFormat="false" ht="12.75" hidden="false" customHeight="false" outlineLevel="0" collapsed="false">
      <c r="A169" s="1" t="s">
        <v>522</v>
      </c>
      <c r="B169" s="0" t="s">
        <v>523</v>
      </c>
      <c r="C169" s="0" t="s">
        <v>524</v>
      </c>
      <c r="D169" s="0" t="n">
        <v>525.712</v>
      </c>
      <c r="E169" s="0" t="n">
        <v>1214.23</v>
      </c>
      <c r="F169" s="0" t="n">
        <v>1481.23</v>
      </c>
      <c r="G169" s="0" t="n">
        <v>6</v>
      </c>
      <c r="H169" s="0" t="n">
        <v>368.15</v>
      </c>
      <c r="I169" s="0" t="n">
        <v>31.5113</v>
      </c>
      <c r="J169" s="0" t="n">
        <v>35</v>
      </c>
      <c r="K169" s="0" t="n">
        <v>1</v>
      </c>
      <c r="L169" s="0" t="n">
        <v>1261.46</v>
      </c>
      <c r="M169" s="0" t="n">
        <v>1635.64</v>
      </c>
      <c r="N169" s="0" t="n">
        <v>1843.59</v>
      </c>
      <c r="O169" s="0" t="n">
        <v>7</v>
      </c>
      <c r="P169" s="0" t="n">
        <v>202.456</v>
      </c>
      <c r="Q169" s="0" t="n">
        <v>51.0735</v>
      </c>
      <c r="R169" s="0" t="n">
        <v>41</v>
      </c>
      <c r="S169" s="0" t="n">
        <v>1</v>
      </c>
      <c r="T169" s="0" t="n">
        <v>16.182643</v>
      </c>
      <c r="U169" s="0" t="n">
        <v>1</v>
      </c>
      <c r="V169" s="5" t="n">
        <v>1.34705945331609</v>
      </c>
      <c r="W169" s="4" t="n">
        <v>0.0240843927090902</v>
      </c>
    </row>
    <row r="170" customFormat="false" ht="12.75" hidden="false" customHeight="false" outlineLevel="0" collapsed="false">
      <c r="A170" s="1" t="s">
        <v>525</v>
      </c>
      <c r="B170" s="0" t="s">
        <v>526</v>
      </c>
      <c r="C170" s="0" t="s">
        <v>527</v>
      </c>
      <c r="D170" s="0" t="n">
        <v>24.4183</v>
      </c>
      <c r="E170" s="0" t="n">
        <v>28.5529</v>
      </c>
      <c r="F170" s="0" t="n">
        <v>31.6429</v>
      </c>
      <c r="G170" s="0" t="n">
        <v>6</v>
      </c>
      <c r="H170" s="0" t="n">
        <v>3.11565</v>
      </c>
      <c r="I170" s="0" t="n">
        <v>3.87937</v>
      </c>
      <c r="J170" s="0" t="n">
        <v>38</v>
      </c>
      <c r="K170" s="0" t="n">
        <v>0.99293785</v>
      </c>
      <c r="L170" s="0" t="n">
        <v>25.6299</v>
      </c>
      <c r="M170" s="0" t="n">
        <v>38.4607</v>
      </c>
      <c r="N170" s="0" t="n">
        <v>51.1567</v>
      </c>
      <c r="O170" s="0" t="n">
        <v>7</v>
      </c>
      <c r="P170" s="0" t="n">
        <v>10.218</v>
      </c>
      <c r="Q170" s="0" t="n">
        <v>5.45372</v>
      </c>
      <c r="R170" s="0" t="n">
        <v>37</v>
      </c>
      <c r="S170" s="0" t="n">
        <v>0.99858757</v>
      </c>
      <c r="T170" s="0" t="n">
        <v>13.561306</v>
      </c>
      <c r="U170" s="0" t="n">
        <v>1</v>
      </c>
      <c r="V170" s="5" t="n">
        <v>1.3469980282213</v>
      </c>
      <c r="W170" s="4" t="n">
        <v>0.044042240081747</v>
      </c>
    </row>
    <row r="171" customFormat="false" ht="12.75" hidden="false" customHeight="false" outlineLevel="0" collapsed="false">
      <c r="A171" s="1" t="s">
        <v>528</v>
      </c>
      <c r="B171" s="0" t="s">
        <v>529</v>
      </c>
      <c r="C171" s="0" t="s">
        <v>530</v>
      </c>
      <c r="D171" s="0" t="n">
        <v>39.9164</v>
      </c>
      <c r="E171" s="0" t="n">
        <v>53.1573</v>
      </c>
      <c r="F171" s="0" t="n">
        <v>64.5441</v>
      </c>
      <c r="G171" s="0" t="n">
        <v>6</v>
      </c>
      <c r="H171" s="0" t="n">
        <v>8.05199</v>
      </c>
      <c r="I171" s="0" t="n">
        <v>5.25718</v>
      </c>
      <c r="J171" s="0" t="n">
        <v>42</v>
      </c>
      <c r="K171" s="0" t="n">
        <v>0.99858757</v>
      </c>
      <c r="L171" s="0" t="n">
        <v>40.465</v>
      </c>
      <c r="M171" s="0" t="n">
        <v>71.5697</v>
      </c>
      <c r="N171" s="0" t="n">
        <v>92.1179</v>
      </c>
      <c r="O171" s="0" t="n">
        <v>7</v>
      </c>
      <c r="P171" s="0" t="n">
        <v>18.948</v>
      </c>
      <c r="Q171" s="0" t="n">
        <v>6.29669</v>
      </c>
      <c r="R171" s="0" t="n">
        <v>42</v>
      </c>
      <c r="S171" s="0" t="n">
        <v>0.99858757</v>
      </c>
      <c r="T171" s="0" t="n">
        <v>13.039713</v>
      </c>
      <c r="U171" s="0" t="n">
        <v>1</v>
      </c>
      <c r="V171" s="5" t="n">
        <v>1.34637575648124</v>
      </c>
      <c r="W171" s="4" t="n">
        <v>0.0496625139437099</v>
      </c>
    </row>
    <row r="172" customFormat="false" ht="12.75" hidden="false" customHeight="false" outlineLevel="0" collapsed="false">
      <c r="A172" s="1" t="s">
        <v>531</v>
      </c>
      <c r="B172" s="0" t="s">
        <v>532</v>
      </c>
      <c r="C172" s="0" t="s">
        <v>533</v>
      </c>
      <c r="D172" s="0" t="n">
        <v>58.4049</v>
      </c>
      <c r="E172" s="0" t="n">
        <v>101.018</v>
      </c>
      <c r="F172" s="0" t="n">
        <v>147.569</v>
      </c>
      <c r="G172" s="0" t="n">
        <v>6</v>
      </c>
      <c r="H172" s="0" t="n">
        <v>32.8372</v>
      </c>
      <c r="I172" s="0" t="n">
        <v>6.03572</v>
      </c>
      <c r="J172" s="0" t="n">
        <v>38</v>
      </c>
      <c r="K172" s="0" t="n">
        <v>1</v>
      </c>
      <c r="L172" s="0" t="n">
        <v>112.612</v>
      </c>
      <c r="M172" s="0" t="n">
        <v>135.943</v>
      </c>
      <c r="N172" s="0" t="n">
        <v>166.058</v>
      </c>
      <c r="O172" s="0" t="n">
        <v>7</v>
      </c>
      <c r="P172" s="0" t="n">
        <v>20.207</v>
      </c>
      <c r="Q172" s="0" t="n">
        <v>6.71636</v>
      </c>
      <c r="R172" s="0" t="n">
        <v>45</v>
      </c>
      <c r="S172" s="0" t="n">
        <v>1</v>
      </c>
      <c r="T172" s="0" t="n">
        <v>14.15627</v>
      </c>
      <c r="U172" s="0" t="n">
        <v>1</v>
      </c>
      <c r="V172" s="5" t="n">
        <v>1.34573046387772</v>
      </c>
      <c r="W172" s="4" t="n">
        <v>0.0384036939484864</v>
      </c>
    </row>
    <row r="173" customFormat="false" ht="12.75" hidden="false" customHeight="false" outlineLevel="0" collapsed="false">
      <c r="A173" s="1" t="s">
        <v>534</v>
      </c>
      <c r="B173" s="0" t="s">
        <v>535</v>
      </c>
      <c r="C173" s="0" t="s">
        <v>536</v>
      </c>
      <c r="D173" s="0" t="n">
        <v>56.0837</v>
      </c>
      <c r="E173" s="0" t="n">
        <v>66.0632</v>
      </c>
      <c r="F173" s="0" t="n">
        <v>74.7099</v>
      </c>
      <c r="G173" s="0" t="n">
        <v>6</v>
      </c>
      <c r="H173" s="0" t="n">
        <v>6.78689</v>
      </c>
      <c r="I173" s="0" t="n">
        <v>4.87415</v>
      </c>
      <c r="J173" s="0" t="n">
        <v>35</v>
      </c>
      <c r="K173" s="0" t="n">
        <v>0.99858757</v>
      </c>
      <c r="L173" s="0" t="n">
        <v>62.3156</v>
      </c>
      <c r="M173" s="0" t="n">
        <v>88.8346</v>
      </c>
      <c r="N173" s="0" t="n">
        <v>130.673</v>
      </c>
      <c r="O173" s="0" t="n">
        <v>7</v>
      </c>
      <c r="P173" s="0" t="n">
        <v>21.2292</v>
      </c>
      <c r="Q173" s="0" t="n">
        <v>6.23774</v>
      </c>
      <c r="R173" s="0" t="n">
        <v>40</v>
      </c>
      <c r="S173" s="0" t="n">
        <v>0.99858757</v>
      </c>
      <c r="T173" s="0" t="n">
        <v>15.347199</v>
      </c>
      <c r="U173" s="0" t="n">
        <v>1</v>
      </c>
      <c r="V173" s="5" t="n">
        <v>1.34469114423764</v>
      </c>
      <c r="W173" s="4" t="n">
        <v>0.0291930922737557</v>
      </c>
    </row>
    <row r="174" customFormat="false" ht="12.75" hidden="false" customHeight="false" outlineLevel="0" collapsed="false">
      <c r="A174" s="1" t="s">
        <v>537</v>
      </c>
      <c r="B174" s="0" t="s">
        <v>538</v>
      </c>
      <c r="C174" s="0" t="s">
        <v>539</v>
      </c>
      <c r="D174" s="0" t="n">
        <v>45.4528</v>
      </c>
      <c r="E174" s="0" t="n">
        <v>70.541</v>
      </c>
      <c r="F174" s="0" t="n">
        <v>83.4631</v>
      </c>
      <c r="G174" s="0" t="n">
        <v>6</v>
      </c>
      <c r="H174" s="0" t="n">
        <v>13.0131</v>
      </c>
      <c r="I174" s="0" t="n">
        <v>6.10195</v>
      </c>
      <c r="J174" s="0" t="n">
        <v>38</v>
      </c>
      <c r="K174" s="0" t="n">
        <v>0.99858757</v>
      </c>
      <c r="L174" s="0" t="n">
        <v>69.3874</v>
      </c>
      <c r="M174" s="0" t="n">
        <v>94.644</v>
      </c>
      <c r="N174" s="0" t="n">
        <v>136.632</v>
      </c>
      <c r="O174" s="0" t="n">
        <v>7</v>
      </c>
      <c r="P174" s="0" t="n">
        <v>22.8435</v>
      </c>
      <c r="Q174" s="0" t="n">
        <v>7.89157</v>
      </c>
      <c r="R174" s="0" t="n">
        <v>38</v>
      </c>
      <c r="S174" s="0" t="n">
        <v>1</v>
      </c>
      <c r="T174" s="0" t="n">
        <v>13.598327</v>
      </c>
      <c r="U174" s="0" t="n">
        <v>1</v>
      </c>
      <c r="V174" s="5" t="n">
        <v>1.34168781276137</v>
      </c>
      <c r="W174" s="4" t="n">
        <v>0.0436684020347106</v>
      </c>
    </row>
    <row r="175" customFormat="false" ht="12.75" hidden="false" customHeight="false" outlineLevel="0" collapsed="false">
      <c r="A175" s="1" t="s">
        <v>540</v>
      </c>
      <c r="B175" s="0" t="s">
        <v>541</v>
      </c>
      <c r="C175" s="0" t="s">
        <v>542</v>
      </c>
      <c r="D175" s="0" t="n">
        <v>1816.76</v>
      </c>
      <c r="E175" s="0" t="n">
        <v>2627.48</v>
      </c>
      <c r="F175" s="0" t="n">
        <v>3725.61</v>
      </c>
      <c r="G175" s="0" t="n">
        <v>6</v>
      </c>
      <c r="H175" s="0" t="n">
        <v>742.726</v>
      </c>
      <c r="I175" s="0" t="n">
        <v>74.3277</v>
      </c>
      <c r="J175" s="0" t="n">
        <v>47</v>
      </c>
      <c r="K175" s="0" t="n">
        <v>1</v>
      </c>
      <c r="L175" s="0" t="n">
        <v>2800.66</v>
      </c>
      <c r="M175" s="0" t="n">
        <v>3523.1</v>
      </c>
      <c r="N175" s="0" t="n">
        <v>4709.32</v>
      </c>
      <c r="O175" s="0" t="n">
        <v>7</v>
      </c>
      <c r="P175" s="0" t="n">
        <v>636.059</v>
      </c>
      <c r="Q175" s="0" t="n">
        <v>105.337</v>
      </c>
      <c r="R175" s="0" t="n">
        <v>48</v>
      </c>
      <c r="S175" s="0" t="n">
        <v>1</v>
      </c>
      <c r="T175" s="0" t="n">
        <v>14.105668</v>
      </c>
      <c r="U175" s="0" t="n">
        <v>1</v>
      </c>
      <c r="V175" s="5" t="n">
        <v>1.34086653371291</v>
      </c>
      <c r="W175" s="4" t="n">
        <v>0.0388537731326706</v>
      </c>
    </row>
    <row r="176" customFormat="false" ht="12.75" hidden="false" customHeight="false" outlineLevel="0" collapsed="false">
      <c r="A176" s="1" t="s">
        <v>543</v>
      </c>
      <c r="B176" s="0" t="s">
        <v>544</v>
      </c>
      <c r="C176" s="0" t="s">
        <v>545</v>
      </c>
      <c r="D176" s="0" t="n">
        <v>367.175</v>
      </c>
      <c r="E176" s="0" t="n">
        <v>441.865</v>
      </c>
      <c r="F176" s="0" t="n">
        <v>532.367</v>
      </c>
      <c r="G176" s="0" t="n">
        <v>6</v>
      </c>
      <c r="H176" s="0" t="n">
        <v>68.9931</v>
      </c>
      <c r="I176" s="0" t="n">
        <v>15.363</v>
      </c>
      <c r="J176" s="0" t="n">
        <v>50</v>
      </c>
      <c r="K176" s="0" t="n">
        <v>1</v>
      </c>
      <c r="L176" s="0" t="n">
        <v>348.167</v>
      </c>
      <c r="M176" s="0" t="n">
        <v>592.351</v>
      </c>
      <c r="N176" s="0" t="n">
        <v>679.792</v>
      </c>
      <c r="O176" s="0" t="n">
        <v>7</v>
      </c>
      <c r="P176" s="0" t="n">
        <v>110.13</v>
      </c>
      <c r="Q176" s="0" t="n">
        <v>19.2468</v>
      </c>
      <c r="R176" s="0" t="n">
        <v>48</v>
      </c>
      <c r="S176" s="0" t="n">
        <v>1</v>
      </c>
      <c r="T176" s="0" t="n">
        <v>18.300548</v>
      </c>
      <c r="U176" s="0" t="n">
        <v>1</v>
      </c>
      <c r="V176" s="5" t="n">
        <v>1.34057008362283</v>
      </c>
      <c r="W176" s="4" t="n">
        <v>0.0147892176358644</v>
      </c>
    </row>
    <row r="177" customFormat="false" ht="12.75" hidden="false" customHeight="false" outlineLevel="0" collapsed="false">
      <c r="A177" s="1" t="s">
        <v>546</v>
      </c>
      <c r="B177" s="0" t="s">
        <v>547</v>
      </c>
      <c r="C177" s="0" t="s">
        <v>548</v>
      </c>
      <c r="D177" s="0" t="n">
        <v>103.211</v>
      </c>
      <c r="E177" s="0" t="n">
        <v>115.323</v>
      </c>
      <c r="F177" s="0" t="n">
        <v>138.642</v>
      </c>
      <c r="G177" s="0" t="n">
        <v>6</v>
      </c>
      <c r="H177" s="0" t="n">
        <v>12.1872</v>
      </c>
      <c r="I177" s="0" t="n">
        <v>9.05955</v>
      </c>
      <c r="J177" s="0" t="n">
        <v>34</v>
      </c>
      <c r="K177" s="0" t="n">
        <v>1</v>
      </c>
      <c r="L177" s="0" t="n">
        <v>112.368</v>
      </c>
      <c r="M177" s="0" t="n">
        <v>154.191</v>
      </c>
      <c r="N177" s="0" t="n">
        <v>230.162</v>
      </c>
      <c r="O177" s="0" t="n">
        <v>7</v>
      </c>
      <c r="P177" s="0" t="n">
        <v>37.7082</v>
      </c>
      <c r="Q177" s="0" t="n">
        <v>14.6566</v>
      </c>
      <c r="R177" s="0" t="n">
        <v>35</v>
      </c>
      <c r="S177" s="0" t="n">
        <v>1</v>
      </c>
      <c r="T177" s="0" t="n">
        <v>14.577309</v>
      </c>
      <c r="U177" s="0" t="n">
        <v>1</v>
      </c>
      <c r="V177" s="5" t="n">
        <v>1.33703597721183</v>
      </c>
      <c r="W177" s="4" t="n">
        <v>0.0348553220654168</v>
      </c>
    </row>
    <row r="178" customFormat="false" ht="12.75" hidden="false" customHeight="false" outlineLevel="0" collapsed="false">
      <c r="A178" s="1" t="s">
        <v>549</v>
      </c>
      <c r="B178" s="0" t="s">
        <v>550</v>
      </c>
      <c r="C178" s="0" t="s">
        <v>551</v>
      </c>
      <c r="D178" s="0" t="n">
        <v>51.2345</v>
      </c>
      <c r="E178" s="0" t="n">
        <v>63.1696</v>
      </c>
      <c r="F178" s="0" t="n">
        <v>78.8497</v>
      </c>
      <c r="G178" s="0" t="n">
        <v>6</v>
      </c>
      <c r="H178" s="0" t="n">
        <v>11.0162</v>
      </c>
      <c r="I178" s="0" t="n">
        <v>5.40685</v>
      </c>
      <c r="J178" s="0" t="n">
        <v>43</v>
      </c>
      <c r="K178" s="0" t="n">
        <v>0.99858757</v>
      </c>
      <c r="L178" s="0" t="n">
        <v>74.4904</v>
      </c>
      <c r="M178" s="0" t="n">
        <v>84.4533</v>
      </c>
      <c r="N178" s="0" t="n">
        <v>93.2204</v>
      </c>
      <c r="O178" s="0" t="n">
        <v>7</v>
      </c>
      <c r="P178" s="0" t="n">
        <v>6.16634</v>
      </c>
      <c r="Q178" s="0" t="n">
        <v>6.94944</v>
      </c>
      <c r="R178" s="0" t="n">
        <v>42</v>
      </c>
      <c r="S178" s="0" t="n">
        <v>0.99858757</v>
      </c>
      <c r="T178" s="0" t="n">
        <v>29.669766</v>
      </c>
      <c r="U178" s="0" t="n">
        <v>1</v>
      </c>
      <c r="V178" s="5" t="n">
        <v>1.33692947240445</v>
      </c>
      <c r="W178" s="4" t="n">
        <v>0.00107900485797535</v>
      </c>
    </row>
    <row r="179" customFormat="false" ht="12.75" hidden="false" customHeight="false" outlineLevel="0" collapsed="false">
      <c r="A179" s="1" t="s">
        <v>552</v>
      </c>
      <c r="B179" s="0" t="s">
        <v>553</v>
      </c>
      <c r="C179" s="0" t="s">
        <v>554</v>
      </c>
      <c r="D179" s="0" t="n">
        <v>48.5774</v>
      </c>
      <c r="E179" s="0" t="n">
        <v>73.4256</v>
      </c>
      <c r="F179" s="0" t="n">
        <v>88.7084</v>
      </c>
      <c r="G179" s="0" t="n">
        <v>6</v>
      </c>
      <c r="H179" s="0" t="n">
        <v>13.7905</v>
      </c>
      <c r="I179" s="0" t="n">
        <v>4.90888</v>
      </c>
      <c r="J179" s="0" t="n">
        <v>42</v>
      </c>
      <c r="K179" s="0" t="n">
        <v>0.99858757</v>
      </c>
      <c r="L179" s="0" t="n">
        <v>78.9187</v>
      </c>
      <c r="M179" s="0" t="n">
        <v>97.9836</v>
      </c>
      <c r="N179" s="0" t="n">
        <v>125.666</v>
      </c>
      <c r="O179" s="0" t="n">
        <v>7</v>
      </c>
      <c r="P179" s="0" t="n">
        <v>18.8148</v>
      </c>
      <c r="Q179" s="0" t="n">
        <v>6.31991</v>
      </c>
      <c r="R179" s="0" t="n">
        <v>39</v>
      </c>
      <c r="S179" s="0" t="n">
        <v>1</v>
      </c>
      <c r="T179" s="0" t="n">
        <v>16.385228</v>
      </c>
      <c r="U179" s="0" t="n">
        <v>1</v>
      </c>
      <c r="V179" s="5" t="n">
        <v>1.3344610054259</v>
      </c>
      <c r="W179" s="4" t="n">
        <v>0.0229867302819856</v>
      </c>
    </row>
    <row r="180" customFormat="false" ht="12.75" hidden="false" customHeight="false" outlineLevel="0" collapsed="false">
      <c r="A180" s="1" t="s">
        <v>555</v>
      </c>
      <c r="B180" s="0" t="s">
        <v>556</v>
      </c>
      <c r="C180" s="0" t="s">
        <v>557</v>
      </c>
      <c r="D180" s="0" t="n">
        <v>35.4957</v>
      </c>
      <c r="E180" s="0" t="n">
        <v>47.0157</v>
      </c>
      <c r="F180" s="0" t="n">
        <v>54.8565</v>
      </c>
      <c r="G180" s="0" t="n">
        <v>6</v>
      </c>
      <c r="H180" s="0" t="n">
        <v>7.31086</v>
      </c>
      <c r="I180" s="0" t="n">
        <v>4.90706</v>
      </c>
      <c r="J180" s="0" t="n">
        <v>39</v>
      </c>
      <c r="K180" s="0" t="n">
        <v>0.99858757</v>
      </c>
      <c r="L180" s="0" t="n">
        <v>47.7784</v>
      </c>
      <c r="M180" s="0" t="n">
        <v>62.7299</v>
      </c>
      <c r="N180" s="0" t="n">
        <v>78.8717</v>
      </c>
      <c r="O180" s="0" t="n">
        <v>7</v>
      </c>
      <c r="P180" s="0" t="n">
        <v>13.3505</v>
      </c>
      <c r="Q180" s="0" t="n">
        <v>6.47876</v>
      </c>
      <c r="R180" s="0" t="n">
        <v>43</v>
      </c>
      <c r="S180" s="0" t="n">
        <v>0.99858757</v>
      </c>
      <c r="T180" s="0" t="n">
        <v>15.782438</v>
      </c>
      <c r="U180" s="0" t="n">
        <v>1</v>
      </c>
      <c r="V180" s="5" t="n">
        <v>1.33423303279543</v>
      </c>
      <c r="W180" s="4" t="n">
        <v>0.0264092580395058</v>
      </c>
    </row>
    <row r="181" customFormat="false" ht="12.75" hidden="false" customHeight="false" outlineLevel="0" collapsed="false">
      <c r="A181" s="1" t="s">
        <v>558</v>
      </c>
      <c r="B181" s="0" t="s">
        <v>559</v>
      </c>
      <c r="C181" s="0" t="s">
        <v>560</v>
      </c>
      <c r="D181" s="0" t="n">
        <v>471.238</v>
      </c>
      <c r="E181" s="0" t="n">
        <v>643.105</v>
      </c>
      <c r="F181" s="0" t="n">
        <v>796.295</v>
      </c>
      <c r="G181" s="0" t="n">
        <v>6</v>
      </c>
      <c r="H181" s="0" t="n">
        <v>108.793</v>
      </c>
      <c r="I181" s="0" t="n">
        <v>24.0257</v>
      </c>
      <c r="J181" s="0" t="n">
        <v>35</v>
      </c>
      <c r="K181" s="0" t="n">
        <v>1</v>
      </c>
      <c r="L181" s="0" t="n">
        <v>534.884</v>
      </c>
      <c r="M181" s="0" t="n">
        <v>857.672</v>
      </c>
      <c r="N181" s="0" t="n">
        <v>1091.56</v>
      </c>
      <c r="O181" s="0" t="n">
        <v>7</v>
      </c>
      <c r="P181" s="0" t="n">
        <v>215.376</v>
      </c>
      <c r="Q181" s="0" t="n">
        <v>27.4896</v>
      </c>
      <c r="R181" s="0" t="n">
        <v>44</v>
      </c>
      <c r="S181" s="0" t="n">
        <v>1</v>
      </c>
      <c r="T181" s="0" t="n">
        <v>13.016416</v>
      </c>
      <c r="U181" s="0" t="n">
        <v>1</v>
      </c>
      <c r="V181" s="5" t="n">
        <v>1.33364225126535</v>
      </c>
      <c r="W181" s="4" t="n">
        <v>0.0499296360060696</v>
      </c>
    </row>
    <row r="182" customFormat="false" ht="12.75" hidden="false" customHeight="false" outlineLevel="0" collapsed="false">
      <c r="A182" s="1" t="s">
        <v>561</v>
      </c>
      <c r="B182" s="0" t="s">
        <v>562</v>
      </c>
      <c r="C182" s="0" t="s">
        <v>563</v>
      </c>
      <c r="D182" s="0" t="n">
        <v>25.7186</v>
      </c>
      <c r="E182" s="0" t="n">
        <v>36.7031</v>
      </c>
      <c r="F182" s="0" t="n">
        <v>55.4411</v>
      </c>
      <c r="G182" s="0" t="n">
        <v>6</v>
      </c>
      <c r="H182" s="0" t="n">
        <v>10.5904</v>
      </c>
      <c r="I182" s="0" t="n">
        <v>4.36942</v>
      </c>
      <c r="J182" s="0" t="n">
        <v>47</v>
      </c>
      <c r="K182" s="0" t="n">
        <v>0.99858757</v>
      </c>
      <c r="L182" s="0" t="n">
        <v>36.9934</v>
      </c>
      <c r="M182" s="0" t="n">
        <v>48.9361</v>
      </c>
      <c r="N182" s="0" t="n">
        <v>59.2658</v>
      </c>
      <c r="O182" s="0" t="n">
        <v>7</v>
      </c>
      <c r="P182" s="0" t="n">
        <v>9.2619</v>
      </c>
      <c r="Q182" s="0" t="n">
        <v>6.29029</v>
      </c>
      <c r="R182" s="0" t="n">
        <v>48</v>
      </c>
      <c r="S182" s="0" t="n">
        <v>0.99858757</v>
      </c>
      <c r="T182" s="0" t="n">
        <v>13.182907</v>
      </c>
      <c r="U182" s="0" t="n">
        <v>1</v>
      </c>
      <c r="V182" s="5" t="n">
        <v>1.33329609760483</v>
      </c>
      <c r="W182" s="4" t="n">
        <v>0.0480517600803421</v>
      </c>
    </row>
    <row r="183" customFormat="false" ht="12.75" hidden="false" customHeight="false" outlineLevel="0" collapsed="false">
      <c r="A183" s="1" t="s">
        <v>564</v>
      </c>
      <c r="B183" s="0" t="s">
        <v>565</v>
      </c>
      <c r="C183" s="0" t="s">
        <v>566</v>
      </c>
      <c r="D183" s="0" t="n">
        <v>120.157</v>
      </c>
      <c r="E183" s="0" t="n">
        <v>169.958</v>
      </c>
      <c r="F183" s="0" t="n">
        <v>194.246</v>
      </c>
      <c r="G183" s="0" t="n">
        <v>6</v>
      </c>
      <c r="H183" s="0" t="n">
        <v>27.1223</v>
      </c>
      <c r="I183" s="0" t="n">
        <v>8.20497</v>
      </c>
      <c r="J183" s="0" t="n">
        <v>44</v>
      </c>
      <c r="K183" s="0" t="n">
        <v>1</v>
      </c>
      <c r="L183" s="0" t="n">
        <v>144.462</v>
      </c>
      <c r="M183" s="0" t="n">
        <v>226.604</v>
      </c>
      <c r="N183" s="0" t="n">
        <v>285.551</v>
      </c>
      <c r="O183" s="0" t="n">
        <v>7</v>
      </c>
      <c r="P183" s="0" t="n">
        <v>50.1079</v>
      </c>
      <c r="Q183" s="0" t="n">
        <v>10.9011</v>
      </c>
      <c r="R183" s="0" t="n">
        <v>44</v>
      </c>
      <c r="S183" s="0" t="n">
        <v>1</v>
      </c>
      <c r="T183" s="0" t="n">
        <v>15.043243</v>
      </c>
      <c r="U183" s="0" t="n">
        <v>1</v>
      </c>
      <c r="V183" s="5" t="n">
        <v>1.33329410795608</v>
      </c>
      <c r="W183" s="4" t="n">
        <v>0.031309468843979</v>
      </c>
    </row>
    <row r="184" customFormat="false" ht="12.75" hidden="false" customHeight="false" outlineLevel="0" collapsed="false">
      <c r="A184" s="1" t="s">
        <v>567</v>
      </c>
      <c r="B184" s="0" t="s">
        <v>568</v>
      </c>
      <c r="C184" s="0" t="s">
        <v>569</v>
      </c>
      <c r="D184" s="0" t="n">
        <v>18.5211</v>
      </c>
      <c r="E184" s="0" t="n">
        <v>24.3172</v>
      </c>
      <c r="F184" s="0" t="n">
        <v>28.6061</v>
      </c>
      <c r="G184" s="0" t="n">
        <v>6</v>
      </c>
      <c r="H184" s="0" t="n">
        <v>4.59102</v>
      </c>
      <c r="I184" s="0" t="n">
        <v>4.14744</v>
      </c>
      <c r="J184" s="0" t="n">
        <v>34</v>
      </c>
      <c r="K184" s="0" t="n">
        <v>0.99152542</v>
      </c>
      <c r="L184" s="0" t="n">
        <v>29.0085</v>
      </c>
      <c r="M184" s="0" t="n">
        <v>32.4201</v>
      </c>
      <c r="N184" s="0" t="n">
        <v>36.1051</v>
      </c>
      <c r="O184" s="0" t="n">
        <v>7</v>
      </c>
      <c r="P184" s="0" t="n">
        <v>2.17228</v>
      </c>
      <c r="Q184" s="0" t="n">
        <v>5.0469</v>
      </c>
      <c r="R184" s="0" t="n">
        <v>38</v>
      </c>
      <c r="S184" s="0" t="n">
        <v>0.99576271</v>
      </c>
      <c r="T184" s="0" t="n">
        <v>28.117037</v>
      </c>
      <c r="U184" s="0" t="n">
        <v>1</v>
      </c>
      <c r="V184" s="5" t="n">
        <v>1.33321681772572</v>
      </c>
      <c r="W184" s="4" t="n">
        <v>0.00154275264616856</v>
      </c>
    </row>
    <row r="185" customFormat="false" ht="12.75" hidden="false" customHeight="false" outlineLevel="0" collapsed="false">
      <c r="A185" s="1" t="s">
        <v>570</v>
      </c>
      <c r="B185" s="0" t="s">
        <v>571</v>
      </c>
      <c r="C185" s="0" t="s">
        <v>572</v>
      </c>
      <c r="D185" s="0" t="n">
        <v>280.877</v>
      </c>
      <c r="E185" s="0" t="n">
        <v>402.92</v>
      </c>
      <c r="F185" s="0" t="n">
        <v>556.96</v>
      </c>
      <c r="G185" s="0" t="n">
        <v>6</v>
      </c>
      <c r="H185" s="0" t="n">
        <v>93.2402</v>
      </c>
      <c r="I185" s="0" t="n">
        <v>17.0596</v>
      </c>
      <c r="J185" s="0" t="n">
        <v>35</v>
      </c>
      <c r="K185" s="0" t="n">
        <v>1</v>
      </c>
      <c r="L185" s="0" t="n">
        <v>384.86</v>
      </c>
      <c r="M185" s="0" t="n">
        <v>537.094</v>
      </c>
      <c r="N185" s="0" t="n">
        <v>707.572</v>
      </c>
      <c r="O185" s="0" t="n">
        <v>7</v>
      </c>
      <c r="P185" s="0" t="n">
        <v>110.415</v>
      </c>
      <c r="Q185" s="0" t="n">
        <v>19.2246</v>
      </c>
      <c r="R185" s="0" t="n">
        <v>39</v>
      </c>
      <c r="S185" s="0" t="n">
        <v>1</v>
      </c>
      <c r="T185" s="0" t="n">
        <v>14.087548</v>
      </c>
      <c r="U185" s="0" t="n">
        <v>1</v>
      </c>
      <c r="V185" s="5" t="n">
        <v>1.33300407028691</v>
      </c>
      <c r="W185" s="4" t="n">
        <v>0.0390162207691717</v>
      </c>
    </row>
    <row r="186" customFormat="false" ht="12.75" hidden="false" customHeight="false" outlineLevel="0" collapsed="false">
      <c r="A186" s="1" t="s">
        <v>573</v>
      </c>
      <c r="B186" s="0" t="s">
        <v>574</v>
      </c>
      <c r="C186" s="0" t="s">
        <v>575</v>
      </c>
      <c r="D186" s="0" t="n">
        <v>167.081</v>
      </c>
      <c r="E186" s="0" t="n">
        <v>195.749</v>
      </c>
      <c r="F186" s="0" t="n">
        <v>229.022</v>
      </c>
      <c r="G186" s="0" t="n">
        <v>6</v>
      </c>
      <c r="H186" s="0" t="n">
        <v>20.9851</v>
      </c>
      <c r="I186" s="0" t="n">
        <v>9.20776</v>
      </c>
      <c r="J186" s="0" t="n">
        <v>39</v>
      </c>
      <c r="K186" s="0" t="n">
        <v>1</v>
      </c>
      <c r="L186" s="0" t="n">
        <v>133.092</v>
      </c>
      <c r="M186" s="0" t="n">
        <v>260.885</v>
      </c>
      <c r="N186" s="0" t="n">
        <v>335.051</v>
      </c>
      <c r="O186" s="0" t="n">
        <v>7</v>
      </c>
      <c r="P186" s="0" t="n">
        <v>68.5311</v>
      </c>
      <c r="Q186" s="0" t="n">
        <v>10.88</v>
      </c>
      <c r="R186" s="0" t="n">
        <v>40</v>
      </c>
      <c r="S186" s="0" t="n">
        <v>1</v>
      </c>
      <c r="T186" s="0" t="n">
        <v>13.213597</v>
      </c>
      <c r="U186" s="0" t="n">
        <v>1</v>
      </c>
      <c r="V186" s="5" t="n">
        <v>1.33275265774027</v>
      </c>
      <c r="W186" s="4" t="n">
        <v>0.0477133928622767</v>
      </c>
    </row>
    <row r="187" customFormat="false" ht="12.75" hidden="false" customHeight="false" outlineLevel="0" collapsed="false">
      <c r="A187" s="1" t="s">
        <v>576</v>
      </c>
      <c r="B187" s="0" t="s">
        <v>577</v>
      </c>
      <c r="C187" s="0" t="s">
        <v>578</v>
      </c>
      <c r="D187" s="0" t="n">
        <v>81.1452</v>
      </c>
      <c r="E187" s="0" t="n">
        <v>102.138</v>
      </c>
      <c r="F187" s="0" t="n">
        <v>121.923</v>
      </c>
      <c r="G187" s="0" t="n">
        <v>6</v>
      </c>
      <c r="H187" s="0" t="n">
        <v>15.7946</v>
      </c>
      <c r="I187" s="0" t="n">
        <v>5.66833</v>
      </c>
      <c r="J187" s="0" t="n">
        <v>50</v>
      </c>
      <c r="K187" s="0" t="n">
        <v>1</v>
      </c>
      <c r="L187" s="0" t="n">
        <v>97.7565</v>
      </c>
      <c r="M187" s="0" t="n">
        <v>136.079</v>
      </c>
      <c r="N187" s="0" t="n">
        <v>176.026</v>
      </c>
      <c r="O187" s="0" t="n">
        <v>7</v>
      </c>
      <c r="P187" s="0" t="n">
        <v>27.2242</v>
      </c>
      <c r="Q187" s="0" t="n">
        <v>8.83851</v>
      </c>
      <c r="R187" s="0" t="n">
        <v>44</v>
      </c>
      <c r="S187" s="0" t="n">
        <v>1</v>
      </c>
      <c r="T187" s="0" t="n">
        <v>16.704585</v>
      </c>
      <c r="U187" s="0" t="n">
        <v>1</v>
      </c>
      <c r="V187" s="5" t="n">
        <v>1.33230531242045</v>
      </c>
      <c r="W187" s="4" t="n">
        <v>0.0213570615857127</v>
      </c>
    </row>
    <row r="188" customFormat="false" ht="12.75" hidden="false" customHeight="false" outlineLevel="0" collapsed="false">
      <c r="A188" s="1" t="s">
        <v>579</v>
      </c>
      <c r="B188" s="0" t="s">
        <v>580</v>
      </c>
      <c r="C188" s="0" t="s">
        <v>581</v>
      </c>
      <c r="D188" s="0" t="n">
        <v>71.8169</v>
      </c>
      <c r="E188" s="0" t="n">
        <v>97.7487</v>
      </c>
      <c r="F188" s="0" t="n">
        <v>123.301</v>
      </c>
      <c r="G188" s="0" t="n">
        <v>6</v>
      </c>
      <c r="H188" s="0" t="n">
        <v>21.8386</v>
      </c>
      <c r="I188" s="0" t="n">
        <v>5.77587</v>
      </c>
      <c r="J188" s="0" t="n">
        <v>35</v>
      </c>
      <c r="K188" s="0" t="n">
        <v>1</v>
      </c>
      <c r="L188" s="0" t="n">
        <v>96.5363</v>
      </c>
      <c r="M188" s="0" t="n">
        <v>130.193</v>
      </c>
      <c r="N188" s="0" t="n">
        <v>172.626</v>
      </c>
      <c r="O188" s="0" t="n">
        <v>7</v>
      </c>
      <c r="P188" s="0" t="n">
        <v>29.7066</v>
      </c>
      <c r="Q188" s="0" t="n">
        <v>6.29017</v>
      </c>
      <c r="R188" s="0" t="n">
        <v>39</v>
      </c>
      <c r="S188" s="0" t="n">
        <v>1</v>
      </c>
      <c r="T188" s="0" t="n">
        <v>13.056545</v>
      </c>
      <c r="U188" s="0" t="n">
        <v>1</v>
      </c>
      <c r="V188" s="5" t="n">
        <v>1.33191541166276</v>
      </c>
      <c r="W188" s="4" t="n">
        <v>0.0494704088931019</v>
      </c>
    </row>
    <row r="189" customFormat="false" ht="12.75" hidden="false" customHeight="false" outlineLevel="0" collapsed="false">
      <c r="A189" s="1" t="s">
        <v>582</v>
      </c>
      <c r="B189" s="0" t="s">
        <v>583</v>
      </c>
      <c r="C189" s="0" t="s">
        <v>584</v>
      </c>
      <c r="D189" s="0" t="n">
        <v>22.706</v>
      </c>
      <c r="E189" s="0" t="n">
        <v>25.6221</v>
      </c>
      <c r="F189" s="0" t="n">
        <v>30.2221</v>
      </c>
      <c r="G189" s="0" t="n">
        <v>6</v>
      </c>
      <c r="H189" s="0" t="n">
        <v>3.16647</v>
      </c>
      <c r="I189" s="0" t="n">
        <v>3.5383</v>
      </c>
      <c r="J189" s="0" t="n">
        <v>50</v>
      </c>
      <c r="K189" s="0" t="n">
        <v>0.99152542</v>
      </c>
      <c r="L189" s="0" t="n">
        <v>24.8432</v>
      </c>
      <c r="M189" s="0" t="n">
        <v>34.0691</v>
      </c>
      <c r="N189" s="0" t="n">
        <v>47.8629</v>
      </c>
      <c r="O189" s="0" t="n">
        <v>7</v>
      </c>
      <c r="P189" s="0" t="n">
        <v>7.85814</v>
      </c>
      <c r="Q189" s="0" t="n">
        <v>4.92607</v>
      </c>
      <c r="R189" s="0" t="n">
        <v>50</v>
      </c>
      <c r="S189" s="0" t="n">
        <v>0.99576271</v>
      </c>
      <c r="T189" s="0" t="n">
        <v>14.955807</v>
      </c>
      <c r="U189" s="0" t="n">
        <v>1</v>
      </c>
      <c r="V189" s="5" t="n">
        <v>1.3296763341022</v>
      </c>
      <c r="W189" s="4" t="n">
        <v>0.0319462068965357</v>
      </c>
    </row>
    <row r="190" customFormat="false" ht="12.75" hidden="false" customHeight="false" outlineLevel="0" collapsed="false">
      <c r="A190" s="1" t="s">
        <v>585</v>
      </c>
      <c r="B190" s="0" t="s">
        <v>586</v>
      </c>
      <c r="C190" s="0" t="s">
        <v>587</v>
      </c>
      <c r="D190" s="0" t="n">
        <v>31.7395</v>
      </c>
      <c r="E190" s="0" t="n">
        <v>48.0254</v>
      </c>
      <c r="F190" s="0" t="n">
        <v>59.7369</v>
      </c>
      <c r="G190" s="0" t="n">
        <v>6</v>
      </c>
      <c r="H190" s="0" t="n">
        <v>10.2901</v>
      </c>
      <c r="I190" s="0" t="n">
        <v>4.2374</v>
      </c>
      <c r="J190" s="0" t="n">
        <v>45</v>
      </c>
      <c r="K190" s="0" t="n">
        <v>0.99858757</v>
      </c>
      <c r="L190" s="0" t="n">
        <v>50.9048</v>
      </c>
      <c r="M190" s="0" t="n">
        <v>63.8383</v>
      </c>
      <c r="N190" s="0" t="n">
        <v>76.9715</v>
      </c>
      <c r="O190" s="0" t="n">
        <v>7</v>
      </c>
      <c r="P190" s="0" t="n">
        <v>9.84826</v>
      </c>
      <c r="Q190" s="0" t="n">
        <v>5.95414</v>
      </c>
      <c r="R190" s="0" t="n">
        <v>46</v>
      </c>
      <c r="S190" s="0" t="n">
        <v>0.99858757</v>
      </c>
      <c r="T190" s="0" t="n">
        <v>17.841018</v>
      </c>
      <c r="U190" s="0" t="n">
        <v>1</v>
      </c>
      <c r="V190" s="5" t="n">
        <v>1.32926118262419</v>
      </c>
      <c r="W190" s="4" t="n">
        <v>0.0164398632245408</v>
      </c>
    </row>
    <row r="191" customFormat="false" ht="12.75" hidden="false" customHeight="false" outlineLevel="0" collapsed="false">
      <c r="A191" s="1" t="s">
        <v>588</v>
      </c>
      <c r="B191" s="0" t="s">
        <v>589</v>
      </c>
      <c r="C191" s="0" t="s">
        <v>590</v>
      </c>
      <c r="D191" s="0" t="n">
        <v>146.34</v>
      </c>
      <c r="E191" s="0" t="n">
        <v>159.598</v>
      </c>
      <c r="F191" s="0" t="n">
        <v>173.412</v>
      </c>
      <c r="G191" s="0" t="n">
        <v>6</v>
      </c>
      <c r="H191" s="0" t="n">
        <v>9.19588</v>
      </c>
      <c r="I191" s="0" t="n">
        <v>8.81002</v>
      </c>
      <c r="J191" s="0" t="n">
        <v>37</v>
      </c>
      <c r="K191" s="0" t="n">
        <v>1</v>
      </c>
      <c r="L191" s="0" t="n">
        <v>181.11</v>
      </c>
      <c r="M191" s="0" t="n">
        <v>211.883</v>
      </c>
      <c r="N191" s="0" t="n">
        <v>243.497</v>
      </c>
      <c r="O191" s="0" t="n">
        <v>7</v>
      </c>
      <c r="P191" s="0" t="n">
        <v>20.8403</v>
      </c>
      <c r="Q191" s="0" t="n">
        <v>11.413</v>
      </c>
      <c r="R191" s="0" t="n">
        <v>43</v>
      </c>
      <c r="S191" s="0" t="n">
        <v>1</v>
      </c>
      <c r="T191" s="0" t="n">
        <v>38.361635</v>
      </c>
      <c r="U191" s="0" t="n">
        <v>1</v>
      </c>
      <c r="V191" s="5" t="n">
        <v>1.32760435594431</v>
      </c>
      <c r="W191" s="4" t="n">
        <v>0.00014582651599535</v>
      </c>
    </row>
    <row r="192" customFormat="false" ht="12.75" hidden="false" customHeight="false" outlineLevel="0" collapsed="false">
      <c r="A192" s="1" t="s">
        <v>591</v>
      </c>
      <c r="B192" s="0" t="s">
        <v>592</v>
      </c>
      <c r="C192" s="0" t="s">
        <v>593</v>
      </c>
      <c r="D192" s="0" t="n">
        <v>296.372</v>
      </c>
      <c r="E192" s="0" t="n">
        <v>403.747</v>
      </c>
      <c r="F192" s="0" t="n">
        <v>492.574</v>
      </c>
      <c r="G192" s="0" t="n">
        <v>6</v>
      </c>
      <c r="H192" s="0" t="n">
        <v>71.3</v>
      </c>
      <c r="I192" s="0" t="n">
        <v>19.4262</v>
      </c>
      <c r="J192" s="0" t="n">
        <v>40</v>
      </c>
      <c r="K192" s="0" t="n">
        <v>1</v>
      </c>
      <c r="L192" s="0" t="n">
        <v>423.015</v>
      </c>
      <c r="M192" s="0" t="n">
        <v>535.856</v>
      </c>
      <c r="N192" s="0" t="n">
        <v>721.001</v>
      </c>
      <c r="O192" s="0" t="n">
        <v>7</v>
      </c>
      <c r="P192" s="0" t="n">
        <v>101.567</v>
      </c>
      <c r="Q192" s="0" t="n">
        <v>21.2038</v>
      </c>
      <c r="R192" s="0" t="n">
        <v>49</v>
      </c>
      <c r="S192" s="0" t="n">
        <v>1</v>
      </c>
      <c r="T192" s="0" t="n">
        <v>16.580022</v>
      </c>
      <c r="U192" s="0" t="n">
        <v>1</v>
      </c>
      <c r="V192" s="5" t="n">
        <v>1.32720738482267</v>
      </c>
      <c r="W192" s="4" t="n">
        <v>0.0219784873914239</v>
      </c>
    </row>
    <row r="193" customFormat="false" ht="12.75" hidden="false" customHeight="false" outlineLevel="0" collapsed="false">
      <c r="A193" s="1" t="s">
        <v>594</v>
      </c>
      <c r="B193" s="0" t="s">
        <v>595</v>
      </c>
      <c r="C193" s="0" t="s">
        <v>596</v>
      </c>
      <c r="D193" s="0" t="n">
        <v>53.2491</v>
      </c>
      <c r="E193" s="0" t="n">
        <v>66.5909</v>
      </c>
      <c r="F193" s="0" t="n">
        <v>85.3787</v>
      </c>
      <c r="G193" s="0" t="n">
        <v>6</v>
      </c>
      <c r="H193" s="0" t="n">
        <v>11.4005</v>
      </c>
      <c r="I193" s="0" t="n">
        <v>5.86224</v>
      </c>
      <c r="J193" s="0" t="n">
        <v>41</v>
      </c>
      <c r="K193" s="0" t="n">
        <v>0.99858757</v>
      </c>
      <c r="L193" s="0" t="n">
        <v>61.9297</v>
      </c>
      <c r="M193" s="0" t="n">
        <v>88.3323</v>
      </c>
      <c r="N193" s="0" t="n">
        <v>102.26</v>
      </c>
      <c r="O193" s="0" t="n">
        <v>7</v>
      </c>
      <c r="P193" s="0" t="n">
        <v>14.1669</v>
      </c>
      <c r="Q193" s="0" t="n">
        <v>7.12081</v>
      </c>
      <c r="R193" s="0" t="n">
        <v>38</v>
      </c>
      <c r="S193" s="0" t="n">
        <v>0.99858757</v>
      </c>
      <c r="T193" s="0" t="n">
        <v>19.257462</v>
      </c>
      <c r="U193" s="0" t="n">
        <v>1</v>
      </c>
      <c r="V193" s="5" t="n">
        <v>1.32649205822417</v>
      </c>
      <c r="W193" s="4" t="n">
        <v>0.0118646190931567</v>
      </c>
    </row>
    <row r="194" customFormat="false" ht="12.75" hidden="false" customHeight="false" outlineLevel="0" collapsed="false">
      <c r="A194" s="1" t="s">
        <v>597</v>
      </c>
      <c r="B194" s="0" t="s">
        <v>598</v>
      </c>
      <c r="C194" s="0" t="s">
        <v>599</v>
      </c>
      <c r="D194" s="0" t="n">
        <v>44.6502</v>
      </c>
      <c r="E194" s="0" t="n">
        <v>62.9196</v>
      </c>
      <c r="F194" s="0" t="n">
        <v>81.4366</v>
      </c>
      <c r="G194" s="0" t="n">
        <v>6</v>
      </c>
      <c r="H194" s="0" t="n">
        <v>13.4677</v>
      </c>
      <c r="I194" s="0" t="n">
        <v>5.02582</v>
      </c>
      <c r="J194" s="0" t="n">
        <v>51</v>
      </c>
      <c r="K194" s="0" t="n">
        <v>0.99858757</v>
      </c>
      <c r="L194" s="0" t="n">
        <v>60.9932</v>
      </c>
      <c r="M194" s="0" t="n">
        <v>83.4545</v>
      </c>
      <c r="N194" s="0" t="n">
        <v>112.951</v>
      </c>
      <c r="O194" s="0" t="n">
        <v>7</v>
      </c>
      <c r="P194" s="0" t="n">
        <v>16.3367</v>
      </c>
      <c r="Q194" s="0" t="n">
        <v>6.52303</v>
      </c>
      <c r="R194" s="0" t="n">
        <v>49</v>
      </c>
      <c r="S194" s="0" t="n">
        <v>0.99858757</v>
      </c>
      <c r="T194" s="0" t="n">
        <v>14.871486</v>
      </c>
      <c r="U194" s="0" t="n">
        <v>1</v>
      </c>
      <c r="V194" s="5" t="n">
        <v>1.32636730049142</v>
      </c>
      <c r="W194" s="4" t="n">
        <v>0.0325725230437562</v>
      </c>
    </row>
    <row r="195" customFormat="false" ht="12.75" hidden="false" customHeight="false" outlineLevel="0" collapsed="false">
      <c r="A195" s="1" t="s">
        <v>600</v>
      </c>
      <c r="B195" s="0" t="s">
        <v>601</v>
      </c>
      <c r="C195" s="0" t="s">
        <v>602</v>
      </c>
      <c r="D195" s="0" t="n">
        <v>2066.27</v>
      </c>
      <c r="E195" s="0" t="n">
        <v>2444.84</v>
      </c>
      <c r="F195" s="0" t="n">
        <v>2779.64</v>
      </c>
      <c r="G195" s="0" t="n">
        <v>6</v>
      </c>
      <c r="H195" s="0" t="n">
        <v>246.314</v>
      </c>
      <c r="I195" s="0" t="n">
        <v>62.0265</v>
      </c>
      <c r="J195" s="0" t="n">
        <v>39</v>
      </c>
      <c r="K195" s="0" t="n">
        <v>1</v>
      </c>
      <c r="L195" s="0" t="n">
        <v>2562.84</v>
      </c>
      <c r="M195" s="0" t="n">
        <v>3239.03</v>
      </c>
      <c r="N195" s="0" t="n">
        <v>4948.6</v>
      </c>
      <c r="O195" s="0" t="n">
        <v>7</v>
      </c>
      <c r="P195" s="0" t="n">
        <v>838.706</v>
      </c>
      <c r="Q195" s="0" t="n">
        <v>97.0341</v>
      </c>
      <c r="R195" s="0" t="n">
        <v>40</v>
      </c>
      <c r="S195" s="0" t="n">
        <v>1</v>
      </c>
      <c r="T195" s="0" t="n">
        <v>13.199948</v>
      </c>
      <c r="U195" s="0" t="n">
        <v>1</v>
      </c>
      <c r="V195" s="5" t="n">
        <v>1.32484334353168</v>
      </c>
      <c r="W195" s="4" t="n">
        <v>0.0478635823206829</v>
      </c>
    </row>
    <row r="196" customFormat="false" ht="12.75" hidden="false" customHeight="false" outlineLevel="0" collapsed="false">
      <c r="A196" s="1" t="s">
        <v>603</v>
      </c>
      <c r="B196" s="0" t="s">
        <v>604</v>
      </c>
      <c r="C196" s="0" t="s">
        <v>605</v>
      </c>
      <c r="D196" s="0" t="n">
        <v>110.631</v>
      </c>
      <c r="E196" s="0" t="n">
        <v>135.602</v>
      </c>
      <c r="F196" s="0" t="n">
        <v>151.294</v>
      </c>
      <c r="G196" s="0" t="n">
        <v>6</v>
      </c>
      <c r="H196" s="0" t="n">
        <v>14.5586</v>
      </c>
      <c r="I196" s="0" t="n">
        <v>7.98034</v>
      </c>
      <c r="J196" s="0" t="n">
        <v>41</v>
      </c>
      <c r="K196" s="0" t="n">
        <v>1</v>
      </c>
      <c r="L196" s="0" t="n">
        <v>157.902</v>
      </c>
      <c r="M196" s="0" t="n">
        <v>179.281</v>
      </c>
      <c r="N196" s="0" t="n">
        <v>207.65</v>
      </c>
      <c r="O196" s="0" t="n">
        <v>7</v>
      </c>
      <c r="P196" s="0" t="n">
        <v>17.6586</v>
      </c>
      <c r="Q196" s="0" t="n">
        <v>10.3372</v>
      </c>
      <c r="R196" s="0" t="n">
        <v>45</v>
      </c>
      <c r="S196" s="0" t="n">
        <v>1</v>
      </c>
      <c r="T196" s="0" t="n">
        <v>32.638918</v>
      </c>
      <c r="U196" s="0" t="n">
        <v>1</v>
      </c>
      <c r="V196" s="5" t="n">
        <v>1.32211176826301</v>
      </c>
      <c r="W196" s="4" t="n">
        <v>0.00054463832697405</v>
      </c>
    </row>
    <row r="197" customFormat="false" ht="12.75" hidden="false" customHeight="false" outlineLevel="0" collapsed="false">
      <c r="A197" s="1" t="s">
        <v>606</v>
      </c>
      <c r="B197" s="0" t="s">
        <v>607</v>
      </c>
      <c r="C197" s="0" t="s">
        <v>608</v>
      </c>
      <c r="D197" s="0" t="n">
        <v>20.3039</v>
      </c>
      <c r="E197" s="0" t="n">
        <v>24.6774</v>
      </c>
      <c r="F197" s="0" t="n">
        <v>30.4023</v>
      </c>
      <c r="G197" s="0" t="n">
        <v>6</v>
      </c>
      <c r="H197" s="0" t="n">
        <v>3.8417</v>
      </c>
      <c r="I197" s="0" t="n">
        <v>3.34469</v>
      </c>
      <c r="J197" s="0" t="n">
        <v>44</v>
      </c>
      <c r="K197" s="0" t="n">
        <v>0.99152542</v>
      </c>
      <c r="L197" s="0" t="n">
        <v>23.8216</v>
      </c>
      <c r="M197" s="0" t="n">
        <v>32.621</v>
      </c>
      <c r="N197" s="0" t="n">
        <v>39.0221</v>
      </c>
      <c r="O197" s="0" t="n">
        <v>7</v>
      </c>
      <c r="P197" s="0" t="n">
        <v>6.15608</v>
      </c>
      <c r="Q197" s="0" t="n">
        <v>4.78347</v>
      </c>
      <c r="R197" s="0" t="n">
        <v>40</v>
      </c>
      <c r="S197" s="0" t="n">
        <v>0.99576271</v>
      </c>
      <c r="T197" s="0" t="n">
        <v>17.072182</v>
      </c>
      <c r="U197" s="0" t="n">
        <v>1</v>
      </c>
      <c r="V197" s="5" t="n">
        <v>1.32189776880871</v>
      </c>
      <c r="W197" s="4" t="n">
        <v>0.0196237408514416</v>
      </c>
    </row>
    <row r="198" customFormat="false" ht="12.75" hidden="false" customHeight="false" outlineLevel="0" collapsed="false">
      <c r="A198" s="1" t="s">
        <v>609</v>
      </c>
      <c r="B198" s="0" t="s">
        <v>610</v>
      </c>
      <c r="C198" s="0" t="s">
        <v>611</v>
      </c>
      <c r="D198" s="0" t="n">
        <v>62.63</v>
      </c>
      <c r="E198" s="0" t="n">
        <v>79.0618</v>
      </c>
      <c r="F198" s="0" t="n">
        <v>99.9901</v>
      </c>
      <c r="G198" s="0" t="n">
        <v>6</v>
      </c>
      <c r="H198" s="0" t="n">
        <v>13.2463</v>
      </c>
      <c r="I198" s="0" t="n">
        <v>6.37741</v>
      </c>
      <c r="J198" s="0" t="n">
        <v>32</v>
      </c>
      <c r="K198" s="0" t="n">
        <v>1</v>
      </c>
      <c r="L198" s="0" t="n">
        <v>64.4015</v>
      </c>
      <c r="M198" s="0" t="n">
        <v>104.409</v>
      </c>
      <c r="N198" s="0" t="n">
        <v>132.448</v>
      </c>
      <c r="O198" s="0" t="n">
        <v>7</v>
      </c>
      <c r="P198" s="0" t="n">
        <v>24.5566</v>
      </c>
      <c r="Q198" s="0" t="n">
        <v>10.0468</v>
      </c>
      <c r="R198" s="0" t="n">
        <v>29</v>
      </c>
      <c r="S198" s="0" t="n">
        <v>1</v>
      </c>
      <c r="T198" s="0" t="n">
        <v>13.410571</v>
      </c>
      <c r="U198" s="0" t="n">
        <v>1</v>
      </c>
      <c r="V198" s="5" t="n">
        <v>1.3205998345598</v>
      </c>
      <c r="W198" s="4" t="n">
        <v>0.0455976961249495</v>
      </c>
    </row>
    <row r="199" customFormat="false" ht="12.75" hidden="false" customHeight="false" outlineLevel="0" collapsed="false">
      <c r="A199" s="1" t="s">
        <v>612</v>
      </c>
      <c r="B199" s="0" t="s">
        <v>613</v>
      </c>
      <c r="C199" s="0" t="s">
        <v>614</v>
      </c>
      <c r="D199" s="0" t="n">
        <v>41.3514</v>
      </c>
      <c r="E199" s="0" t="n">
        <v>71.4883</v>
      </c>
      <c r="F199" s="0" t="n">
        <v>87.4233</v>
      </c>
      <c r="G199" s="0" t="n">
        <v>6</v>
      </c>
      <c r="H199" s="0" t="n">
        <v>17.7146</v>
      </c>
      <c r="I199" s="0" t="n">
        <v>5.33304</v>
      </c>
      <c r="J199" s="0" t="n">
        <v>47</v>
      </c>
      <c r="K199" s="0" t="n">
        <v>0.99858757</v>
      </c>
      <c r="L199" s="0" t="n">
        <v>72.0575</v>
      </c>
      <c r="M199" s="0" t="n">
        <v>94.3327</v>
      </c>
      <c r="N199" s="0" t="n">
        <v>124.411</v>
      </c>
      <c r="O199" s="0" t="n">
        <v>7</v>
      </c>
      <c r="P199" s="0" t="n">
        <v>19.2606</v>
      </c>
      <c r="Q199" s="0" t="n">
        <v>6.32178</v>
      </c>
      <c r="R199" s="0" t="n">
        <v>51</v>
      </c>
      <c r="S199" s="0" t="n">
        <v>1</v>
      </c>
      <c r="T199" s="0" t="n">
        <v>13.084064</v>
      </c>
      <c r="U199" s="0" t="n">
        <v>1</v>
      </c>
      <c r="V199" s="5" t="n">
        <v>1.31955438862024</v>
      </c>
      <c r="W199" s="4" t="n">
        <v>0.0491579314922988</v>
      </c>
    </row>
    <row r="200" customFormat="false" ht="12.75" hidden="false" customHeight="false" outlineLevel="0" collapsed="false">
      <c r="A200" s="1" t="s">
        <v>615</v>
      </c>
      <c r="B200" s="0" t="s">
        <v>616</v>
      </c>
      <c r="C200" s="0" t="s">
        <v>617</v>
      </c>
      <c r="D200" s="0" t="n">
        <v>65.48</v>
      </c>
      <c r="E200" s="0" t="n">
        <v>87.9437</v>
      </c>
      <c r="F200" s="0" t="n">
        <v>111.647</v>
      </c>
      <c r="G200" s="0" t="n">
        <v>6</v>
      </c>
      <c r="H200" s="0" t="n">
        <v>16.9943</v>
      </c>
      <c r="I200" s="0" t="n">
        <v>5.14149</v>
      </c>
      <c r="J200" s="0" t="n">
        <v>49</v>
      </c>
      <c r="K200" s="0" t="n">
        <v>1</v>
      </c>
      <c r="L200" s="0" t="n">
        <v>81.9522</v>
      </c>
      <c r="M200" s="0" t="n">
        <v>115.973</v>
      </c>
      <c r="N200" s="0" t="n">
        <v>143.142</v>
      </c>
      <c r="O200" s="0" t="n">
        <v>7</v>
      </c>
      <c r="P200" s="0" t="n">
        <v>22.051</v>
      </c>
      <c r="Q200" s="0" t="n">
        <v>6.60386</v>
      </c>
      <c r="R200" s="0" t="n">
        <v>43</v>
      </c>
      <c r="S200" s="0" t="n">
        <v>1</v>
      </c>
      <c r="T200" s="0" t="n">
        <v>15.533598</v>
      </c>
      <c r="U200" s="0" t="n">
        <v>1</v>
      </c>
      <c r="V200" s="5" t="n">
        <v>1.31871868024657</v>
      </c>
      <c r="W200" s="4" t="n">
        <v>0.0279666340754754</v>
      </c>
    </row>
    <row r="201" customFormat="false" ht="12.75" hidden="false" customHeight="false" outlineLevel="0" collapsed="false">
      <c r="A201" s="1" t="s">
        <v>618</v>
      </c>
      <c r="B201" s="0" t="s">
        <v>619</v>
      </c>
      <c r="C201" s="0" t="s">
        <v>620</v>
      </c>
      <c r="D201" s="0" t="n">
        <v>176.905</v>
      </c>
      <c r="E201" s="0" t="n">
        <v>217.046</v>
      </c>
      <c r="F201" s="0" t="n">
        <v>268.632</v>
      </c>
      <c r="G201" s="0" t="n">
        <v>6</v>
      </c>
      <c r="H201" s="0" t="n">
        <v>31.7189</v>
      </c>
      <c r="I201" s="0" t="n">
        <v>14.5885</v>
      </c>
      <c r="J201" s="0" t="n">
        <v>37</v>
      </c>
      <c r="K201" s="0" t="n">
        <v>1</v>
      </c>
      <c r="L201" s="0" t="n">
        <v>241.15</v>
      </c>
      <c r="M201" s="0" t="n">
        <v>285.507</v>
      </c>
      <c r="N201" s="0" t="n">
        <v>351.44</v>
      </c>
      <c r="O201" s="0" t="n">
        <v>7</v>
      </c>
      <c r="P201" s="0" t="n">
        <v>40.0798</v>
      </c>
      <c r="Q201" s="0" t="n">
        <v>16.3423</v>
      </c>
      <c r="R201" s="0" t="n">
        <v>39</v>
      </c>
      <c r="S201" s="0" t="n">
        <v>1</v>
      </c>
      <c r="T201" s="0" t="n">
        <v>22.037765</v>
      </c>
      <c r="U201" s="0" t="n">
        <v>1</v>
      </c>
      <c r="V201" s="5" t="n">
        <v>1.31542161569437</v>
      </c>
      <c r="W201" s="4" t="n">
        <v>0.00625494506803476</v>
      </c>
    </row>
    <row r="202" customFormat="false" ht="12.75" hidden="false" customHeight="false" outlineLevel="0" collapsed="false">
      <c r="A202" s="1" t="s">
        <v>621</v>
      </c>
      <c r="B202" s="0" t="s">
        <v>622</v>
      </c>
      <c r="C202" s="0" t="s">
        <v>623</v>
      </c>
      <c r="D202" s="0" t="n">
        <v>101.247</v>
      </c>
      <c r="E202" s="0" t="n">
        <v>144.92</v>
      </c>
      <c r="F202" s="0" t="n">
        <v>209.982</v>
      </c>
      <c r="G202" s="0" t="n">
        <v>6</v>
      </c>
      <c r="H202" s="0" t="n">
        <v>43.9857</v>
      </c>
      <c r="I202" s="0" t="n">
        <v>9.56885</v>
      </c>
      <c r="J202" s="0" t="n">
        <v>42</v>
      </c>
      <c r="K202" s="0" t="n">
        <v>1</v>
      </c>
      <c r="L202" s="0" t="n">
        <v>144.567</v>
      </c>
      <c r="M202" s="0" t="n">
        <v>190.571</v>
      </c>
      <c r="N202" s="0" t="n">
        <v>228.193</v>
      </c>
      <c r="O202" s="0" t="n">
        <v>7</v>
      </c>
      <c r="P202" s="0" t="n">
        <v>29.9733</v>
      </c>
      <c r="Q202" s="0" t="n">
        <v>10.3785</v>
      </c>
      <c r="R202" s="0" t="n">
        <v>43</v>
      </c>
      <c r="S202" s="0" t="n">
        <v>1</v>
      </c>
      <c r="T202" s="0" t="n">
        <v>13.134452</v>
      </c>
      <c r="U202" s="0" t="n">
        <v>1</v>
      </c>
      <c r="V202" s="5" t="n">
        <v>1.31500828043058</v>
      </c>
      <c r="W202" s="4" t="n">
        <v>0.0485908839854907</v>
      </c>
    </row>
    <row r="203" customFormat="false" ht="12.75" hidden="false" customHeight="false" outlineLevel="0" collapsed="false">
      <c r="A203" s="1" t="s">
        <v>624</v>
      </c>
      <c r="B203" s="0" t="s">
        <v>625</v>
      </c>
      <c r="C203" s="0" t="s">
        <v>626</v>
      </c>
      <c r="D203" s="0" t="n">
        <v>28.124</v>
      </c>
      <c r="E203" s="0" t="n">
        <v>32.3676</v>
      </c>
      <c r="F203" s="0" t="n">
        <v>36.6428</v>
      </c>
      <c r="G203" s="0" t="n">
        <v>6</v>
      </c>
      <c r="H203" s="0" t="n">
        <v>3.43083</v>
      </c>
      <c r="I203" s="0" t="n">
        <v>3.57104</v>
      </c>
      <c r="J203" s="0" t="n">
        <v>43</v>
      </c>
      <c r="K203" s="0" t="n">
        <v>0.99858757</v>
      </c>
      <c r="L203" s="0" t="n">
        <v>38.6123</v>
      </c>
      <c r="M203" s="0" t="n">
        <v>42.5428</v>
      </c>
      <c r="N203" s="0" t="n">
        <v>45.5895</v>
      </c>
      <c r="O203" s="0" t="n">
        <v>7</v>
      </c>
      <c r="P203" s="0" t="n">
        <v>3.03278</v>
      </c>
      <c r="Q203" s="0" t="n">
        <v>5.26068</v>
      </c>
      <c r="R203" s="0" t="n">
        <v>42</v>
      </c>
      <c r="S203" s="0" t="n">
        <v>0.99858757</v>
      </c>
      <c r="T203" s="0" t="n">
        <v>38.468363</v>
      </c>
      <c r="U203" s="0" t="n">
        <v>1</v>
      </c>
      <c r="V203" s="5" t="n">
        <v>1.31436374646251</v>
      </c>
      <c r="W203" s="4" t="n">
        <v>0.000142286501108911</v>
      </c>
    </row>
    <row r="204" customFormat="false" ht="12.75" hidden="false" customHeight="false" outlineLevel="0" collapsed="false">
      <c r="A204" s="1" t="s">
        <v>627</v>
      </c>
      <c r="B204" s="0" t="s">
        <v>628</v>
      </c>
      <c r="C204" s="0" t="s">
        <v>629</v>
      </c>
      <c r="D204" s="0" t="n">
        <v>26.7969</v>
      </c>
      <c r="E204" s="0" t="n">
        <v>38.2148</v>
      </c>
      <c r="F204" s="0" t="n">
        <v>45.6009</v>
      </c>
      <c r="G204" s="0" t="n">
        <v>6</v>
      </c>
      <c r="H204" s="0" t="n">
        <v>6.95776</v>
      </c>
      <c r="I204" s="0" t="n">
        <v>5.05916</v>
      </c>
      <c r="J204" s="0" t="n">
        <v>38</v>
      </c>
      <c r="K204" s="0" t="n">
        <v>0.99858757</v>
      </c>
      <c r="L204" s="0" t="n">
        <v>41.6893</v>
      </c>
      <c r="M204" s="0" t="n">
        <v>50.2131</v>
      </c>
      <c r="N204" s="0" t="n">
        <v>65.8139</v>
      </c>
      <c r="O204" s="0" t="n">
        <v>7</v>
      </c>
      <c r="P204" s="0" t="n">
        <v>8.48525</v>
      </c>
      <c r="Q204" s="0" t="n">
        <v>7.23955</v>
      </c>
      <c r="R204" s="0" t="n">
        <v>39</v>
      </c>
      <c r="S204" s="0" t="n">
        <v>0.99858757</v>
      </c>
      <c r="T204" s="0" t="n">
        <v>17.276488</v>
      </c>
      <c r="U204" s="0" t="n">
        <v>1</v>
      </c>
      <c r="V204" s="5" t="n">
        <v>1.31396998021709</v>
      </c>
      <c r="W204" s="4" t="n">
        <v>0.0187219551276047</v>
      </c>
    </row>
    <row r="205" customFormat="false" ht="12.75" hidden="false" customHeight="false" outlineLevel="0" collapsed="false">
      <c r="A205" s="1" t="s">
        <v>630</v>
      </c>
      <c r="B205" s="0" t="s">
        <v>631</v>
      </c>
      <c r="C205" s="0" t="s">
        <v>632</v>
      </c>
      <c r="D205" s="0" t="n">
        <v>78.6023</v>
      </c>
      <c r="E205" s="0" t="n">
        <v>104.011</v>
      </c>
      <c r="F205" s="0" t="n">
        <v>123.212</v>
      </c>
      <c r="G205" s="0" t="n">
        <v>6</v>
      </c>
      <c r="H205" s="0" t="n">
        <v>14.5363</v>
      </c>
      <c r="I205" s="0" t="n">
        <v>5.66384</v>
      </c>
      <c r="J205" s="0" t="n">
        <v>43</v>
      </c>
      <c r="K205" s="0" t="n">
        <v>1</v>
      </c>
      <c r="L205" s="0" t="n">
        <v>92.0737</v>
      </c>
      <c r="M205" s="0" t="n">
        <v>136.643</v>
      </c>
      <c r="N205" s="0" t="n">
        <v>167.343</v>
      </c>
      <c r="O205" s="0" t="n">
        <v>7</v>
      </c>
      <c r="P205" s="0" t="n">
        <v>26.2638</v>
      </c>
      <c r="Q205" s="0" t="n">
        <v>7.91074</v>
      </c>
      <c r="R205" s="0" t="n">
        <v>47</v>
      </c>
      <c r="S205" s="0" t="n">
        <v>1</v>
      </c>
      <c r="T205" s="0" t="n">
        <v>16.840729</v>
      </c>
      <c r="U205" s="0" t="n">
        <v>1</v>
      </c>
      <c r="V205" s="5" t="n">
        <v>1.31373604714886</v>
      </c>
      <c r="W205" s="4" t="n">
        <v>0.0206979388722916</v>
      </c>
    </row>
    <row r="206" customFormat="false" ht="12.75" hidden="false" customHeight="false" outlineLevel="0" collapsed="false">
      <c r="A206" s="1" t="s">
        <v>633</v>
      </c>
      <c r="B206" s="0" t="s">
        <v>634</v>
      </c>
      <c r="C206" s="0" t="s">
        <v>635</v>
      </c>
      <c r="D206" s="0" t="n">
        <v>485.176</v>
      </c>
      <c r="E206" s="0" t="n">
        <v>615.71</v>
      </c>
      <c r="F206" s="0" t="n">
        <v>763.408</v>
      </c>
      <c r="G206" s="0" t="n">
        <v>6</v>
      </c>
      <c r="H206" s="0" t="n">
        <v>98.7241</v>
      </c>
      <c r="I206" s="0" t="n">
        <v>17.2499</v>
      </c>
      <c r="J206" s="0" t="n">
        <v>42</v>
      </c>
      <c r="K206" s="0" t="n">
        <v>1</v>
      </c>
      <c r="L206" s="0" t="n">
        <v>639.217</v>
      </c>
      <c r="M206" s="0" t="n">
        <v>807.968</v>
      </c>
      <c r="N206" s="0" t="n">
        <v>934.399</v>
      </c>
      <c r="O206" s="0" t="n">
        <v>7</v>
      </c>
      <c r="P206" s="0" t="n">
        <v>88.2888</v>
      </c>
      <c r="Q206" s="0" t="n">
        <v>25.8915</v>
      </c>
      <c r="R206" s="0" t="n">
        <v>38</v>
      </c>
      <c r="S206" s="0" t="n">
        <v>1</v>
      </c>
      <c r="T206" s="0" t="n">
        <v>24.623578</v>
      </c>
      <c r="U206" s="0" t="n">
        <v>1</v>
      </c>
      <c r="V206" s="5" t="n">
        <v>1.3122541456205</v>
      </c>
      <c r="W206" s="4" t="n">
        <v>0.00344859504609183</v>
      </c>
    </row>
    <row r="207" customFormat="false" ht="12.75" hidden="false" customHeight="false" outlineLevel="0" collapsed="false">
      <c r="A207" s="1" t="s">
        <v>636</v>
      </c>
      <c r="B207" s="0" t="s">
        <v>637</v>
      </c>
      <c r="C207" s="0" t="s">
        <v>638</v>
      </c>
      <c r="D207" s="0" t="n">
        <v>271.808</v>
      </c>
      <c r="E207" s="0" t="n">
        <v>424.172</v>
      </c>
      <c r="F207" s="0" t="n">
        <v>526.672</v>
      </c>
      <c r="G207" s="0" t="n">
        <v>6</v>
      </c>
      <c r="H207" s="0" t="n">
        <v>100.189</v>
      </c>
      <c r="I207" s="0" t="n">
        <v>11.04</v>
      </c>
      <c r="J207" s="0" t="n">
        <v>43</v>
      </c>
      <c r="K207" s="0" t="n">
        <v>1</v>
      </c>
      <c r="L207" s="0" t="n">
        <v>437.63</v>
      </c>
      <c r="M207" s="0" t="n">
        <v>555.85</v>
      </c>
      <c r="N207" s="0" t="n">
        <v>726.778</v>
      </c>
      <c r="O207" s="0" t="n">
        <v>7</v>
      </c>
      <c r="P207" s="0" t="n">
        <v>103.96</v>
      </c>
      <c r="Q207" s="0" t="n">
        <v>16.7673</v>
      </c>
      <c r="R207" s="0" t="n">
        <v>46</v>
      </c>
      <c r="S207" s="0" t="n">
        <v>1</v>
      </c>
      <c r="T207" s="0" t="n">
        <v>13.874702</v>
      </c>
      <c r="U207" s="0" t="n">
        <v>1</v>
      </c>
      <c r="V207" s="5" t="n">
        <v>1.3104353894175</v>
      </c>
      <c r="W207" s="4" t="n">
        <v>0.040976022538097</v>
      </c>
    </row>
    <row r="208" customFormat="false" ht="12.75" hidden="false" customHeight="false" outlineLevel="0" collapsed="false">
      <c r="A208" s="1" t="s">
        <v>639</v>
      </c>
      <c r="B208" s="0" t="s">
        <v>640</v>
      </c>
      <c r="C208" s="0" t="s">
        <v>641</v>
      </c>
      <c r="D208" s="0" t="n">
        <v>157.951</v>
      </c>
      <c r="E208" s="0" t="n">
        <v>173.381</v>
      </c>
      <c r="F208" s="0" t="n">
        <v>195.443</v>
      </c>
      <c r="G208" s="0" t="n">
        <v>6</v>
      </c>
      <c r="H208" s="0" t="n">
        <v>14.1685</v>
      </c>
      <c r="I208" s="0" t="n">
        <v>9.25352</v>
      </c>
      <c r="J208" s="0" t="n">
        <v>41</v>
      </c>
      <c r="K208" s="0" t="n">
        <v>1</v>
      </c>
      <c r="L208" s="0" t="n">
        <v>188.365</v>
      </c>
      <c r="M208" s="0" t="n">
        <v>226.882</v>
      </c>
      <c r="N208" s="0" t="n">
        <v>277.626</v>
      </c>
      <c r="O208" s="0" t="n">
        <v>7</v>
      </c>
      <c r="P208" s="0" t="n">
        <v>37.2263</v>
      </c>
      <c r="Q208" s="0" t="n">
        <v>10.4692</v>
      </c>
      <c r="R208" s="0" t="n">
        <v>42</v>
      </c>
      <c r="S208" s="0" t="n">
        <v>1</v>
      </c>
      <c r="T208" s="0" t="n">
        <v>21.531512</v>
      </c>
      <c r="U208" s="0" t="n">
        <v>1</v>
      </c>
      <c r="V208" s="5" t="n">
        <v>1.30857475732635</v>
      </c>
      <c r="W208" s="4" t="n">
        <v>0.00702827587251173</v>
      </c>
    </row>
    <row r="209" customFormat="false" ht="12.75" hidden="false" customHeight="false" outlineLevel="0" collapsed="false">
      <c r="A209" s="1" t="s">
        <v>642</v>
      </c>
      <c r="B209" s="0" t="s">
        <v>643</v>
      </c>
      <c r="C209" s="0" t="s">
        <v>644</v>
      </c>
      <c r="D209" s="0" t="n">
        <v>554.173</v>
      </c>
      <c r="E209" s="0" t="n">
        <v>655.908</v>
      </c>
      <c r="F209" s="0" t="n">
        <v>800.529</v>
      </c>
      <c r="G209" s="0" t="n">
        <v>6</v>
      </c>
      <c r="H209" s="0" t="n">
        <v>85.0561</v>
      </c>
      <c r="I209" s="0" t="n">
        <v>21.91</v>
      </c>
      <c r="J209" s="0" t="n">
        <v>48</v>
      </c>
      <c r="K209" s="0" t="n">
        <v>1</v>
      </c>
      <c r="L209" s="0" t="n">
        <v>590.597</v>
      </c>
      <c r="M209" s="0" t="n">
        <v>858.135</v>
      </c>
      <c r="N209" s="0" t="n">
        <v>1077.74</v>
      </c>
      <c r="O209" s="0" t="n">
        <v>7</v>
      </c>
      <c r="P209" s="0" t="n">
        <v>194.133</v>
      </c>
      <c r="Q209" s="0" t="n">
        <v>25.2178</v>
      </c>
      <c r="R209" s="0" t="n">
        <v>50</v>
      </c>
      <c r="S209" s="0" t="n">
        <v>1</v>
      </c>
      <c r="T209" s="0" t="n">
        <v>14.176828</v>
      </c>
      <c r="U209" s="0" t="n">
        <v>1</v>
      </c>
      <c r="V209" s="5" t="n">
        <v>1.30831610530745</v>
      </c>
      <c r="W209" s="4" t="n">
        <v>0.038222333719317</v>
      </c>
    </row>
    <row r="210" customFormat="false" ht="12.75" hidden="false" customHeight="false" outlineLevel="0" collapsed="false">
      <c r="A210" s="1" t="s">
        <v>645</v>
      </c>
      <c r="B210" s="0" t="s">
        <v>646</v>
      </c>
      <c r="C210" s="0" t="s">
        <v>647</v>
      </c>
      <c r="D210" s="0" t="n">
        <v>88.9398</v>
      </c>
      <c r="E210" s="0" t="n">
        <v>106.453</v>
      </c>
      <c r="F210" s="0" t="n">
        <v>125.632</v>
      </c>
      <c r="G210" s="0" t="n">
        <v>6</v>
      </c>
      <c r="H210" s="0" t="n">
        <v>12.462</v>
      </c>
      <c r="I210" s="0" t="n">
        <v>6.43099</v>
      </c>
      <c r="J210" s="0" t="n">
        <v>47</v>
      </c>
      <c r="K210" s="0" t="n">
        <v>1</v>
      </c>
      <c r="L210" s="0" t="n">
        <v>104.796</v>
      </c>
      <c r="M210" s="0" t="n">
        <v>138.975</v>
      </c>
      <c r="N210" s="0" t="n">
        <v>159.221</v>
      </c>
      <c r="O210" s="0" t="n">
        <v>7</v>
      </c>
      <c r="P210" s="0" t="n">
        <v>19.4548</v>
      </c>
      <c r="Q210" s="0" t="n">
        <v>7.23123</v>
      </c>
      <c r="R210" s="0" t="n">
        <v>46</v>
      </c>
      <c r="S210" s="0" t="n">
        <v>1</v>
      </c>
      <c r="T210" s="0" t="n">
        <v>23.127972</v>
      </c>
      <c r="U210" s="0" t="n">
        <v>1</v>
      </c>
      <c r="V210" s="5" t="n">
        <v>1.30550571613764</v>
      </c>
      <c r="W210" s="4" t="n">
        <v>0.00486634393510966</v>
      </c>
    </row>
    <row r="211" customFormat="false" ht="12.75" hidden="false" customHeight="false" outlineLevel="0" collapsed="false">
      <c r="A211" s="1" t="s">
        <v>648</v>
      </c>
      <c r="B211" s="0" t="s">
        <v>649</v>
      </c>
      <c r="C211" s="0" t="s">
        <v>650</v>
      </c>
      <c r="D211" s="0" t="n">
        <v>23.8089</v>
      </c>
      <c r="E211" s="0" t="n">
        <v>29.9141</v>
      </c>
      <c r="F211" s="0" t="n">
        <v>38.5762</v>
      </c>
      <c r="G211" s="0" t="n">
        <v>6</v>
      </c>
      <c r="H211" s="0" t="n">
        <v>5.23621</v>
      </c>
      <c r="I211" s="0" t="n">
        <v>3.6969</v>
      </c>
      <c r="J211" s="0" t="n">
        <v>43</v>
      </c>
      <c r="K211" s="0" t="n">
        <v>0.99435028</v>
      </c>
      <c r="L211" s="0" t="n">
        <v>31.084</v>
      </c>
      <c r="M211" s="0" t="n">
        <v>39.0379</v>
      </c>
      <c r="N211" s="0" t="n">
        <v>47.402</v>
      </c>
      <c r="O211" s="0" t="n">
        <v>7</v>
      </c>
      <c r="P211" s="0" t="n">
        <v>5.73128</v>
      </c>
      <c r="Q211" s="0" t="n">
        <v>4.42975</v>
      </c>
      <c r="R211" s="0" t="n">
        <v>40</v>
      </c>
      <c r="S211" s="0" t="n">
        <v>0.99858757</v>
      </c>
      <c r="T211" s="0" t="n">
        <v>18.987887</v>
      </c>
      <c r="U211" s="0" t="n">
        <v>1</v>
      </c>
      <c r="V211" s="5" t="n">
        <v>1.30499998328547</v>
      </c>
      <c r="W211" s="4" t="n">
        <v>0.01262441608775</v>
      </c>
    </row>
    <row r="212" customFormat="false" ht="12.75" hidden="false" customHeight="false" outlineLevel="0" collapsed="false">
      <c r="A212" s="1" t="s">
        <v>651</v>
      </c>
      <c r="B212" s="0" t="s">
        <v>652</v>
      </c>
      <c r="C212" s="0" t="s">
        <v>653</v>
      </c>
      <c r="D212" s="0" t="n">
        <v>57.7708</v>
      </c>
      <c r="E212" s="0" t="n">
        <v>61.7185</v>
      </c>
      <c r="F212" s="0" t="n">
        <v>66.9787</v>
      </c>
      <c r="G212" s="0" t="n">
        <v>6</v>
      </c>
      <c r="H212" s="0" t="n">
        <v>3.29468</v>
      </c>
      <c r="I212" s="0" t="n">
        <v>5.16964</v>
      </c>
      <c r="J212" s="0" t="n">
        <v>42</v>
      </c>
      <c r="K212" s="0" t="n">
        <v>0.99858757</v>
      </c>
      <c r="L212" s="0" t="n">
        <v>58.6161</v>
      </c>
      <c r="M212" s="0" t="n">
        <v>80.3757</v>
      </c>
      <c r="N212" s="0" t="n">
        <v>106.895</v>
      </c>
      <c r="O212" s="0" t="n">
        <v>7</v>
      </c>
      <c r="P212" s="0" t="n">
        <v>14.5636</v>
      </c>
      <c r="Q212" s="0" t="n">
        <v>6.85762</v>
      </c>
      <c r="R212" s="0" t="n">
        <v>42</v>
      </c>
      <c r="S212" s="0" t="n">
        <v>0.99858757</v>
      </c>
      <c r="T212" s="0" t="n">
        <v>19.593763</v>
      </c>
      <c r="U212" s="0" t="n">
        <v>1</v>
      </c>
      <c r="V212" s="5" t="n">
        <v>1.30229509790419</v>
      </c>
      <c r="W212" s="4" t="n">
        <v>0.0109805400421254</v>
      </c>
    </row>
    <row r="213" customFormat="false" ht="12.75" hidden="false" customHeight="false" outlineLevel="0" collapsed="false">
      <c r="A213" s="1" t="s">
        <v>654</v>
      </c>
      <c r="B213" s="0" t="s">
        <v>655</v>
      </c>
      <c r="C213" s="0" t="s">
        <v>656</v>
      </c>
      <c r="D213" s="0" t="n">
        <v>297.023</v>
      </c>
      <c r="E213" s="0" t="n">
        <v>430.354</v>
      </c>
      <c r="F213" s="0" t="n">
        <v>493.039</v>
      </c>
      <c r="G213" s="0" t="n">
        <v>6</v>
      </c>
      <c r="H213" s="0" t="n">
        <v>71.1588</v>
      </c>
      <c r="I213" s="0" t="n">
        <v>15.1976</v>
      </c>
      <c r="J213" s="0" t="n">
        <v>47</v>
      </c>
      <c r="K213" s="0" t="n">
        <v>1</v>
      </c>
      <c r="L213" s="0" t="n">
        <v>374.673</v>
      </c>
      <c r="M213" s="0" t="n">
        <v>559.545</v>
      </c>
      <c r="N213" s="0" t="n">
        <v>707.292</v>
      </c>
      <c r="O213" s="0" t="n">
        <v>7</v>
      </c>
      <c r="P213" s="0" t="n">
        <v>125.654</v>
      </c>
      <c r="Q213" s="0" t="n">
        <v>22.019</v>
      </c>
      <c r="R213" s="0" t="n">
        <v>49</v>
      </c>
      <c r="S213" s="0" t="n">
        <v>1</v>
      </c>
      <c r="T213" s="0" t="n">
        <v>13.17584</v>
      </c>
      <c r="U213" s="0" t="n">
        <v>1</v>
      </c>
      <c r="V213" s="5" t="n">
        <v>1.30019704708217</v>
      </c>
      <c r="W213" s="4" t="n">
        <v>0.0481300153293907</v>
      </c>
    </row>
    <row r="214" customFormat="false" ht="12.75" hidden="false" customHeight="false" outlineLevel="0" collapsed="false">
      <c r="A214" s="1" t="s">
        <v>657</v>
      </c>
      <c r="B214" s="0" t="s">
        <v>658</v>
      </c>
      <c r="C214" s="0" t="s">
        <v>659</v>
      </c>
      <c r="D214" s="0" t="n">
        <v>1090.68</v>
      </c>
      <c r="E214" s="0" t="n">
        <v>1534.05</v>
      </c>
      <c r="F214" s="0" t="n">
        <v>1824.45</v>
      </c>
      <c r="G214" s="0" t="n">
        <v>6</v>
      </c>
      <c r="H214" s="0" t="n">
        <v>260.949</v>
      </c>
      <c r="I214" s="0" t="n">
        <v>42.6025</v>
      </c>
      <c r="J214" s="0" t="n">
        <v>45</v>
      </c>
      <c r="K214" s="0" t="n">
        <v>1</v>
      </c>
      <c r="L214" s="0" t="n">
        <v>846.189</v>
      </c>
      <c r="M214" s="0" t="n">
        <v>1179</v>
      </c>
      <c r="N214" s="0" t="n">
        <v>1582.34</v>
      </c>
      <c r="O214" s="0" t="n">
        <v>7</v>
      </c>
      <c r="P214" s="0" t="n">
        <v>276.056</v>
      </c>
      <c r="Q214" s="0" t="n">
        <v>35.8626</v>
      </c>
      <c r="R214" s="0" t="n">
        <v>45</v>
      </c>
      <c r="S214" s="0" t="n">
        <v>1</v>
      </c>
      <c r="T214" s="0" t="n">
        <v>-14.298385</v>
      </c>
      <c r="U214" s="0" t="n">
        <v>1</v>
      </c>
      <c r="V214" s="0" t="n">
        <v>0.768553828102083</v>
      </c>
      <c r="W214" s="4" t="n">
        <v>0.0371673416663338</v>
      </c>
    </row>
    <row r="215" customFormat="false" ht="12.75" hidden="false" customHeight="false" outlineLevel="0" collapsed="false">
      <c r="A215" s="1" t="s">
        <v>660</v>
      </c>
      <c r="B215" s="0" t="s">
        <v>661</v>
      </c>
      <c r="C215" s="0" t="s">
        <v>662</v>
      </c>
      <c r="D215" s="0" t="n">
        <v>129.025</v>
      </c>
      <c r="E215" s="0" t="n">
        <v>152.665</v>
      </c>
      <c r="F215" s="0" t="n">
        <v>179.547</v>
      </c>
      <c r="G215" s="0" t="n">
        <v>6</v>
      </c>
      <c r="H215" s="0" t="n">
        <v>19.3603</v>
      </c>
      <c r="I215" s="0" t="n">
        <v>8.19306</v>
      </c>
      <c r="J215" s="0" t="n">
        <v>37</v>
      </c>
      <c r="K215" s="0" t="n">
        <v>1</v>
      </c>
      <c r="L215" s="0" t="n">
        <v>93.0372</v>
      </c>
      <c r="M215" s="0" t="n">
        <v>117.271</v>
      </c>
      <c r="N215" s="0" t="n">
        <v>152.43</v>
      </c>
      <c r="O215" s="0" t="n">
        <v>7</v>
      </c>
      <c r="P215" s="0" t="n">
        <v>18.6385</v>
      </c>
      <c r="Q215" s="0" t="n">
        <v>7.61535</v>
      </c>
      <c r="R215" s="0" t="n">
        <v>38</v>
      </c>
      <c r="S215" s="0" t="n">
        <v>1</v>
      </c>
      <c r="T215" s="0" t="n">
        <v>-21.913712</v>
      </c>
      <c r="U215" s="0" t="n">
        <v>1</v>
      </c>
      <c r="V215" s="0" t="n">
        <v>0.768159041037566</v>
      </c>
      <c r="W215" s="4" t="n">
        <v>0.00643618916657386</v>
      </c>
    </row>
    <row r="216" customFormat="false" ht="12.75" hidden="false" customHeight="false" outlineLevel="0" collapsed="false">
      <c r="A216" s="1" t="s">
        <v>663</v>
      </c>
      <c r="B216" s="0" t="s">
        <v>664</v>
      </c>
      <c r="C216" s="0" t="s">
        <v>665</v>
      </c>
      <c r="D216" s="0" t="n">
        <v>1573.77</v>
      </c>
      <c r="E216" s="0" t="n">
        <v>1820.16</v>
      </c>
      <c r="F216" s="0" t="n">
        <v>2012.02</v>
      </c>
      <c r="G216" s="0" t="n">
        <v>6</v>
      </c>
      <c r="H216" s="0" t="n">
        <v>151.337</v>
      </c>
      <c r="I216" s="0" t="n">
        <v>48.8539</v>
      </c>
      <c r="J216" s="0" t="n">
        <v>48</v>
      </c>
      <c r="K216" s="0" t="n">
        <v>1</v>
      </c>
      <c r="L216" s="0" t="n">
        <v>612.395</v>
      </c>
      <c r="M216" s="0" t="n">
        <v>1396.67</v>
      </c>
      <c r="N216" s="0" t="n">
        <v>1744.24</v>
      </c>
      <c r="O216" s="0" t="n">
        <v>7</v>
      </c>
      <c r="P216" s="0" t="n">
        <v>376.668</v>
      </c>
      <c r="Q216" s="0" t="n">
        <v>38.4622</v>
      </c>
      <c r="R216" s="0" t="n">
        <v>44</v>
      </c>
      <c r="S216" s="0" t="n">
        <v>1</v>
      </c>
      <c r="T216" s="0" t="n">
        <v>-15.833271</v>
      </c>
      <c r="U216" s="0" t="n">
        <v>1</v>
      </c>
      <c r="V216" s="0" t="n">
        <v>0.767333640998594</v>
      </c>
      <c r="W216" s="4" t="n">
        <v>0.0261019467896475</v>
      </c>
    </row>
    <row r="217" customFormat="false" ht="12.75" hidden="false" customHeight="false" outlineLevel="0" collapsed="false">
      <c r="A217" s="1" t="s">
        <v>666</v>
      </c>
      <c r="B217" s="0" t="s">
        <v>667</v>
      </c>
      <c r="C217" s="0" t="s">
        <v>668</v>
      </c>
      <c r="D217" s="0" t="n">
        <v>298.877</v>
      </c>
      <c r="E217" s="0" t="n">
        <v>370.291</v>
      </c>
      <c r="F217" s="0" t="n">
        <v>457.85</v>
      </c>
      <c r="G217" s="0" t="n">
        <v>6</v>
      </c>
      <c r="H217" s="0" t="n">
        <v>55.9238</v>
      </c>
      <c r="I217" s="0" t="n">
        <v>12.2645</v>
      </c>
      <c r="J217" s="0" t="n">
        <v>45</v>
      </c>
      <c r="K217" s="0" t="n">
        <v>1</v>
      </c>
      <c r="L217" s="0" t="n">
        <v>211.984</v>
      </c>
      <c r="M217" s="0" t="n">
        <v>284.124</v>
      </c>
      <c r="N217" s="0" t="n">
        <v>363.232</v>
      </c>
      <c r="O217" s="0" t="n">
        <v>7</v>
      </c>
      <c r="P217" s="0" t="n">
        <v>51.6462</v>
      </c>
      <c r="Q217" s="0" t="n">
        <v>11.9522</v>
      </c>
      <c r="R217" s="0" t="n">
        <v>46</v>
      </c>
      <c r="S217" s="0" t="n">
        <v>1</v>
      </c>
      <c r="T217" s="0" t="n">
        <v>-18.307783</v>
      </c>
      <c r="U217" s="0" t="n">
        <v>1</v>
      </c>
      <c r="V217" s="0" t="n">
        <v>0.767299232225466</v>
      </c>
      <c r="W217" s="4" t="n">
        <v>0.0147646004885613</v>
      </c>
    </row>
    <row r="218" customFormat="false" ht="12.75" hidden="false" customHeight="false" outlineLevel="0" collapsed="false">
      <c r="A218" s="1" t="s">
        <v>669</v>
      </c>
      <c r="B218" s="0" t="s">
        <v>670</v>
      </c>
      <c r="C218" s="0" t="s">
        <v>671</v>
      </c>
      <c r="D218" s="0" t="n">
        <v>518.397</v>
      </c>
      <c r="E218" s="0" t="n">
        <v>658.359</v>
      </c>
      <c r="F218" s="0" t="n">
        <v>939.208</v>
      </c>
      <c r="G218" s="0" t="n">
        <v>6</v>
      </c>
      <c r="H218" s="0" t="n">
        <v>154.587</v>
      </c>
      <c r="I218" s="0" t="n">
        <v>21.3542</v>
      </c>
      <c r="J218" s="0" t="n">
        <v>41</v>
      </c>
      <c r="K218" s="0" t="n">
        <v>1</v>
      </c>
      <c r="L218" s="0" t="n">
        <v>417.791</v>
      </c>
      <c r="M218" s="0" t="n">
        <v>504.885</v>
      </c>
      <c r="N218" s="0" t="n">
        <v>550.982</v>
      </c>
      <c r="O218" s="0" t="n">
        <v>7</v>
      </c>
      <c r="P218" s="0" t="n">
        <v>43.7665</v>
      </c>
      <c r="Q218" s="0" t="n">
        <v>15.6229</v>
      </c>
      <c r="R218" s="0" t="n">
        <v>42</v>
      </c>
      <c r="S218" s="0" t="n">
        <v>1</v>
      </c>
      <c r="T218" s="0" t="n">
        <v>-15.517305</v>
      </c>
      <c r="U218" s="0" t="n">
        <v>1</v>
      </c>
      <c r="V218" s="0" t="n">
        <v>0.76688402528104</v>
      </c>
      <c r="W218" s="4" t="n">
        <v>0.0280717508075629</v>
      </c>
    </row>
    <row r="219" customFormat="false" ht="12.75" hidden="false" customHeight="false" outlineLevel="0" collapsed="false">
      <c r="A219" s="1" t="s">
        <v>672</v>
      </c>
      <c r="B219" s="0" t="s">
        <v>673</v>
      </c>
      <c r="C219" s="0" t="s">
        <v>674</v>
      </c>
      <c r="D219" s="0" t="n">
        <v>761.914</v>
      </c>
      <c r="E219" s="0" t="n">
        <v>941.329</v>
      </c>
      <c r="F219" s="0" t="n">
        <v>1022.51</v>
      </c>
      <c r="G219" s="0" t="n">
        <v>6</v>
      </c>
      <c r="H219" s="0" t="n">
        <v>96.8222</v>
      </c>
      <c r="I219" s="0" t="n">
        <v>28.5169</v>
      </c>
      <c r="J219" s="0" t="n">
        <v>36</v>
      </c>
      <c r="K219" s="0" t="n">
        <v>1</v>
      </c>
      <c r="L219" s="0" t="n">
        <v>410.538</v>
      </c>
      <c r="M219" s="0" t="n">
        <v>721.364</v>
      </c>
      <c r="N219" s="0" t="n">
        <v>1130.89</v>
      </c>
      <c r="O219" s="0" t="n">
        <v>7</v>
      </c>
      <c r="P219" s="0" t="n">
        <v>225.895</v>
      </c>
      <c r="Q219" s="0" t="n">
        <v>25.6492</v>
      </c>
      <c r="R219" s="0" t="n">
        <v>34</v>
      </c>
      <c r="S219" s="0" t="n">
        <v>1</v>
      </c>
      <c r="T219" s="0" t="n">
        <v>-13.055331</v>
      </c>
      <c r="U219" s="0" t="n">
        <v>1</v>
      </c>
      <c r="V219" s="0" t="n">
        <v>0.766325057445378</v>
      </c>
      <c r="W219" s="4" t="n">
        <v>0.049484239478954</v>
      </c>
    </row>
    <row r="220" customFormat="false" ht="12.75" hidden="false" customHeight="false" outlineLevel="0" collapsed="false">
      <c r="A220" s="1" t="s">
        <v>675</v>
      </c>
      <c r="B220" s="0" t="s">
        <v>676</v>
      </c>
      <c r="C220" s="0" t="s">
        <v>677</v>
      </c>
      <c r="D220" s="0" t="n">
        <v>811.379</v>
      </c>
      <c r="E220" s="0" t="n">
        <v>1130.53</v>
      </c>
      <c r="F220" s="0" t="n">
        <v>1315.36</v>
      </c>
      <c r="G220" s="0" t="n">
        <v>6</v>
      </c>
      <c r="H220" s="0" t="n">
        <v>187.791</v>
      </c>
      <c r="I220" s="0" t="n">
        <v>33.0452</v>
      </c>
      <c r="J220" s="0" t="n">
        <v>42</v>
      </c>
      <c r="K220" s="0" t="n">
        <v>1</v>
      </c>
      <c r="L220" s="0" t="n">
        <v>718.257</v>
      </c>
      <c r="M220" s="0" t="n">
        <v>866.077</v>
      </c>
      <c r="N220" s="0" t="n">
        <v>1049.95</v>
      </c>
      <c r="O220" s="0" t="n">
        <v>7</v>
      </c>
      <c r="P220" s="0" t="n">
        <v>111.759</v>
      </c>
      <c r="Q220" s="0" t="n">
        <v>28.3394</v>
      </c>
      <c r="R220" s="0" t="n">
        <v>42</v>
      </c>
      <c r="S220" s="0" t="n">
        <v>1</v>
      </c>
      <c r="T220" s="0" t="n">
        <v>-20.303734</v>
      </c>
      <c r="U220" s="0" t="n">
        <v>1</v>
      </c>
      <c r="V220" s="0" t="n">
        <v>0.766080510910812</v>
      </c>
      <c r="W220" s="4" t="n">
        <v>0.00932452247338811</v>
      </c>
    </row>
    <row r="221" customFormat="false" ht="12.75" hidden="false" customHeight="false" outlineLevel="0" collapsed="false">
      <c r="A221" s="1" t="s">
        <v>678</v>
      </c>
      <c r="B221" s="0" t="s">
        <v>679</v>
      </c>
      <c r="C221" s="0" t="s">
        <v>680</v>
      </c>
      <c r="D221" s="0" t="n">
        <v>104.658</v>
      </c>
      <c r="E221" s="0" t="n">
        <v>154.058</v>
      </c>
      <c r="F221" s="0" t="n">
        <v>172.179</v>
      </c>
      <c r="G221" s="0" t="n">
        <v>6</v>
      </c>
      <c r="H221" s="0" t="n">
        <v>25.8316</v>
      </c>
      <c r="I221" s="0" t="n">
        <v>7.8803</v>
      </c>
      <c r="J221" s="0" t="n">
        <v>42</v>
      </c>
      <c r="K221" s="0" t="n">
        <v>1</v>
      </c>
      <c r="L221" s="0" t="n">
        <v>101.798</v>
      </c>
      <c r="M221" s="0" t="n">
        <v>117.948</v>
      </c>
      <c r="N221" s="0" t="n">
        <v>171.371</v>
      </c>
      <c r="O221" s="0" t="n">
        <v>7</v>
      </c>
      <c r="P221" s="0" t="n">
        <v>24.4392</v>
      </c>
      <c r="Q221" s="0" t="n">
        <v>7.1006</v>
      </c>
      <c r="R221" s="0" t="n">
        <v>43</v>
      </c>
      <c r="S221" s="0" t="n">
        <v>1</v>
      </c>
      <c r="T221" s="0" t="n">
        <v>-15.979284</v>
      </c>
      <c r="U221" s="0" t="n">
        <v>1</v>
      </c>
      <c r="V221" s="0" t="n">
        <v>0.765607758117073</v>
      </c>
      <c r="W221" s="4" t="n">
        <v>0.0252389684066857</v>
      </c>
    </row>
    <row r="222" customFormat="false" ht="12.75" hidden="false" customHeight="false" outlineLevel="0" collapsed="false">
      <c r="A222" s="1" t="s">
        <v>681</v>
      </c>
      <c r="B222" s="0" t="s">
        <v>682</v>
      </c>
      <c r="C222" s="0" t="s">
        <v>683</v>
      </c>
      <c r="D222" s="0" t="n">
        <v>114.242</v>
      </c>
      <c r="E222" s="0" t="n">
        <v>147.492</v>
      </c>
      <c r="F222" s="0" t="n">
        <v>186.192</v>
      </c>
      <c r="G222" s="0" t="n">
        <v>6</v>
      </c>
      <c r="H222" s="0" t="n">
        <v>22.9044</v>
      </c>
      <c r="I222" s="0" t="n">
        <v>7.78339</v>
      </c>
      <c r="J222" s="0" t="n">
        <v>41</v>
      </c>
      <c r="K222" s="0" t="n">
        <v>1</v>
      </c>
      <c r="L222" s="0" t="n">
        <v>91.6576</v>
      </c>
      <c r="M222" s="0" t="n">
        <v>112.622</v>
      </c>
      <c r="N222" s="0" t="n">
        <v>125.778</v>
      </c>
      <c r="O222" s="0" t="n">
        <v>7</v>
      </c>
      <c r="P222" s="0" t="n">
        <v>14.3943</v>
      </c>
      <c r="Q222" s="0" t="n">
        <v>6.32133</v>
      </c>
      <c r="R222" s="0" t="n">
        <v>46</v>
      </c>
      <c r="S222" s="0" t="n">
        <v>1</v>
      </c>
      <c r="T222" s="0" t="n">
        <v>-21.83378</v>
      </c>
      <c r="U222" s="0" t="n">
        <v>1</v>
      </c>
      <c r="V222" s="0" t="n">
        <v>0.763580397580886</v>
      </c>
      <c r="W222" s="4" t="n">
        <v>0.00655574420907528</v>
      </c>
    </row>
    <row r="223" customFormat="false" ht="12.75" hidden="false" customHeight="false" outlineLevel="0" collapsed="false">
      <c r="A223" s="1" t="s">
        <v>684</v>
      </c>
      <c r="B223" s="0" t="s">
        <v>685</v>
      </c>
      <c r="C223" s="0" t="s">
        <v>686</v>
      </c>
      <c r="D223" s="0" t="n">
        <v>221.984</v>
      </c>
      <c r="E223" s="0" t="n">
        <v>306.905</v>
      </c>
      <c r="F223" s="0" t="n">
        <v>388.907</v>
      </c>
      <c r="G223" s="0" t="n">
        <v>6</v>
      </c>
      <c r="H223" s="0" t="n">
        <v>64.4068</v>
      </c>
      <c r="I223" s="0" t="n">
        <v>11.5946</v>
      </c>
      <c r="J223" s="0" t="n">
        <v>42</v>
      </c>
      <c r="K223" s="0" t="n">
        <v>1</v>
      </c>
      <c r="L223" s="0" t="n">
        <v>180.558</v>
      </c>
      <c r="M223" s="0" t="n">
        <v>234.146</v>
      </c>
      <c r="N223" s="0" t="n">
        <v>264.015</v>
      </c>
      <c r="O223" s="0" t="n">
        <v>7</v>
      </c>
      <c r="P223" s="0" t="n">
        <v>27.8932</v>
      </c>
      <c r="Q223" s="0" t="n">
        <v>10.6425</v>
      </c>
      <c r="R223" s="0" t="n">
        <v>38</v>
      </c>
      <c r="S223" s="0" t="n">
        <v>1</v>
      </c>
      <c r="T223" s="0" t="n">
        <v>-17.01301</v>
      </c>
      <c r="U223" s="0" t="n">
        <v>1</v>
      </c>
      <c r="V223" s="0" t="n">
        <v>0.762926638536355</v>
      </c>
      <c r="W223" s="4" t="n">
        <v>0.0198929412487259</v>
      </c>
    </row>
    <row r="224" customFormat="false" ht="12.75" hidden="false" customHeight="false" outlineLevel="0" collapsed="false">
      <c r="A224" s="1" t="s">
        <v>687</v>
      </c>
      <c r="B224" s="0" t="s">
        <v>688</v>
      </c>
      <c r="C224" s="0" t="s">
        <v>689</v>
      </c>
      <c r="D224" s="0" t="n">
        <v>132.315</v>
      </c>
      <c r="E224" s="0" t="n">
        <v>161.916</v>
      </c>
      <c r="F224" s="0" t="n">
        <v>194.825</v>
      </c>
      <c r="G224" s="0" t="n">
        <v>6</v>
      </c>
      <c r="H224" s="0" t="n">
        <v>21.1727</v>
      </c>
      <c r="I224" s="0" t="n">
        <v>6.23299</v>
      </c>
      <c r="J224" s="0" t="n">
        <v>42</v>
      </c>
      <c r="K224" s="0" t="n">
        <v>1</v>
      </c>
      <c r="L224" s="0" t="n">
        <v>84.9313</v>
      </c>
      <c r="M224" s="0" t="n">
        <v>123.192</v>
      </c>
      <c r="N224" s="0" t="n">
        <v>195.558</v>
      </c>
      <c r="O224" s="0" t="n">
        <v>7</v>
      </c>
      <c r="P224" s="0" t="n">
        <v>36.2456</v>
      </c>
      <c r="Q224" s="0" t="n">
        <v>7.08183</v>
      </c>
      <c r="R224" s="0" t="n">
        <v>36</v>
      </c>
      <c r="S224" s="0" t="n">
        <v>1</v>
      </c>
      <c r="T224" s="0" t="n">
        <v>-13.720838</v>
      </c>
      <c r="U224" s="0" t="n">
        <v>1</v>
      </c>
      <c r="V224" s="0" t="n">
        <v>0.760838953531461</v>
      </c>
      <c r="W224" s="4" t="n">
        <v>0.042453763869015</v>
      </c>
    </row>
    <row r="225" customFormat="false" ht="12.75" hidden="false" customHeight="false" outlineLevel="0" collapsed="false">
      <c r="A225" s="1" t="s">
        <v>690</v>
      </c>
      <c r="B225" s="0" t="s">
        <v>691</v>
      </c>
      <c r="C225" s="0" t="s">
        <v>692</v>
      </c>
      <c r="D225" s="0" t="n">
        <v>936.365</v>
      </c>
      <c r="E225" s="0" t="n">
        <v>1060.84</v>
      </c>
      <c r="F225" s="0" t="n">
        <v>1232.17</v>
      </c>
      <c r="G225" s="0" t="n">
        <v>6</v>
      </c>
      <c r="H225" s="0" t="n">
        <v>106.183</v>
      </c>
      <c r="I225" s="0" t="n">
        <v>26.4501</v>
      </c>
      <c r="J225" s="0" t="n">
        <v>52</v>
      </c>
      <c r="K225" s="0" t="n">
        <v>1</v>
      </c>
      <c r="L225" s="0" t="n">
        <v>663.875</v>
      </c>
      <c r="M225" s="0" t="n">
        <v>806.018</v>
      </c>
      <c r="N225" s="0" t="n">
        <v>1001.43</v>
      </c>
      <c r="O225" s="0" t="n">
        <v>7</v>
      </c>
      <c r="P225" s="0" t="n">
        <v>117.834</v>
      </c>
      <c r="Q225" s="0" t="n">
        <v>20.5827</v>
      </c>
      <c r="R225" s="0" t="n">
        <v>49</v>
      </c>
      <c r="S225" s="0" t="n">
        <v>1</v>
      </c>
      <c r="T225" s="0" t="n">
        <v>-27.284413</v>
      </c>
      <c r="U225" s="0" t="n">
        <v>1</v>
      </c>
      <c r="V225" s="0" t="n">
        <v>0.75979224011161</v>
      </c>
      <c r="W225" s="4" t="n">
        <v>0.00186878224805611</v>
      </c>
    </row>
    <row r="226" customFormat="false" ht="12.75" hidden="false" customHeight="false" outlineLevel="0" collapsed="false">
      <c r="A226" s="1" t="s">
        <v>693</v>
      </c>
      <c r="B226" s="0" t="s">
        <v>694</v>
      </c>
      <c r="C226" s="0" t="s">
        <v>695</v>
      </c>
      <c r="D226" s="0" t="n">
        <v>351.352</v>
      </c>
      <c r="E226" s="0" t="n">
        <v>389.402</v>
      </c>
      <c r="F226" s="0" t="n">
        <v>428.991</v>
      </c>
      <c r="G226" s="0" t="n">
        <v>6</v>
      </c>
      <c r="H226" s="0" t="n">
        <v>31.7139</v>
      </c>
      <c r="I226" s="0" t="n">
        <v>12.2206</v>
      </c>
      <c r="J226" s="0" t="n">
        <v>47</v>
      </c>
      <c r="K226" s="0" t="n">
        <v>1</v>
      </c>
      <c r="L226" s="0" t="n">
        <v>199.774</v>
      </c>
      <c r="M226" s="0" t="n">
        <v>295.646</v>
      </c>
      <c r="N226" s="0" t="n">
        <v>420.216</v>
      </c>
      <c r="O226" s="0" t="n">
        <v>7</v>
      </c>
      <c r="P226" s="0" t="n">
        <v>76.3286</v>
      </c>
      <c r="Q226" s="0" t="n">
        <v>10.6349</v>
      </c>
      <c r="R226" s="0" t="n">
        <v>43</v>
      </c>
      <c r="S226" s="0" t="n">
        <v>1</v>
      </c>
      <c r="T226" s="0" t="n">
        <v>-17.587939</v>
      </c>
      <c r="U226" s="0" t="n">
        <v>1</v>
      </c>
      <c r="V226" s="0" t="n">
        <v>0.759230820591574</v>
      </c>
      <c r="W226" s="4" t="n">
        <v>0.0174263366628408</v>
      </c>
    </row>
    <row r="227" customFormat="false" ht="12.75" hidden="false" customHeight="false" outlineLevel="0" collapsed="false">
      <c r="A227" s="1" t="s">
        <v>696</v>
      </c>
      <c r="B227" s="0" t="s">
        <v>697</v>
      </c>
      <c r="C227" s="0" t="s">
        <v>698</v>
      </c>
      <c r="D227" s="0" t="n">
        <v>625.558</v>
      </c>
      <c r="E227" s="0" t="n">
        <v>713.515</v>
      </c>
      <c r="F227" s="0" t="n">
        <v>840.623</v>
      </c>
      <c r="G227" s="0" t="n">
        <v>6</v>
      </c>
      <c r="H227" s="0" t="n">
        <v>83.1484</v>
      </c>
      <c r="I227" s="0" t="n">
        <v>23.6309</v>
      </c>
      <c r="J227" s="0" t="n">
        <v>44</v>
      </c>
      <c r="K227" s="0" t="n">
        <v>1</v>
      </c>
      <c r="L227" s="0" t="n">
        <v>462.816</v>
      </c>
      <c r="M227" s="0" t="n">
        <v>541.458</v>
      </c>
      <c r="N227" s="0" t="n">
        <v>667.974</v>
      </c>
      <c r="O227" s="0" t="n">
        <v>7</v>
      </c>
      <c r="P227" s="0" t="n">
        <v>73.7714</v>
      </c>
      <c r="Q227" s="0" t="n">
        <v>17.8688</v>
      </c>
      <c r="R227" s="0" t="n">
        <v>47</v>
      </c>
      <c r="S227" s="0" t="n">
        <v>1</v>
      </c>
      <c r="T227" s="0" t="n">
        <v>-26.480014</v>
      </c>
      <c r="U227" s="0" t="n">
        <v>1</v>
      </c>
      <c r="V227" s="0" t="n">
        <v>0.758860009950737</v>
      </c>
      <c r="W227" s="4" t="n">
        <v>0.00224904735575201</v>
      </c>
    </row>
    <row r="228" customFormat="false" ht="12.75" hidden="false" customHeight="false" outlineLevel="0" collapsed="false">
      <c r="A228" s="1" t="s">
        <v>699</v>
      </c>
      <c r="B228" s="0" t="s">
        <v>700</v>
      </c>
      <c r="C228" s="0" t="s">
        <v>701</v>
      </c>
      <c r="D228" s="0" t="n">
        <v>1231.28</v>
      </c>
      <c r="E228" s="0" t="n">
        <v>1667.01</v>
      </c>
      <c r="F228" s="0" t="n">
        <v>2074.47</v>
      </c>
      <c r="G228" s="0" t="n">
        <v>6</v>
      </c>
      <c r="H228" s="0" t="n">
        <v>329.705</v>
      </c>
      <c r="I228" s="0" t="n">
        <v>46.4344</v>
      </c>
      <c r="J228" s="0" t="n">
        <v>46</v>
      </c>
      <c r="K228" s="0" t="n">
        <v>1</v>
      </c>
      <c r="L228" s="0" t="n">
        <v>1025.06</v>
      </c>
      <c r="M228" s="0" t="n">
        <v>1263.21</v>
      </c>
      <c r="N228" s="0" t="n">
        <v>1597.78</v>
      </c>
      <c r="O228" s="0" t="n">
        <v>7</v>
      </c>
      <c r="P228" s="0" t="n">
        <v>231.475</v>
      </c>
      <c r="Q228" s="0" t="n">
        <v>41.3845</v>
      </c>
      <c r="R228" s="0" t="n">
        <v>41</v>
      </c>
      <c r="S228" s="0" t="n">
        <v>1</v>
      </c>
      <c r="T228" s="0" t="n">
        <v>-15.982784</v>
      </c>
      <c r="U228" s="0" t="n">
        <v>1</v>
      </c>
      <c r="V228" s="0" t="n">
        <v>0.757769899400724</v>
      </c>
      <c r="W228" s="4" t="n">
        <v>0.0252186363952732</v>
      </c>
    </row>
    <row r="229" customFormat="false" ht="12.75" hidden="false" customHeight="false" outlineLevel="0" collapsed="false">
      <c r="A229" s="1" t="s">
        <v>702</v>
      </c>
      <c r="B229" s="0" t="s">
        <v>703</v>
      </c>
      <c r="C229" s="0" t="s">
        <v>704</v>
      </c>
      <c r="D229" s="0" t="n">
        <v>158.59</v>
      </c>
      <c r="E229" s="0" t="n">
        <v>186.38</v>
      </c>
      <c r="F229" s="0" t="n">
        <v>248.222</v>
      </c>
      <c r="G229" s="0" t="n">
        <v>6</v>
      </c>
      <c r="H229" s="0" t="n">
        <v>34.3148</v>
      </c>
      <c r="I229" s="0" t="n">
        <v>8.7403</v>
      </c>
      <c r="J229" s="0" t="n">
        <v>49</v>
      </c>
      <c r="K229" s="0" t="n">
        <v>1</v>
      </c>
      <c r="L229" s="0" t="n">
        <v>109.365</v>
      </c>
      <c r="M229" s="0" t="n">
        <v>140.799</v>
      </c>
      <c r="N229" s="0" t="n">
        <v>201.233</v>
      </c>
      <c r="O229" s="0" t="n">
        <v>7</v>
      </c>
      <c r="P229" s="0" t="n">
        <v>32.9012</v>
      </c>
      <c r="Q229" s="0" t="n">
        <v>7.05815</v>
      </c>
      <c r="R229" s="0" t="n">
        <v>49</v>
      </c>
      <c r="S229" s="0" t="n">
        <v>1</v>
      </c>
      <c r="T229" s="0" t="n">
        <v>-14.852974</v>
      </c>
      <c r="U229" s="0" t="n">
        <v>1</v>
      </c>
      <c r="V229" s="0" t="n">
        <v>0.755440497907501</v>
      </c>
      <c r="W229" s="4" t="n">
        <v>0.0327116612368376</v>
      </c>
    </row>
    <row r="230" customFormat="false" ht="12.75" hidden="false" customHeight="false" outlineLevel="0" collapsed="false">
      <c r="A230" s="1" t="s">
        <v>705</v>
      </c>
      <c r="B230" s="0" t="s">
        <v>706</v>
      </c>
      <c r="C230" s="0" t="s">
        <v>707</v>
      </c>
      <c r="D230" s="0" t="n">
        <v>207.851</v>
      </c>
      <c r="E230" s="0" t="n">
        <v>245.554</v>
      </c>
      <c r="F230" s="0" t="n">
        <v>283.871</v>
      </c>
      <c r="G230" s="0" t="n">
        <v>6</v>
      </c>
      <c r="H230" s="0" t="n">
        <v>32.285</v>
      </c>
      <c r="I230" s="0" t="n">
        <v>10.9515</v>
      </c>
      <c r="J230" s="0" t="n">
        <v>43</v>
      </c>
      <c r="K230" s="0" t="n">
        <v>1</v>
      </c>
      <c r="L230" s="0" t="n">
        <v>136.293</v>
      </c>
      <c r="M230" s="0" t="n">
        <v>185.331</v>
      </c>
      <c r="N230" s="0" t="n">
        <v>266.362</v>
      </c>
      <c r="O230" s="0" t="n">
        <v>7</v>
      </c>
      <c r="P230" s="0" t="n">
        <v>56.3984</v>
      </c>
      <c r="Q230" s="0" t="n">
        <v>9.90063</v>
      </c>
      <c r="R230" s="0" t="n">
        <v>41</v>
      </c>
      <c r="S230" s="0" t="n">
        <v>1</v>
      </c>
      <c r="T230" s="0" t="n">
        <v>-13.789224</v>
      </c>
      <c r="U230" s="0" t="n">
        <v>1</v>
      </c>
      <c r="V230" s="0" t="n">
        <v>0.754746410158254</v>
      </c>
      <c r="W230" s="4" t="n">
        <v>0.0417905031498958</v>
      </c>
    </row>
    <row r="231" customFormat="false" ht="12.75" hidden="false" customHeight="false" outlineLevel="0" collapsed="false">
      <c r="A231" s="1" t="s">
        <v>708</v>
      </c>
      <c r="B231" s="0" t="s">
        <v>709</v>
      </c>
      <c r="C231" s="0" t="s">
        <v>710</v>
      </c>
      <c r="D231" s="0" t="n">
        <v>67.7394</v>
      </c>
      <c r="E231" s="0" t="n">
        <v>89.8206</v>
      </c>
      <c r="F231" s="0" t="n">
        <v>119.045</v>
      </c>
      <c r="G231" s="0" t="n">
        <v>6</v>
      </c>
      <c r="H231" s="0" t="n">
        <v>20.2446</v>
      </c>
      <c r="I231" s="0" t="n">
        <v>6.48215</v>
      </c>
      <c r="J231" s="0" t="n">
        <v>36</v>
      </c>
      <c r="K231" s="0" t="n">
        <v>1</v>
      </c>
      <c r="L231" s="0" t="n">
        <v>47.036</v>
      </c>
      <c r="M231" s="0" t="n">
        <v>67.7378</v>
      </c>
      <c r="N231" s="0" t="n">
        <v>94.7388</v>
      </c>
      <c r="O231" s="0" t="n">
        <v>7</v>
      </c>
      <c r="P231" s="0" t="n">
        <v>14.7897</v>
      </c>
      <c r="Q231" s="0" t="n">
        <v>5.34832</v>
      </c>
      <c r="R231" s="0" t="n">
        <v>37</v>
      </c>
      <c r="S231" s="0" t="n">
        <v>0.99858757</v>
      </c>
      <c r="T231" s="0" t="n">
        <v>-13.539323</v>
      </c>
      <c r="U231" s="0" t="n">
        <v>1</v>
      </c>
      <c r="V231" s="0" t="n">
        <v>0.754145485556765</v>
      </c>
      <c r="W231" s="4" t="n">
        <v>0.0442657370633589</v>
      </c>
    </row>
    <row r="232" customFormat="false" ht="12.75" hidden="false" customHeight="false" outlineLevel="0" collapsed="false">
      <c r="A232" s="1" t="s">
        <v>711</v>
      </c>
      <c r="B232" s="0" t="s">
        <v>712</v>
      </c>
      <c r="C232" s="0" t="s">
        <v>713</v>
      </c>
      <c r="D232" s="0" t="n">
        <v>345.146</v>
      </c>
      <c r="E232" s="0" t="n">
        <v>432.238</v>
      </c>
      <c r="F232" s="0" t="n">
        <v>525.867</v>
      </c>
      <c r="G232" s="0" t="n">
        <v>6</v>
      </c>
      <c r="H232" s="0" t="n">
        <v>74.3919</v>
      </c>
      <c r="I232" s="0" t="n">
        <v>14.1029</v>
      </c>
      <c r="J232" s="0" t="n">
        <v>36</v>
      </c>
      <c r="K232" s="0" t="n">
        <v>1</v>
      </c>
      <c r="L232" s="0" t="n">
        <v>221.659</v>
      </c>
      <c r="M232" s="0" t="n">
        <v>325.377</v>
      </c>
      <c r="N232" s="0" t="n">
        <v>400.24</v>
      </c>
      <c r="O232" s="0" t="n">
        <v>7</v>
      </c>
      <c r="P232" s="0" t="n">
        <v>63.8883</v>
      </c>
      <c r="Q232" s="0" t="n">
        <v>13.2134</v>
      </c>
      <c r="R232" s="0" t="n">
        <v>37</v>
      </c>
      <c r="S232" s="0" t="n">
        <v>1</v>
      </c>
      <c r="T232" s="0" t="n">
        <v>-17.542863</v>
      </c>
      <c r="U232" s="0" t="n">
        <v>1</v>
      </c>
      <c r="V232" s="0" t="n">
        <v>0.75277277796029</v>
      </c>
      <c r="W232" s="4" t="n">
        <v>0.0176081488152447</v>
      </c>
    </row>
    <row r="233" customFormat="false" ht="12.75" hidden="false" customHeight="false" outlineLevel="0" collapsed="false">
      <c r="A233" s="1" t="s">
        <v>714</v>
      </c>
      <c r="B233" s="0" t="s">
        <v>715</v>
      </c>
      <c r="C233" s="0" t="s">
        <v>716</v>
      </c>
      <c r="D233" s="0" t="n">
        <v>17.036</v>
      </c>
      <c r="E233" s="0" t="n">
        <v>21.8381</v>
      </c>
      <c r="F233" s="0" t="n">
        <v>26.2019</v>
      </c>
      <c r="G233" s="0" t="n">
        <v>6</v>
      </c>
      <c r="H233" s="0" t="n">
        <v>3.54847</v>
      </c>
      <c r="I233" s="0" t="n">
        <v>3.36353</v>
      </c>
      <c r="J233" s="0" t="n">
        <v>38</v>
      </c>
      <c r="K233" s="0" t="n">
        <v>0.99011299</v>
      </c>
      <c r="L233" s="0" t="n">
        <v>11.9619</v>
      </c>
      <c r="M233" s="0" t="n">
        <v>16.4378</v>
      </c>
      <c r="N233" s="0" t="n">
        <v>22.6987</v>
      </c>
      <c r="O233" s="0" t="n">
        <v>7</v>
      </c>
      <c r="P233" s="0" t="n">
        <v>3.72633</v>
      </c>
      <c r="Q233" s="0" t="n">
        <v>3.63288</v>
      </c>
      <c r="R233" s="0" t="n">
        <v>40</v>
      </c>
      <c r="S233" s="0" t="n">
        <v>0.97033898</v>
      </c>
      <c r="T233" s="0" t="n">
        <v>-16.55386</v>
      </c>
      <c r="U233" s="0" t="n">
        <v>1</v>
      </c>
      <c r="V233" s="0" t="n">
        <v>0.752712003333623</v>
      </c>
      <c r="W233" s="4" t="n">
        <v>0.0221112858966599</v>
      </c>
    </row>
    <row r="234" customFormat="false" ht="12.75" hidden="false" customHeight="false" outlineLevel="0" collapsed="false">
      <c r="A234" s="1" t="s">
        <v>717</v>
      </c>
      <c r="B234" s="0" t="s">
        <v>718</v>
      </c>
      <c r="C234" s="0" t="s">
        <v>719</v>
      </c>
      <c r="D234" s="0" t="n">
        <v>77.9502</v>
      </c>
      <c r="E234" s="0" t="n">
        <v>96.5632</v>
      </c>
      <c r="F234" s="0" t="n">
        <v>116.54</v>
      </c>
      <c r="G234" s="0" t="n">
        <v>6</v>
      </c>
      <c r="H234" s="0" t="n">
        <v>13.8401</v>
      </c>
      <c r="I234" s="0" t="n">
        <v>4.973</v>
      </c>
      <c r="J234" s="0" t="n">
        <v>42</v>
      </c>
      <c r="K234" s="0" t="n">
        <v>1</v>
      </c>
      <c r="L234" s="0" t="n">
        <v>58.0919</v>
      </c>
      <c r="M234" s="0" t="n">
        <v>72.6833</v>
      </c>
      <c r="N234" s="0" t="n">
        <v>92.5525</v>
      </c>
      <c r="O234" s="0" t="n">
        <v>7</v>
      </c>
      <c r="P234" s="0" t="n">
        <v>14.3792</v>
      </c>
      <c r="Q234" s="0" t="n">
        <v>5.27692</v>
      </c>
      <c r="R234" s="0" t="n">
        <v>42</v>
      </c>
      <c r="S234" s="0" t="n">
        <v>0.99858757</v>
      </c>
      <c r="T234" s="0" t="n">
        <v>-19.46056</v>
      </c>
      <c r="U234" s="0" t="n">
        <v>1</v>
      </c>
      <c r="V234" s="0" t="n">
        <v>0.752701857436373</v>
      </c>
      <c r="W234" s="4" t="n">
        <v>0.0113225435555026</v>
      </c>
    </row>
    <row r="235" customFormat="false" ht="12.75" hidden="false" customHeight="false" outlineLevel="0" collapsed="false">
      <c r="A235" s="1" t="s">
        <v>720</v>
      </c>
      <c r="B235" s="0" t="s">
        <v>721</v>
      </c>
      <c r="C235" s="0" t="s">
        <v>722</v>
      </c>
      <c r="D235" s="0" t="n">
        <v>244.735</v>
      </c>
      <c r="E235" s="0" t="n">
        <v>288.487</v>
      </c>
      <c r="F235" s="0" t="n">
        <v>361.831</v>
      </c>
      <c r="G235" s="0" t="n">
        <v>6</v>
      </c>
      <c r="H235" s="0" t="n">
        <v>46.771</v>
      </c>
      <c r="I235" s="0" t="n">
        <v>11.7915</v>
      </c>
      <c r="J235" s="0" t="n">
        <v>42</v>
      </c>
      <c r="K235" s="0" t="n">
        <v>1</v>
      </c>
      <c r="L235" s="0" t="n">
        <v>147.034</v>
      </c>
      <c r="M235" s="0" t="n">
        <v>217.032</v>
      </c>
      <c r="N235" s="0" t="n">
        <v>309.764</v>
      </c>
      <c r="O235" s="0" t="n">
        <v>7</v>
      </c>
      <c r="P235" s="0" t="n">
        <v>52.8272</v>
      </c>
      <c r="Q235" s="0" t="n">
        <v>11.2913</v>
      </c>
      <c r="R235" s="0" t="n">
        <v>37</v>
      </c>
      <c r="S235" s="0" t="n">
        <v>1</v>
      </c>
      <c r="T235" s="0" t="n">
        <v>-15.766459</v>
      </c>
      <c r="U235" s="0" t="n">
        <v>1</v>
      </c>
      <c r="V235" s="0" t="n">
        <v>0.752311195998433</v>
      </c>
      <c r="W235" s="4" t="n">
        <v>0.0265066046154741</v>
      </c>
    </row>
    <row r="236" customFormat="false" ht="12.75" hidden="false" customHeight="false" outlineLevel="0" collapsed="false">
      <c r="A236" s="1" t="s">
        <v>723</v>
      </c>
      <c r="B236" s="0" t="s">
        <v>724</v>
      </c>
      <c r="C236" s="0" t="s">
        <v>725</v>
      </c>
      <c r="D236" s="0" t="n">
        <v>286.576</v>
      </c>
      <c r="E236" s="0" t="n">
        <v>340.72</v>
      </c>
      <c r="F236" s="0" t="n">
        <v>410.544</v>
      </c>
      <c r="G236" s="0" t="n">
        <v>6</v>
      </c>
      <c r="H236" s="0" t="n">
        <v>46.4341</v>
      </c>
      <c r="I236" s="0" t="n">
        <v>12.8806</v>
      </c>
      <c r="J236" s="0" t="n">
        <v>40</v>
      </c>
      <c r="K236" s="0" t="n">
        <v>1</v>
      </c>
      <c r="L236" s="0" t="n">
        <v>155.966</v>
      </c>
      <c r="M236" s="0" t="n">
        <v>255.581</v>
      </c>
      <c r="N236" s="0" t="n">
        <v>315.72</v>
      </c>
      <c r="O236" s="0" t="n">
        <v>7</v>
      </c>
      <c r="P236" s="0" t="n">
        <v>57.3359</v>
      </c>
      <c r="Q236" s="0" t="n">
        <v>10.2663</v>
      </c>
      <c r="R236" s="0" t="n">
        <v>45</v>
      </c>
      <c r="S236" s="0" t="n">
        <v>1</v>
      </c>
      <c r="T236" s="0" t="n">
        <v>-18.449173</v>
      </c>
      <c r="U236" s="0" t="n">
        <v>1</v>
      </c>
      <c r="V236" s="0" t="n">
        <v>0.750120333411599</v>
      </c>
      <c r="W236" s="4" t="n">
        <v>0.0142916607981854</v>
      </c>
    </row>
    <row r="237" customFormat="false" ht="12.75" hidden="false" customHeight="false" outlineLevel="0" collapsed="false">
      <c r="A237" s="1" t="s">
        <v>726</v>
      </c>
      <c r="B237" s="0" t="s">
        <v>727</v>
      </c>
      <c r="C237" s="0" t="s">
        <v>728</v>
      </c>
      <c r="D237" s="0" t="n">
        <v>179.821</v>
      </c>
      <c r="E237" s="0" t="n">
        <v>239.08</v>
      </c>
      <c r="F237" s="0" t="n">
        <v>332.474</v>
      </c>
      <c r="G237" s="0" t="n">
        <v>6</v>
      </c>
      <c r="H237" s="0" t="n">
        <v>59.4028</v>
      </c>
      <c r="I237" s="0" t="n">
        <v>12.2143</v>
      </c>
      <c r="J237" s="0" t="n">
        <v>40</v>
      </c>
      <c r="K237" s="0" t="n">
        <v>1</v>
      </c>
      <c r="L237" s="0" t="n">
        <v>110.625</v>
      </c>
      <c r="M237" s="0" t="n">
        <v>179.277</v>
      </c>
      <c r="N237" s="0" t="n">
        <v>216.994</v>
      </c>
      <c r="O237" s="0" t="n">
        <v>7</v>
      </c>
      <c r="P237" s="0" t="n">
        <v>36.198</v>
      </c>
      <c r="Q237" s="0" t="n">
        <v>7.76867</v>
      </c>
      <c r="R237" s="0" t="n">
        <v>42</v>
      </c>
      <c r="S237" s="0" t="n">
        <v>1</v>
      </c>
      <c r="T237" s="0" t="n">
        <v>-13.248565</v>
      </c>
      <c r="U237" s="0" t="n">
        <v>1</v>
      </c>
      <c r="V237" s="0" t="n">
        <v>0.749861970888405</v>
      </c>
      <c r="W237" s="4" t="n">
        <v>0.0473307623886793</v>
      </c>
    </row>
    <row r="238" customFormat="false" ht="12.75" hidden="false" customHeight="false" outlineLevel="0" collapsed="false">
      <c r="A238" s="1" t="s">
        <v>729</v>
      </c>
      <c r="B238" s="0" t="s">
        <v>730</v>
      </c>
      <c r="C238" s="0" t="s">
        <v>731</v>
      </c>
      <c r="D238" s="0" t="n">
        <v>41.7507</v>
      </c>
      <c r="E238" s="0" t="n">
        <v>54.5587</v>
      </c>
      <c r="F238" s="0" t="n">
        <v>62.4771</v>
      </c>
      <c r="G238" s="0" t="n">
        <v>6</v>
      </c>
      <c r="H238" s="0" t="n">
        <v>6.97921</v>
      </c>
      <c r="I238" s="0" t="n">
        <v>3.58802</v>
      </c>
      <c r="J238" s="0" t="n">
        <v>45</v>
      </c>
      <c r="K238" s="0" t="n">
        <v>0.99858757</v>
      </c>
      <c r="L238" s="0" t="n">
        <v>35.2702</v>
      </c>
      <c r="M238" s="0" t="n">
        <v>40.7474</v>
      </c>
      <c r="N238" s="0" t="n">
        <v>46.8245</v>
      </c>
      <c r="O238" s="0" t="n">
        <v>7</v>
      </c>
      <c r="P238" s="0" t="n">
        <v>4.33263</v>
      </c>
      <c r="Q238" s="0" t="n">
        <v>4.27223</v>
      </c>
      <c r="R238" s="0" t="n">
        <v>38</v>
      </c>
      <c r="S238" s="0" t="n">
        <v>0.99858757</v>
      </c>
      <c r="T238" s="0" t="n">
        <v>-29.464386</v>
      </c>
      <c r="U238" s="0" t="n">
        <v>1</v>
      </c>
      <c r="V238" s="0" t="n">
        <v>0.746854305546137</v>
      </c>
      <c r="W238" s="4" t="n">
        <v>0.00113125731374482</v>
      </c>
    </row>
    <row r="239" customFormat="false" ht="12.75" hidden="false" customHeight="false" outlineLevel="0" collapsed="false">
      <c r="A239" s="1" t="s">
        <v>732</v>
      </c>
      <c r="B239" s="0" t="s">
        <v>733</v>
      </c>
      <c r="C239" s="0" t="s">
        <v>734</v>
      </c>
      <c r="D239" s="0" t="n">
        <v>33.9572</v>
      </c>
      <c r="E239" s="0" t="n">
        <v>51.7948</v>
      </c>
      <c r="F239" s="0" t="n">
        <v>68.7428</v>
      </c>
      <c r="G239" s="0" t="n">
        <v>6</v>
      </c>
      <c r="H239" s="0" t="n">
        <v>12.1833</v>
      </c>
      <c r="I239" s="0" t="n">
        <v>4.56868</v>
      </c>
      <c r="J239" s="0" t="n">
        <v>43</v>
      </c>
      <c r="K239" s="0" t="n">
        <v>0.99858757</v>
      </c>
      <c r="L239" s="0" t="n">
        <v>27.8009</v>
      </c>
      <c r="M239" s="0" t="n">
        <v>38.6432</v>
      </c>
      <c r="N239" s="0" t="n">
        <v>53.954</v>
      </c>
      <c r="O239" s="0" t="n">
        <v>7</v>
      </c>
      <c r="P239" s="0" t="n">
        <v>9.23453</v>
      </c>
      <c r="Q239" s="0" t="n">
        <v>4.92317</v>
      </c>
      <c r="R239" s="0" t="n">
        <v>39</v>
      </c>
      <c r="S239" s="0" t="n">
        <v>0.99858757</v>
      </c>
      <c r="T239" s="0" t="n">
        <v>-13.110338</v>
      </c>
      <c r="U239" s="0" t="n">
        <v>1</v>
      </c>
      <c r="V239" s="0" t="n">
        <v>0.746082618332342</v>
      </c>
      <c r="W239" s="4" t="n">
        <v>0.0488614330291729</v>
      </c>
    </row>
    <row r="240" customFormat="false" ht="12.75" hidden="false" customHeight="false" outlineLevel="0" collapsed="false">
      <c r="A240" s="1" t="s">
        <v>735</v>
      </c>
      <c r="B240" s="0" t="s">
        <v>736</v>
      </c>
      <c r="C240" s="0" t="s">
        <v>737</v>
      </c>
      <c r="D240" s="0" t="n">
        <v>37.0342</v>
      </c>
      <c r="E240" s="0" t="n">
        <v>46.0145</v>
      </c>
      <c r="F240" s="0" t="n">
        <v>61.0201</v>
      </c>
      <c r="G240" s="0" t="n">
        <v>6</v>
      </c>
      <c r="H240" s="0" t="n">
        <v>8.49175</v>
      </c>
      <c r="I240" s="0" t="n">
        <v>4.71456</v>
      </c>
      <c r="J240" s="0" t="n">
        <v>36</v>
      </c>
      <c r="K240" s="0" t="n">
        <v>0.99858757</v>
      </c>
      <c r="L240" s="0" t="n">
        <v>23.5038</v>
      </c>
      <c r="M240" s="0" t="n">
        <v>34.3281</v>
      </c>
      <c r="N240" s="0" t="n">
        <v>43.4236</v>
      </c>
      <c r="O240" s="0" t="n">
        <v>7</v>
      </c>
      <c r="P240" s="0" t="n">
        <v>6.29749</v>
      </c>
      <c r="Q240" s="0" t="n">
        <v>4.6918</v>
      </c>
      <c r="R240" s="0" t="n">
        <v>37</v>
      </c>
      <c r="S240" s="0" t="n">
        <v>0.99576271</v>
      </c>
      <c r="T240" s="0" t="n">
        <v>-17.996754</v>
      </c>
      <c r="U240" s="0" t="n">
        <v>1</v>
      </c>
      <c r="V240" s="0" t="n">
        <v>0.746027882515294</v>
      </c>
      <c r="W240" s="4" t="n">
        <v>0.0158607821473718</v>
      </c>
    </row>
    <row r="241" customFormat="false" ht="12.75" hidden="false" customHeight="false" outlineLevel="0" collapsed="false">
      <c r="A241" s="1" t="s">
        <v>738</v>
      </c>
      <c r="B241" s="0" t="s">
        <v>739</v>
      </c>
      <c r="C241" s="0" t="s">
        <v>740</v>
      </c>
      <c r="D241" s="0" t="n">
        <v>41.7288</v>
      </c>
      <c r="E241" s="0" t="n">
        <v>68.0249</v>
      </c>
      <c r="F241" s="0" t="n">
        <v>80.0752</v>
      </c>
      <c r="G241" s="0" t="n">
        <v>6</v>
      </c>
      <c r="H241" s="0" t="n">
        <v>15.2397</v>
      </c>
      <c r="I241" s="0" t="n">
        <v>4.36898</v>
      </c>
      <c r="J241" s="0" t="n">
        <v>42</v>
      </c>
      <c r="K241" s="0" t="n">
        <v>0.99858757</v>
      </c>
      <c r="L241" s="0" t="n">
        <v>38.0496</v>
      </c>
      <c r="M241" s="0" t="n">
        <v>50.7055</v>
      </c>
      <c r="N241" s="0" t="n">
        <v>66.4718</v>
      </c>
      <c r="O241" s="0" t="n">
        <v>7</v>
      </c>
      <c r="P241" s="0" t="n">
        <v>11.2374</v>
      </c>
      <c r="Q241" s="0" t="n">
        <v>5.0988</v>
      </c>
      <c r="R241" s="0" t="n">
        <v>42</v>
      </c>
      <c r="S241" s="0" t="n">
        <v>0.99858757</v>
      </c>
      <c r="T241" s="0" t="n">
        <v>-14.200271</v>
      </c>
      <c r="U241" s="0" t="n">
        <v>1</v>
      </c>
      <c r="V241" s="0" t="n">
        <v>0.745396171107933</v>
      </c>
      <c r="W241" s="4" t="n">
        <v>0.0380165673221102</v>
      </c>
    </row>
    <row r="242" customFormat="false" ht="12.75" hidden="false" customHeight="false" outlineLevel="0" collapsed="false">
      <c r="A242" s="1" t="s">
        <v>741</v>
      </c>
      <c r="B242" s="0" t="s">
        <v>742</v>
      </c>
      <c r="C242" s="0" t="s">
        <v>743</v>
      </c>
      <c r="D242" s="0" t="n">
        <v>257.084</v>
      </c>
      <c r="E242" s="0" t="n">
        <v>335.253</v>
      </c>
      <c r="F242" s="0" t="n">
        <v>413.197</v>
      </c>
      <c r="G242" s="0" t="n">
        <v>6</v>
      </c>
      <c r="H242" s="0" t="n">
        <v>56.7894</v>
      </c>
      <c r="I242" s="0" t="n">
        <v>12.1048</v>
      </c>
      <c r="J242" s="0" t="n">
        <v>44</v>
      </c>
      <c r="K242" s="0" t="n">
        <v>1</v>
      </c>
      <c r="L242" s="0" t="n">
        <v>192.757</v>
      </c>
      <c r="M242" s="0" t="n">
        <v>248.909</v>
      </c>
      <c r="N242" s="0" t="n">
        <v>292.785</v>
      </c>
      <c r="O242" s="0" t="n">
        <v>7</v>
      </c>
      <c r="P242" s="0" t="n">
        <v>34.6659</v>
      </c>
      <c r="Q242" s="0" t="n">
        <v>10.4786</v>
      </c>
      <c r="R242" s="0" t="n">
        <v>43</v>
      </c>
      <c r="S242" s="0" t="n">
        <v>1</v>
      </c>
      <c r="T242" s="0" t="n">
        <v>-22.036279</v>
      </c>
      <c r="U242" s="0" t="n">
        <v>1</v>
      </c>
      <c r="V242" s="0" t="n">
        <v>0.742451223404414</v>
      </c>
      <c r="W242" s="4" t="n">
        <v>0.00625708565215954</v>
      </c>
    </row>
    <row r="243" customFormat="false" ht="12.75" hidden="false" customHeight="false" outlineLevel="0" collapsed="false">
      <c r="A243" s="1" t="s">
        <v>744</v>
      </c>
      <c r="B243" s="0" t="s">
        <v>745</v>
      </c>
      <c r="C243" s="0" t="s">
        <v>746</v>
      </c>
      <c r="D243" s="0" t="n">
        <v>69.1579</v>
      </c>
      <c r="E243" s="0" t="n">
        <v>95.991</v>
      </c>
      <c r="F243" s="0" t="n">
        <v>121.059</v>
      </c>
      <c r="G243" s="0" t="n">
        <v>6</v>
      </c>
      <c r="H243" s="0" t="n">
        <v>18.0543</v>
      </c>
      <c r="I243" s="0" t="n">
        <v>5.50619</v>
      </c>
      <c r="J243" s="0" t="n">
        <v>42</v>
      </c>
      <c r="K243" s="0" t="n">
        <v>1</v>
      </c>
      <c r="L243" s="0" t="n">
        <v>45.0943</v>
      </c>
      <c r="M243" s="0" t="n">
        <v>71.2145</v>
      </c>
      <c r="N243" s="0" t="n">
        <v>89.812</v>
      </c>
      <c r="O243" s="0" t="n">
        <v>7</v>
      </c>
      <c r="P243" s="0" t="n">
        <v>16.5073</v>
      </c>
      <c r="Q243" s="0" t="n">
        <v>5.73833</v>
      </c>
      <c r="R243" s="0" t="n">
        <v>38</v>
      </c>
      <c r="S243" s="0" t="n">
        <v>0.99858757</v>
      </c>
      <c r="T243" s="0" t="n">
        <v>-15.958106</v>
      </c>
      <c r="U243" s="0" t="n">
        <v>1</v>
      </c>
      <c r="V243" s="0" t="n">
        <v>0.741887260263983</v>
      </c>
      <c r="W243" s="4" t="n">
        <v>0.0253623446558815</v>
      </c>
    </row>
    <row r="244" customFormat="false" ht="12.75" hidden="false" customHeight="false" outlineLevel="0" collapsed="false">
      <c r="A244" s="1" t="s">
        <v>747</v>
      </c>
      <c r="B244" s="0" t="s">
        <v>748</v>
      </c>
      <c r="C244" s="0" t="s">
        <v>749</v>
      </c>
      <c r="D244" s="0" t="n">
        <v>723.722</v>
      </c>
      <c r="E244" s="0" t="n">
        <v>886.332</v>
      </c>
      <c r="F244" s="0" t="n">
        <v>1107.36</v>
      </c>
      <c r="G244" s="0" t="n">
        <v>6</v>
      </c>
      <c r="H244" s="0" t="n">
        <v>162.4</v>
      </c>
      <c r="I244" s="0" t="n">
        <v>24.8421</v>
      </c>
      <c r="J244" s="0" t="n">
        <v>37</v>
      </c>
      <c r="K244" s="0" t="n">
        <v>1</v>
      </c>
      <c r="L244" s="0" t="n">
        <v>454.592</v>
      </c>
      <c r="M244" s="0" t="n">
        <v>657.106</v>
      </c>
      <c r="N244" s="0" t="n">
        <v>962.112</v>
      </c>
      <c r="O244" s="0" t="n">
        <v>7</v>
      </c>
      <c r="P244" s="0" t="n">
        <v>201.734</v>
      </c>
      <c r="Q244" s="0" t="n">
        <v>22.9069</v>
      </c>
      <c r="R244" s="0" t="n">
        <v>36</v>
      </c>
      <c r="S244" s="0" t="n">
        <v>1</v>
      </c>
      <c r="T244" s="0" t="n">
        <v>-13.218479</v>
      </c>
      <c r="U244" s="0" t="n">
        <v>1</v>
      </c>
      <c r="V244" s="0" t="n">
        <v>0.74137682042395</v>
      </c>
      <c r="W244" s="4" t="n">
        <v>0.0476597873208728</v>
      </c>
    </row>
    <row r="245" customFormat="false" ht="12.75" hidden="false" customHeight="false" outlineLevel="0" collapsed="false">
      <c r="A245" s="1" t="s">
        <v>750</v>
      </c>
      <c r="B245" s="0" t="s">
        <v>751</v>
      </c>
      <c r="C245" s="0" t="s">
        <v>752</v>
      </c>
      <c r="D245" s="0" t="n">
        <v>372.058</v>
      </c>
      <c r="E245" s="0" t="n">
        <v>489.151</v>
      </c>
      <c r="F245" s="0" t="n">
        <v>559.784</v>
      </c>
      <c r="G245" s="0" t="n">
        <v>6</v>
      </c>
      <c r="H245" s="0" t="n">
        <v>71.0764</v>
      </c>
      <c r="I245" s="0" t="n">
        <v>13.686</v>
      </c>
      <c r="J245" s="0" t="n">
        <v>44</v>
      </c>
      <c r="K245" s="0" t="n">
        <v>1</v>
      </c>
      <c r="L245" s="0" t="n">
        <v>243.278</v>
      </c>
      <c r="M245" s="0" t="n">
        <v>361.963</v>
      </c>
      <c r="N245" s="0" t="n">
        <v>540.099</v>
      </c>
      <c r="O245" s="0" t="n">
        <v>7</v>
      </c>
      <c r="P245" s="0" t="n">
        <v>103.977</v>
      </c>
      <c r="Q245" s="0" t="n">
        <v>13.6819</v>
      </c>
      <c r="R245" s="0" t="n">
        <v>48</v>
      </c>
      <c r="S245" s="0" t="n">
        <v>1</v>
      </c>
      <c r="T245" s="0" t="n">
        <v>-15.498716</v>
      </c>
      <c r="U245" s="0" t="n">
        <v>1</v>
      </c>
      <c r="V245" s="0" t="n">
        <v>0.739982132306793</v>
      </c>
      <c r="W245" s="4" t="n">
        <v>0.0281921631479577</v>
      </c>
    </row>
    <row r="246" customFormat="false" ht="12.75" hidden="false" customHeight="false" outlineLevel="0" collapsed="false">
      <c r="A246" s="1" t="s">
        <v>753</v>
      </c>
      <c r="B246" s="0" t="s">
        <v>754</v>
      </c>
      <c r="C246" s="0" t="s">
        <v>755</v>
      </c>
      <c r="D246" s="0" t="n">
        <v>211.644</v>
      </c>
      <c r="E246" s="0" t="n">
        <v>276.707</v>
      </c>
      <c r="F246" s="0" t="n">
        <v>363.91</v>
      </c>
      <c r="G246" s="0" t="n">
        <v>6</v>
      </c>
      <c r="H246" s="0" t="n">
        <v>53.1905</v>
      </c>
      <c r="I246" s="0" t="n">
        <v>11.1028</v>
      </c>
      <c r="J246" s="0" t="n">
        <v>38</v>
      </c>
      <c r="K246" s="0" t="n">
        <v>1</v>
      </c>
      <c r="L246" s="0" t="n">
        <v>126.813</v>
      </c>
      <c r="M246" s="0" t="n">
        <v>204.758</v>
      </c>
      <c r="N246" s="0" t="n">
        <v>283.182</v>
      </c>
      <c r="O246" s="0" t="n">
        <v>7</v>
      </c>
      <c r="P246" s="0" t="n">
        <v>61.514</v>
      </c>
      <c r="Q246" s="0" t="n">
        <v>8.79405</v>
      </c>
      <c r="R246" s="0" t="n">
        <v>40</v>
      </c>
      <c r="S246" s="0" t="n">
        <v>1</v>
      </c>
      <c r="T246" s="0" t="n">
        <v>-13.26387</v>
      </c>
      <c r="U246" s="0" t="n">
        <v>1</v>
      </c>
      <c r="V246" s="0" t="n">
        <v>0.739981279837518</v>
      </c>
      <c r="W246" s="4" t="n">
        <v>0.0471642573051592</v>
      </c>
    </row>
    <row r="247" customFormat="false" ht="12.75" hidden="false" customHeight="false" outlineLevel="0" collapsed="false">
      <c r="A247" s="1" t="s">
        <v>756</v>
      </c>
      <c r="B247" s="0" t="s">
        <v>757</v>
      </c>
      <c r="C247" s="0" t="s">
        <v>758</v>
      </c>
      <c r="D247" s="0" t="n">
        <v>138.278</v>
      </c>
      <c r="E247" s="0" t="n">
        <v>174.46</v>
      </c>
      <c r="F247" s="0" t="n">
        <v>239.265</v>
      </c>
      <c r="G247" s="0" t="n">
        <v>6</v>
      </c>
      <c r="H247" s="0" t="n">
        <v>36.8199</v>
      </c>
      <c r="I247" s="0" t="n">
        <v>7.72415</v>
      </c>
      <c r="J247" s="0" t="n">
        <v>41</v>
      </c>
      <c r="K247" s="0" t="n">
        <v>1</v>
      </c>
      <c r="L247" s="0" t="n">
        <v>95.0334</v>
      </c>
      <c r="M247" s="0" t="n">
        <v>128.985</v>
      </c>
      <c r="N247" s="0" t="n">
        <v>201.945</v>
      </c>
      <c r="O247" s="0" t="n">
        <v>7</v>
      </c>
      <c r="P247" s="0" t="n">
        <v>36.7807</v>
      </c>
      <c r="Q247" s="0" t="n">
        <v>6.98328</v>
      </c>
      <c r="R247" s="0" t="n">
        <v>35</v>
      </c>
      <c r="S247" s="0" t="n">
        <v>1</v>
      </c>
      <c r="T247" s="0" t="n">
        <v>-13.164059</v>
      </c>
      <c r="U247" s="0" t="n">
        <v>1</v>
      </c>
      <c r="V247" s="0" t="n">
        <v>0.739338530322137</v>
      </c>
      <c r="W247" s="4" t="n">
        <v>0.0482607536878957</v>
      </c>
    </row>
    <row r="248" customFormat="false" ht="12.75" hidden="false" customHeight="false" outlineLevel="0" collapsed="false">
      <c r="A248" s="1" t="s">
        <v>759</v>
      </c>
      <c r="B248" s="0" t="s">
        <v>760</v>
      </c>
      <c r="C248" s="0" t="s">
        <v>761</v>
      </c>
      <c r="D248" s="0" t="n">
        <v>58.3382</v>
      </c>
      <c r="E248" s="0" t="n">
        <v>66.43</v>
      </c>
      <c r="F248" s="0" t="n">
        <v>84.1201</v>
      </c>
      <c r="G248" s="0" t="n">
        <v>6</v>
      </c>
      <c r="H248" s="0" t="n">
        <v>9.14634</v>
      </c>
      <c r="I248" s="0" t="n">
        <v>5.01592</v>
      </c>
      <c r="J248" s="0" t="n">
        <v>39</v>
      </c>
      <c r="K248" s="0" t="n">
        <v>0.99858757</v>
      </c>
      <c r="L248" s="0" t="n">
        <v>16.2189</v>
      </c>
      <c r="M248" s="0" t="n">
        <v>49.0983</v>
      </c>
      <c r="N248" s="0" t="n">
        <v>62.5209</v>
      </c>
      <c r="O248" s="0" t="n">
        <v>7</v>
      </c>
      <c r="P248" s="0" t="n">
        <v>16.0083</v>
      </c>
      <c r="Q248" s="0" t="n">
        <v>4.90663</v>
      </c>
      <c r="R248" s="0" t="n">
        <v>36</v>
      </c>
      <c r="S248" s="0" t="n">
        <v>0.99858757</v>
      </c>
      <c r="T248" s="0" t="n">
        <v>-14.041582</v>
      </c>
      <c r="U248" s="0" t="n">
        <v>1</v>
      </c>
      <c r="V248" s="0" t="n">
        <v>0.739098298961313</v>
      </c>
      <c r="W248" s="4" t="n">
        <v>0.0394313639690874</v>
      </c>
    </row>
    <row r="249" customFormat="false" ht="12.75" hidden="false" customHeight="false" outlineLevel="0" collapsed="false">
      <c r="A249" s="1" t="s">
        <v>762</v>
      </c>
      <c r="B249" s="0" t="s">
        <v>763</v>
      </c>
      <c r="C249" s="0" t="s">
        <v>764</v>
      </c>
      <c r="D249" s="0" t="n">
        <v>113.173</v>
      </c>
      <c r="E249" s="0" t="n">
        <v>160.072</v>
      </c>
      <c r="F249" s="0" t="n">
        <v>184.636</v>
      </c>
      <c r="G249" s="0" t="n">
        <v>6</v>
      </c>
      <c r="H249" s="0" t="n">
        <v>27.9101</v>
      </c>
      <c r="I249" s="0" t="n">
        <v>8.20773</v>
      </c>
      <c r="J249" s="0" t="n">
        <v>48</v>
      </c>
      <c r="K249" s="0" t="n">
        <v>1</v>
      </c>
      <c r="L249" s="0" t="n">
        <v>84.8998</v>
      </c>
      <c r="M249" s="0" t="n">
        <v>118.307</v>
      </c>
      <c r="N249" s="0" t="n">
        <v>154.129</v>
      </c>
      <c r="O249" s="0" t="n">
        <v>7</v>
      </c>
      <c r="P249" s="0" t="n">
        <v>29.6558</v>
      </c>
      <c r="Q249" s="0" t="n">
        <v>6.62202</v>
      </c>
      <c r="R249" s="0" t="n">
        <v>43</v>
      </c>
      <c r="S249" s="0" t="n">
        <v>1</v>
      </c>
      <c r="T249" s="0" t="n">
        <v>-16.072378</v>
      </c>
      <c r="U249" s="0" t="n">
        <v>1</v>
      </c>
      <c r="V249" s="0" t="n">
        <v>0.739086161227448</v>
      </c>
      <c r="W249" s="4" t="n">
        <v>0.0247037111122047</v>
      </c>
    </row>
    <row r="250" customFormat="false" ht="12.75" hidden="false" customHeight="false" outlineLevel="0" collapsed="false">
      <c r="A250" s="1" t="s">
        <v>765</v>
      </c>
      <c r="B250" s="0" t="s">
        <v>766</v>
      </c>
      <c r="C250" s="0" t="s">
        <v>767</v>
      </c>
      <c r="D250" s="0" t="n">
        <v>502.462</v>
      </c>
      <c r="E250" s="0" t="n">
        <v>563.768</v>
      </c>
      <c r="F250" s="0" t="n">
        <v>667.077</v>
      </c>
      <c r="G250" s="0" t="n">
        <v>6</v>
      </c>
      <c r="H250" s="0" t="n">
        <v>61.7673</v>
      </c>
      <c r="I250" s="0" t="n">
        <v>18.2028</v>
      </c>
      <c r="J250" s="0" t="n">
        <v>41</v>
      </c>
      <c r="K250" s="0" t="n">
        <v>1</v>
      </c>
      <c r="L250" s="0" t="n">
        <v>306.951</v>
      </c>
      <c r="M250" s="0" t="n">
        <v>415.579</v>
      </c>
      <c r="N250" s="0" t="n">
        <v>534.444</v>
      </c>
      <c r="O250" s="0" t="n">
        <v>7</v>
      </c>
      <c r="P250" s="0" t="n">
        <v>72.8068</v>
      </c>
      <c r="Q250" s="0" t="n">
        <v>13.7309</v>
      </c>
      <c r="R250" s="0" t="n">
        <v>40</v>
      </c>
      <c r="S250" s="0" t="n">
        <v>1</v>
      </c>
      <c r="T250" s="0" t="n">
        <v>-26.183982</v>
      </c>
      <c r="U250" s="0" t="n">
        <v>1</v>
      </c>
      <c r="V250" s="0" t="n">
        <v>0.737145421520909</v>
      </c>
      <c r="W250" s="4" t="n">
        <v>0.00240769682466004</v>
      </c>
    </row>
    <row r="251" customFormat="false" ht="12.75" hidden="false" customHeight="false" outlineLevel="0" collapsed="false">
      <c r="A251" s="1" t="s">
        <v>768</v>
      </c>
      <c r="B251" s="0" t="s">
        <v>769</v>
      </c>
      <c r="C251" s="0" t="s">
        <v>770</v>
      </c>
      <c r="D251" s="0" t="n">
        <v>244.245</v>
      </c>
      <c r="E251" s="0" t="n">
        <v>307.887</v>
      </c>
      <c r="F251" s="0" t="n">
        <v>404.573</v>
      </c>
      <c r="G251" s="0" t="n">
        <v>6</v>
      </c>
      <c r="H251" s="0" t="n">
        <v>61.5271</v>
      </c>
      <c r="I251" s="0" t="n">
        <v>13.3053</v>
      </c>
      <c r="J251" s="0" t="n">
        <v>37</v>
      </c>
      <c r="K251" s="0" t="n">
        <v>1</v>
      </c>
      <c r="L251" s="0" t="n">
        <v>137.739</v>
      </c>
      <c r="M251" s="0" t="n">
        <v>226.939</v>
      </c>
      <c r="N251" s="0" t="n">
        <v>308.876</v>
      </c>
      <c r="O251" s="0" t="n">
        <v>7</v>
      </c>
      <c r="P251" s="0" t="n">
        <v>67.7523</v>
      </c>
      <c r="Q251" s="0" t="n">
        <v>10.4887</v>
      </c>
      <c r="R251" s="0" t="n">
        <v>38</v>
      </c>
      <c r="S251" s="0" t="n">
        <v>1</v>
      </c>
      <c r="T251" s="0" t="n">
        <v>-13.295859</v>
      </c>
      <c r="U251" s="0" t="n">
        <v>1</v>
      </c>
      <c r="V251" s="0" t="n">
        <v>0.737085359238942</v>
      </c>
      <c r="W251" s="4" t="n">
        <v>0.0468181339663586</v>
      </c>
    </row>
    <row r="252" customFormat="false" ht="12.75" hidden="false" customHeight="false" outlineLevel="0" collapsed="false">
      <c r="A252" s="1" t="s">
        <v>771</v>
      </c>
      <c r="B252" s="0" t="s">
        <v>772</v>
      </c>
      <c r="C252" s="0" t="s">
        <v>773</v>
      </c>
      <c r="D252" s="0" t="n">
        <v>75.8158</v>
      </c>
      <c r="E252" s="0" t="n">
        <v>110.866</v>
      </c>
      <c r="F252" s="0" t="n">
        <v>161.904</v>
      </c>
      <c r="G252" s="0" t="n">
        <v>6</v>
      </c>
      <c r="H252" s="0" t="n">
        <v>32.6045</v>
      </c>
      <c r="I252" s="0" t="n">
        <v>6.54442</v>
      </c>
      <c r="J252" s="0" t="n">
        <v>41</v>
      </c>
      <c r="K252" s="0" t="n">
        <v>1</v>
      </c>
      <c r="L252" s="0" t="n">
        <v>63.5248</v>
      </c>
      <c r="M252" s="0" t="n">
        <v>81.6689</v>
      </c>
      <c r="N252" s="0" t="n">
        <v>100.315</v>
      </c>
      <c r="O252" s="0" t="n">
        <v>7</v>
      </c>
      <c r="P252" s="0" t="n">
        <v>11.3055</v>
      </c>
      <c r="Q252" s="0" t="n">
        <v>5.78042</v>
      </c>
      <c r="R252" s="0" t="n">
        <v>41</v>
      </c>
      <c r="S252" s="0" t="n">
        <v>0.99858757</v>
      </c>
      <c r="T252" s="0" t="n">
        <v>-13.244277</v>
      </c>
      <c r="U252" s="0" t="n">
        <v>1</v>
      </c>
      <c r="V252" s="0" t="n">
        <v>0.736645139177025</v>
      </c>
      <c r="W252" s="4" t="n">
        <v>0.0473775174233119</v>
      </c>
    </row>
    <row r="253" customFormat="false" ht="12.75" hidden="false" customHeight="false" outlineLevel="0" collapsed="false">
      <c r="A253" s="1" t="s">
        <v>774</v>
      </c>
      <c r="B253" s="0" t="s">
        <v>775</v>
      </c>
      <c r="C253" s="0" t="s">
        <v>776</v>
      </c>
      <c r="D253" s="0" t="n">
        <v>468.478</v>
      </c>
      <c r="E253" s="0" t="n">
        <v>510.674</v>
      </c>
      <c r="F253" s="0" t="n">
        <v>563.079</v>
      </c>
      <c r="G253" s="0" t="n">
        <v>6</v>
      </c>
      <c r="H253" s="0" t="n">
        <v>37.1524</v>
      </c>
      <c r="I253" s="0" t="n">
        <v>18.9921</v>
      </c>
      <c r="J253" s="0" t="n">
        <v>40</v>
      </c>
      <c r="K253" s="0" t="n">
        <v>1</v>
      </c>
      <c r="L253" s="0" t="n">
        <v>306.498</v>
      </c>
      <c r="M253" s="0" t="n">
        <v>375.987</v>
      </c>
      <c r="N253" s="0" t="n">
        <v>452.497</v>
      </c>
      <c r="O253" s="0" t="n">
        <v>7</v>
      </c>
      <c r="P253" s="0" t="n">
        <v>48.5222</v>
      </c>
      <c r="Q253" s="0" t="n">
        <v>17.0121</v>
      </c>
      <c r="R253" s="0" t="n">
        <v>40</v>
      </c>
      <c r="S253" s="0" t="n">
        <v>1</v>
      </c>
      <c r="T253" s="0" t="n">
        <v>-37.541254</v>
      </c>
      <c r="U253" s="0" t="n">
        <v>1</v>
      </c>
      <c r="V253" s="0" t="n">
        <v>0.736256398406812</v>
      </c>
      <c r="W253" s="4" t="n">
        <v>0.00017614673595431</v>
      </c>
    </row>
    <row r="254" customFormat="false" ht="12.75" hidden="false" customHeight="false" outlineLevel="0" collapsed="false">
      <c r="A254" s="1" t="s">
        <v>777</v>
      </c>
      <c r="B254" s="0" t="s">
        <v>778</v>
      </c>
      <c r="C254" s="0" t="s">
        <v>779</v>
      </c>
      <c r="D254" s="0" t="n">
        <v>16.3431</v>
      </c>
      <c r="E254" s="0" t="n">
        <v>26.0482</v>
      </c>
      <c r="F254" s="0" t="n">
        <v>34.6939</v>
      </c>
      <c r="G254" s="0" t="n">
        <v>6</v>
      </c>
      <c r="H254" s="0" t="n">
        <v>6.67153</v>
      </c>
      <c r="I254" s="0" t="n">
        <v>3.63197</v>
      </c>
      <c r="J254" s="0" t="n">
        <v>40</v>
      </c>
      <c r="K254" s="0" t="n">
        <v>0.99293785</v>
      </c>
      <c r="L254" s="0" t="n">
        <v>14.4692</v>
      </c>
      <c r="M254" s="0" t="n">
        <v>19.1715</v>
      </c>
      <c r="N254" s="0" t="n">
        <v>24.9326</v>
      </c>
      <c r="O254" s="0" t="n">
        <v>7</v>
      </c>
      <c r="P254" s="0" t="n">
        <v>3.68454</v>
      </c>
      <c r="Q254" s="0" t="n">
        <v>4.2696</v>
      </c>
      <c r="R254" s="0" t="n">
        <v>41</v>
      </c>
      <c r="S254" s="0" t="n">
        <v>0.97316384</v>
      </c>
      <c r="T254" s="0" t="n">
        <v>-14.156151</v>
      </c>
      <c r="U254" s="0" t="n">
        <v>1</v>
      </c>
      <c r="V254" s="0" t="n">
        <v>0.736000952081142</v>
      </c>
      <c r="W254" s="4" t="n">
        <v>0.0384047462534045</v>
      </c>
    </row>
    <row r="255" customFormat="false" ht="12.75" hidden="false" customHeight="false" outlineLevel="0" collapsed="false">
      <c r="A255" s="1" t="s">
        <v>780</v>
      </c>
      <c r="B255" s="0" t="s">
        <v>781</v>
      </c>
      <c r="C255" s="0" t="s">
        <v>782</v>
      </c>
      <c r="D255" s="0" t="n">
        <v>68.6257</v>
      </c>
      <c r="E255" s="0" t="n">
        <v>101.716</v>
      </c>
      <c r="F255" s="0" t="n">
        <v>128.298</v>
      </c>
      <c r="G255" s="0" t="n">
        <v>6</v>
      </c>
      <c r="H255" s="0" t="n">
        <v>21.8463</v>
      </c>
      <c r="I255" s="0" t="n">
        <v>5.40876</v>
      </c>
      <c r="J255" s="0" t="n">
        <v>44</v>
      </c>
      <c r="K255" s="0" t="n">
        <v>1</v>
      </c>
      <c r="L255" s="0" t="n">
        <v>66.3162</v>
      </c>
      <c r="M255" s="0" t="n">
        <v>74.8152</v>
      </c>
      <c r="N255" s="0" t="n">
        <v>88.0525</v>
      </c>
      <c r="O255" s="0" t="n">
        <v>7</v>
      </c>
      <c r="P255" s="0" t="n">
        <v>7.93417</v>
      </c>
      <c r="Q255" s="0" t="n">
        <v>5.25738</v>
      </c>
      <c r="R255" s="0" t="n">
        <v>44</v>
      </c>
      <c r="S255" s="0" t="n">
        <v>0.99858757</v>
      </c>
      <c r="T255" s="0" t="n">
        <v>-19.569377</v>
      </c>
      <c r="U255" s="0" t="n">
        <v>1</v>
      </c>
      <c r="V255" s="0" t="n">
        <v>0.735530300051123</v>
      </c>
      <c r="W255" s="4" t="n">
        <v>0.0110423701250133</v>
      </c>
    </row>
    <row r="256" customFormat="false" ht="12.75" hidden="false" customHeight="false" outlineLevel="0" collapsed="false">
      <c r="A256" s="1" t="s">
        <v>783</v>
      </c>
      <c r="B256" s="0" t="s">
        <v>784</v>
      </c>
      <c r="C256" s="0" t="s">
        <v>785</v>
      </c>
      <c r="D256" s="0" t="n">
        <v>64.1923</v>
      </c>
      <c r="E256" s="0" t="n">
        <v>71.7668</v>
      </c>
      <c r="F256" s="0" t="n">
        <v>83.4563</v>
      </c>
      <c r="G256" s="0" t="n">
        <v>6</v>
      </c>
      <c r="H256" s="0" t="n">
        <v>8.11392</v>
      </c>
      <c r="I256" s="0" t="n">
        <v>6.85252</v>
      </c>
      <c r="J256" s="0" t="n">
        <v>32</v>
      </c>
      <c r="K256" s="0" t="n">
        <v>0.99858757</v>
      </c>
      <c r="L256" s="0" t="n">
        <v>38.8573</v>
      </c>
      <c r="M256" s="0" t="n">
        <v>52.7609</v>
      </c>
      <c r="N256" s="0" t="n">
        <v>66.8953</v>
      </c>
      <c r="O256" s="0" t="n">
        <v>7</v>
      </c>
      <c r="P256" s="0" t="n">
        <v>10.7872</v>
      </c>
      <c r="Q256" s="0" t="n">
        <v>6.35346</v>
      </c>
      <c r="R256" s="0" t="n">
        <v>34</v>
      </c>
      <c r="S256" s="0" t="n">
        <v>0.99858757</v>
      </c>
      <c r="T256" s="0" t="n">
        <v>-23.302752</v>
      </c>
      <c r="U256" s="0" t="n">
        <v>1</v>
      </c>
      <c r="V256" s="0" t="n">
        <v>0.735171416309491</v>
      </c>
      <c r="W256" s="4" t="n">
        <v>0.00467438844784388</v>
      </c>
    </row>
    <row r="257" customFormat="false" ht="12.75" hidden="false" customHeight="false" outlineLevel="0" collapsed="false">
      <c r="A257" s="1" t="s">
        <v>786</v>
      </c>
      <c r="B257" s="0" t="s">
        <v>787</v>
      </c>
      <c r="C257" s="0" t="s">
        <v>788</v>
      </c>
      <c r="D257" s="0" t="n">
        <v>191.572</v>
      </c>
      <c r="E257" s="0" t="n">
        <v>256.485</v>
      </c>
      <c r="F257" s="0" t="n">
        <v>307.269</v>
      </c>
      <c r="G257" s="0" t="n">
        <v>6</v>
      </c>
      <c r="H257" s="0" t="n">
        <v>37.2364</v>
      </c>
      <c r="I257" s="0" t="n">
        <v>10.7999</v>
      </c>
      <c r="J257" s="0" t="n">
        <v>42</v>
      </c>
      <c r="K257" s="0" t="n">
        <v>1</v>
      </c>
      <c r="L257" s="0" t="n">
        <v>143.935</v>
      </c>
      <c r="M257" s="0" t="n">
        <v>188.55</v>
      </c>
      <c r="N257" s="0" t="n">
        <v>257.57</v>
      </c>
      <c r="O257" s="0" t="n">
        <v>7</v>
      </c>
      <c r="P257" s="0" t="n">
        <v>40.3564</v>
      </c>
      <c r="Q257" s="0" t="n">
        <v>9.2475</v>
      </c>
      <c r="R257" s="0" t="n">
        <v>41</v>
      </c>
      <c r="S257" s="0" t="n">
        <v>1</v>
      </c>
      <c r="T257" s="0" t="n">
        <v>-20.21431</v>
      </c>
      <c r="U257" s="0" t="n">
        <v>1</v>
      </c>
      <c r="V257" s="0" t="n">
        <v>0.735130709398211</v>
      </c>
      <c r="W257" s="4" t="n">
        <v>0.00951851064647089</v>
      </c>
    </row>
    <row r="258" customFormat="false" ht="12.75" hidden="false" customHeight="false" outlineLevel="0" collapsed="false">
      <c r="A258" s="1" t="s">
        <v>789</v>
      </c>
      <c r="B258" s="0" t="s">
        <v>790</v>
      </c>
      <c r="C258" s="0" t="s">
        <v>791</v>
      </c>
      <c r="D258" s="0" t="n">
        <v>66.4309</v>
      </c>
      <c r="E258" s="0" t="n">
        <v>80.4033</v>
      </c>
      <c r="F258" s="0" t="n">
        <v>108.96</v>
      </c>
      <c r="G258" s="0" t="n">
        <v>6</v>
      </c>
      <c r="H258" s="0" t="n">
        <v>14.6135</v>
      </c>
      <c r="I258" s="0" t="n">
        <v>6.03205</v>
      </c>
      <c r="J258" s="0" t="n">
        <v>38</v>
      </c>
      <c r="K258" s="0" t="n">
        <v>1</v>
      </c>
      <c r="L258" s="0" t="n">
        <v>54.3323</v>
      </c>
      <c r="M258" s="0" t="n">
        <v>58.9037</v>
      </c>
      <c r="N258" s="0" t="n">
        <v>77.8604</v>
      </c>
      <c r="O258" s="0" t="n">
        <v>7</v>
      </c>
      <c r="P258" s="0" t="n">
        <v>8.40938</v>
      </c>
      <c r="Q258" s="0" t="n">
        <v>5.57602</v>
      </c>
      <c r="R258" s="0" t="n">
        <v>40</v>
      </c>
      <c r="S258" s="0" t="n">
        <v>0.99858757</v>
      </c>
      <c r="T258" s="0" t="n">
        <v>-21.640001</v>
      </c>
      <c r="U258" s="0" t="n">
        <v>1</v>
      </c>
      <c r="V258" s="0" t="n">
        <v>0.732603015050377</v>
      </c>
      <c r="W258" s="4" t="n">
        <v>0.00685488068613182</v>
      </c>
    </row>
    <row r="259" customFormat="false" ht="12.75" hidden="false" customHeight="false" outlineLevel="0" collapsed="false">
      <c r="A259" s="1" t="s">
        <v>792</v>
      </c>
      <c r="B259" s="0" t="s">
        <v>793</v>
      </c>
      <c r="C259" s="0" t="s">
        <v>794</v>
      </c>
      <c r="D259" s="0" t="n">
        <v>55.4404</v>
      </c>
      <c r="E259" s="0" t="n">
        <v>83.8331</v>
      </c>
      <c r="F259" s="0" t="n">
        <v>113.077</v>
      </c>
      <c r="G259" s="0" t="n">
        <v>6</v>
      </c>
      <c r="H259" s="0" t="n">
        <v>22.6605</v>
      </c>
      <c r="I259" s="0" t="n">
        <v>5.50438</v>
      </c>
      <c r="J259" s="0" t="n">
        <v>42</v>
      </c>
      <c r="K259" s="0" t="n">
        <v>1</v>
      </c>
      <c r="L259" s="0" t="n">
        <v>41.374</v>
      </c>
      <c r="M259" s="0" t="n">
        <v>61.1879</v>
      </c>
      <c r="N259" s="0" t="n">
        <v>77.7026</v>
      </c>
      <c r="O259" s="0" t="n">
        <v>7</v>
      </c>
      <c r="P259" s="0" t="n">
        <v>13.1092</v>
      </c>
      <c r="Q259" s="0" t="n">
        <v>5.11224</v>
      </c>
      <c r="R259" s="0" t="n">
        <v>41</v>
      </c>
      <c r="S259" s="0" t="n">
        <v>0.99858757</v>
      </c>
      <c r="T259" s="0" t="n">
        <v>-13.385818</v>
      </c>
      <c r="U259" s="0" t="n">
        <v>1</v>
      </c>
      <c r="V259" s="0" t="n">
        <v>0.72987757818809</v>
      </c>
      <c r="W259" s="4" t="n">
        <v>0.0458583262835913</v>
      </c>
    </row>
    <row r="260" customFormat="false" ht="12.75" hidden="false" customHeight="false" outlineLevel="0" collapsed="false">
      <c r="A260" s="1" t="s">
        <v>795</v>
      </c>
      <c r="B260" s="0" t="s">
        <v>796</v>
      </c>
      <c r="C260" s="0" t="s">
        <v>797</v>
      </c>
      <c r="D260" s="0" t="n">
        <v>107.614</v>
      </c>
      <c r="E260" s="0" t="n">
        <v>121.53</v>
      </c>
      <c r="F260" s="0" t="n">
        <v>132.639</v>
      </c>
      <c r="G260" s="0" t="n">
        <v>6</v>
      </c>
      <c r="H260" s="0" t="n">
        <v>10.9824</v>
      </c>
      <c r="I260" s="0" t="n">
        <v>6.01691</v>
      </c>
      <c r="J260" s="0" t="n">
        <v>49</v>
      </c>
      <c r="K260" s="0" t="n">
        <v>1</v>
      </c>
      <c r="L260" s="0" t="n">
        <v>61.1974</v>
      </c>
      <c r="M260" s="0" t="n">
        <v>88.5339</v>
      </c>
      <c r="N260" s="0" t="n">
        <v>118.113</v>
      </c>
      <c r="O260" s="0" t="n">
        <v>7</v>
      </c>
      <c r="P260" s="0" t="n">
        <v>18.9975</v>
      </c>
      <c r="Q260" s="0" t="n">
        <v>5.53367</v>
      </c>
      <c r="R260" s="0" t="n">
        <v>48</v>
      </c>
      <c r="S260" s="0" t="n">
        <v>0.99858757</v>
      </c>
      <c r="T260" s="0" t="n">
        <v>-24.847743</v>
      </c>
      <c r="U260" s="0" t="n">
        <v>1</v>
      </c>
      <c r="V260" s="0" t="n">
        <v>0.728494198963219</v>
      </c>
      <c r="W260" s="4" t="n">
        <v>0.00327510855907638</v>
      </c>
    </row>
    <row r="261" customFormat="false" ht="12.75" hidden="false" customHeight="false" outlineLevel="0" collapsed="false">
      <c r="A261" s="1" t="s">
        <v>798</v>
      </c>
      <c r="B261" s="0" t="s">
        <v>799</v>
      </c>
      <c r="C261" s="0" t="s">
        <v>800</v>
      </c>
      <c r="D261" s="0" t="n">
        <v>259.076</v>
      </c>
      <c r="E261" s="0" t="n">
        <v>290.507</v>
      </c>
      <c r="F261" s="0" t="n">
        <v>323.495</v>
      </c>
      <c r="G261" s="0" t="n">
        <v>6</v>
      </c>
      <c r="H261" s="0" t="n">
        <v>24.7302</v>
      </c>
      <c r="I261" s="0" t="n">
        <v>10.8802</v>
      </c>
      <c r="J261" s="0" t="n">
        <v>43</v>
      </c>
      <c r="K261" s="0" t="n">
        <v>1</v>
      </c>
      <c r="L261" s="0" t="n">
        <v>154.34</v>
      </c>
      <c r="M261" s="0" t="n">
        <v>211.216</v>
      </c>
      <c r="N261" s="0" t="n">
        <v>310.632</v>
      </c>
      <c r="O261" s="0" t="n">
        <v>7</v>
      </c>
      <c r="P261" s="0" t="n">
        <v>50.4855</v>
      </c>
      <c r="Q261" s="0" t="n">
        <v>9.19655</v>
      </c>
      <c r="R261" s="0" t="n">
        <v>38</v>
      </c>
      <c r="S261" s="0" t="n">
        <v>1</v>
      </c>
      <c r="T261" s="0" t="n">
        <v>-22.954958</v>
      </c>
      <c r="U261" s="0" t="n">
        <v>1</v>
      </c>
      <c r="V261" s="0" t="n">
        <v>0.727059933151353</v>
      </c>
      <c r="W261" s="4" t="n">
        <v>0.0050641224694079</v>
      </c>
    </row>
    <row r="262" customFormat="false" ht="12.75" hidden="false" customHeight="false" outlineLevel="0" collapsed="false">
      <c r="A262" s="1" t="s">
        <v>801</v>
      </c>
      <c r="B262" s="0" t="s">
        <v>802</v>
      </c>
      <c r="C262" s="0" t="s">
        <v>803</v>
      </c>
      <c r="D262" s="0" t="n">
        <v>43.5054</v>
      </c>
      <c r="E262" s="0" t="n">
        <v>57.8019</v>
      </c>
      <c r="F262" s="0" t="n">
        <v>74.1471</v>
      </c>
      <c r="G262" s="0" t="n">
        <v>6</v>
      </c>
      <c r="H262" s="0" t="n">
        <v>10.9509</v>
      </c>
      <c r="I262" s="0" t="n">
        <v>4.99371</v>
      </c>
      <c r="J262" s="0" t="n">
        <v>42</v>
      </c>
      <c r="K262" s="0" t="n">
        <v>0.99858757</v>
      </c>
      <c r="L262" s="0" t="n">
        <v>31.4339</v>
      </c>
      <c r="M262" s="0" t="n">
        <v>42.0161</v>
      </c>
      <c r="N262" s="0" t="n">
        <v>53.5569</v>
      </c>
      <c r="O262" s="0" t="n">
        <v>7</v>
      </c>
      <c r="P262" s="0" t="n">
        <v>8.46611</v>
      </c>
      <c r="Q262" s="0" t="n">
        <v>4.89729</v>
      </c>
      <c r="R262" s="0" t="n">
        <v>36</v>
      </c>
      <c r="S262" s="0" t="n">
        <v>0.99858757</v>
      </c>
      <c r="T262" s="0" t="n">
        <v>-18.656918</v>
      </c>
      <c r="U262" s="0" t="n">
        <v>1</v>
      </c>
      <c r="V262" s="0" t="n">
        <v>0.726898250749543</v>
      </c>
      <c r="W262" s="4" t="n">
        <v>0.0136241118374298</v>
      </c>
    </row>
    <row r="263" customFormat="false" ht="12.75" hidden="false" customHeight="false" outlineLevel="0" collapsed="false">
      <c r="A263" s="1" t="s">
        <v>804</v>
      </c>
      <c r="B263" s="0" t="s">
        <v>805</v>
      </c>
      <c r="C263" s="0" t="s">
        <v>806</v>
      </c>
      <c r="D263" s="0" t="n">
        <v>27.9612</v>
      </c>
      <c r="E263" s="0" t="n">
        <v>43.3131</v>
      </c>
      <c r="F263" s="0" t="n">
        <v>53.3172</v>
      </c>
      <c r="G263" s="0" t="n">
        <v>6</v>
      </c>
      <c r="H263" s="0" t="n">
        <v>12.0585</v>
      </c>
      <c r="I263" s="0" t="n">
        <v>4.60883</v>
      </c>
      <c r="J263" s="0" t="n">
        <v>36</v>
      </c>
      <c r="K263" s="0" t="n">
        <v>0.99858757</v>
      </c>
      <c r="L263" s="0" t="n">
        <v>24.768</v>
      </c>
      <c r="M263" s="0" t="n">
        <v>31.3782</v>
      </c>
      <c r="N263" s="0" t="n">
        <v>35.1804</v>
      </c>
      <c r="O263" s="0" t="n">
        <v>7</v>
      </c>
      <c r="P263" s="0" t="n">
        <v>3.91447</v>
      </c>
      <c r="Q263" s="0" t="n">
        <v>4.332</v>
      </c>
      <c r="R263" s="0" t="n">
        <v>41</v>
      </c>
      <c r="S263" s="0" t="n">
        <v>0.99576271</v>
      </c>
      <c r="T263" s="0" t="n">
        <v>-15.194266</v>
      </c>
      <c r="U263" s="0" t="n">
        <v>1</v>
      </c>
      <c r="V263" s="0" t="n">
        <v>0.724450570381709</v>
      </c>
      <c r="W263" s="4" t="n">
        <v>0.0302394160292709</v>
      </c>
    </row>
    <row r="264" customFormat="false" ht="12.75" hidden="false" customHeight="false" outlineLevel="0" collapsed="false">
      <c r="A264" s="1" t="s">
        <v>807</v>
      </c>
      <c r="B264" s="0" t="s">
        <v>808</v>
      </c>
      <c r="C264" s="0" t="s">
        <v>809</v>
      </c>
      <c r="D264" s="0" t="n">
        <v>83.2002</v>
      </c>
      <c r="E264" s="0" t="n">
        <v>115.844</v>
      </c>
      <c r="F264" s="0" t="n">
        <v>167.026</v>
      </c>
      <c r="G264" s="0" t="n">
        <v>6</v>
      </c>
      <c r="H264" s="0" t="n">
        <v>32.7136</v>
      </c>
      <c r="I264" s="0" t="n">
        <v>6.41786</v>
      </c>
      <c r="J264" s="0" t="n">
        <v>40</v>
      </c>
      <c r="K264" s="0" t="n">
        <v>1</v>
      </c>
      <c r="L264" s="0" t="n">
        <v>54.7276</v>
      </c>
      <c r="M264" s="0" t="n">
        <v>83.7561</v>
      </c>
      <c r="N264" s="0" t="n">
        <v>105.701</v>
      </c>
      <c r="O264" s="0" t="n">
        <v>7</v>
      </c>
      <c r="P264" s="0" t="n">
        <v>16.6056</v>
      </c>
      <c r="Q264" s="0" t="n">
        <v>5.50267</v>
      </c>
      <c r="R264" s="0" t="n">
        <v>39</v>
      </c>
      <c r="S264" s="0" t="n">
        <v>0.99858757</v>
      </c>
      <c r="T264" s="0" t="n">
        <v>-13.653371</v>
      </c>
      <c r="U264" s="0" t="n">
        <v>1</v>
      </c>
      <c r="V264" s="0" t="n">
        <v>0.723007665481164</v>
      </c>
      <c r="W264" s="4" t="n">
        <v>0.0431184261060217</v>
      </c>
    </row>
    <row r="265" customFormat="false" ht="12.75" hidden="false" customHeight="false" outlineLevel="0" collapsed="false">
      <c r="A265" s="1" t="s">
        <v>810</v>
      </c>
      <c r="B265" s="0" t="s">
        <v>811</v>
      </c>
      <c r="C265" s="0" t="s">
        <v>812</v>
      </c>
      <c r="D265" s="0" t="n">
        <v>200.198</v>
      </c>
      <c r="E265" s="0" t="n">
        <v>268.791</v>
      </c>
      <c r="F265" s="0" t="n">
        <v>355.814</v>
      </c>
      <c r="G265" s="0" t="n">
        <v>6</v>
      </c>
      <c r="H265" s="0" t="n">
        <v>62.8154</v>
      </c>
      <c r="I265" s="0" t="n">
        <v>11.3968</v>
      </c>
      <c r="J265" s="0" t="n">
        <v>37</v>
      </c>
      <c r="K265" s="0" t="n">
        <v>1</v>
      </c>
      <c r="L265" s="0" t="n">
        <v>151.448</v>
      </c>
      <c r="M265" s="0" t="n">
        <v>193.929</v>
      </c>
      <c r="N265" s="0" t="n">
        <v>244.19</v>
      </c>
      <c r="O265" s="0" t="n">
        <v>7</v>
      </c>
      <c r="P265" s="0" t="n">
        <v>42.0814</v>
      </c>
      <c r="Q265" s="0" t="n">
        <v>8.31723</v>
      </c>
      <c r="R265" s="0" t="n">
        <v>40</v>
      </c>
      <c r="S265" s="0" t="n">
        <v>1</v>
      </c>
      <c r="T265" s="0" t="n">
        <v>-15.776524</v>
      </c>
      <c r="U265" s="0" t="n">
        <v>1</v>
      </c>
      <c r="V265" s="0" t="n">
        <v>0.721486210475797</v>
      </c>
      <c r="W265" s="4" t="n">
        <v>0.0264452453128361</v>
      </c>
    </row>
    <row r="266" customFormat="false" ht="12.75" hidden="false" customHeight="false" outlineLevel="0" collapsed="false">
      <c r="A266" s="1" t="s">
        <v>813</v>
      </c>
      <c r="B266" s="0" t="s">
        <v>814</v>
      </c>
      <c r="C266" s="0" t="s">
        <v>815</v>
      </c>
      <c r="D266" s="0" t="n">
        <v>306.926</v>
      </c>
      <c r="E266" s="0" t="n">
        <v>380.54</v>
      </c>
      <c r="F266" s="0" t="n">
        <v>547.092</v>
      </c>
      <c r="G266" s="0" t="n">
        <v>6</v>
      </c>
      <c r="H266" s="0" t="n">
        <v>92.0001</v>
      </c>
      <c r="I266" s="0" t="n">
        <v>13.1287</v>
      </c>
      <c r="J266" s="0" t="n">
        <v>51</v>
      </c>
      <c r="K266" s="0" t="n">
        <v>1</v>
      </c>
      <c r="L266" s="0" t="n">
        <v>176.933</v>
      </c>
      <c r="M266" s="0" t="n">
        <v>274.126</v>
      </c>
      <c r="N266" s="0" t="n">
        <v>373.252</v>
      </c>
      <c r="O266" s="0" t="n">
        <v>7</v>
      </c>
      <c r="P266" s="0" t="n">
        <v>65.3324</v>
      </c>
      <c r="Q266" s="0" t="n">
        <v>11.0152</v>
      </c>
      <c r="R266" s="0" t="n">
        <v>42</v>
      </c>
      <c r="S266" s="0" t="n">
        <v>1</v>
      </c>
      <c r="T266" s="0" t="n">
        <v>-14.791915</v>
      </c>
      <c r="U266" s="0" t="n">
        <v>1</v>
      </c>
      <c r="V266" s="0" t="n">
        <v>0.720360540284858</v>
      </c>
      <c r="W266" s="4" t="n">
        <v>0.0331748142596785</v>
      </c>
    </row>
    <row r="267" customFormat="false" ht="12.75" hidden="false" customHeight="false" outlineLevel="0" collapsed="false">
      <c r="A267" s="1" t="s">
        <v>816</v>
      </c>
      <c r="B267" s="0" t="s">
        <v>817</v>
      </c>
      <c r="C267" s="0" t="s">
        <v>818</v>
      </c>
      <c r="D267" s="0" t="n">
        <v>56.2268</v>
      </c>
      <c r="E267" s="0" t="n">
        <v>75.0111</v>
      </c>
      <c r="F267" s="0" t="n">
        <v>85.4068</v>
      </c>
      <c r="G267" s="0" t="n">
        <v>6</v>
      </c>
      <c r="H267" s="0" t="n">
        <v>10.3006</v>
      </c>
      <c r="I267" s="0" t="n">
        <v>4.94814</v>
      </c>
      <c r="J267" s="0" t="n">
        <v>40</v>
      </c>
      <c r="K267" s="0" t="n">
        <v>0.99858757</v>
      </c>
      <c r="L267" s="0" t="n">
        <v>40.6483</v>
      </c>
      <c r="M267" s="0" t="n">
        <v>54.0241</v>
      </c>
      <c r="N267" s="0" t="n">
        <v>76.5822</v>
      </c>
      <c r="O267" s="0" t="n">
        <v>7</v>
      </c>
      <c r="P267" s="0" t="n">
        <v>12.4163</v>
      </c>
      <c r="Q267" s="0" t="n">
        <v>4.53498</v>
      </c>
      <c r="R267" s="0" t="n">
        <v>42</v>
      </c>
      <c r="S267" s="0" t="n">
        <v>0.99858757</v>
      </c>
      <c r="T267" s="0" t="n">
        <v>-21.3421</v>
      </c>
      <c r="U267" s="0" t="n">
        <v>1</v>
      </c>
      <c r="V267" s="0" t="n">
        <v>0.720214741551584</v>
      </c>
      <c r="W267" s="4" t="n">
        <v>0.00734158785069464</v>
      </c>
    </row>
    <row r="268" customFormat="false" ht="12.75" hidden="false" customHeight="false" outlineLevel="0" collapsed="false">
      <c r="A268" s="1" t="s">
        <v>819</v>
      </c>
      <c r="B268" s="0" t="s">
        <v>820</v>
      </c>
      <c r="C268" s="0" t="s">
        <v>821</v>
      </c>
      <c r="D268" s="0" t="n">
        <v>61.0544</v>
      </c>
      <c r="E268" s="0" t="n">
        <v>76.3884</v>
      </c>
      <c r="F268" s="0" t="n">
        <v>91.5703</v>
      </c>
      <c r="G268" s="0" t="n">
        <v>6</v>
      </c>
      <c r="H268" s="0" t="n">
        <v>10.5697</v>
      </c>
      <c r="I268" s="0" t="n">
        <v>5.08466</v>
      </c>
      <c r="J268" s="0" t="n">
        <v>35</v>
      </c>
      <c r="K268" s="0" t="n">
        <v>0.99858757</v>
      </c>
      <c r="L268" s="0" t="n">
        <v>32.8525</v>
      </c>
      <c r="M268" s="0" t="n">
        <v>54.9525</v>
      </c>
      <c r="N268" s="0" t="n">
        <v>66.6345</v>
      </c>
      <c r="O268" s="0" t="n">
        <v>7</v>
      </c>
      <c r="P268" s="0" t="n">
        <v>11.0535</v>
      </c>
      <c r="Q268" s="0" t="n">
        <v>5.36359</v>
      </c>
      <c r="R268" s="0" t="n">
        <v>36</v>
      </c>
      <c r="S268" s="0" t="n">
        <v>0.99858757</v>
      </c>
      <c r="T268" s="0" t="n">
        <v>-23.460525</v>
      </c>
      <c r="U268" s="0" t="n">
        <v>1</v>
      </c>
      <c r="V268" s="0" t="n">
        <v>0.719382785868011</v>
      </c>
      <c r="W268" s="4" t="n">
        <v>0.00450762210534564</v>
      </c>
    </row>
    <row r="269" customFormat="false" ht="12.75" hidden="false" customHeight="false" outlineLevel="0" collapsed="false">
      <c r="A269" s="1" t="s">
        <v>822</v>
      </c>
      <c r="B269" s="0" t="s">
        <v>823</v>
      </c>
      <c r="C269" s="0" t="s">
        <v>824</v>
      </c>
      <c r="D269" s="0" t="n">
        <v>86.7646</v>
      </c>
      <c r="E269" s="0" t="n">
        <v>114.678</v>
      </c>
      <c r="F269" s="0" t="n">
        <v>170.308</v>
      </c>
      <c r="G269" s="0" t="n">
        <v>6</v>
      </c>
      <c r="H269" s="0" t="n">
        <v>32.8317</v>
      </c>
      <c r="I269" s="0" t="n">
        <v>5.5362</v>
      </c>
      <c r="J269" s="0" t="n">
        <v>44</v>
      </c>
      <c r="K269" s="0" t="n">
        <v>1</v>
      </c>
      <c r="L269" s="0" t="n">
        <v>59.2664</v>
      </c>
      <c r="M269" s="0" t="n">
        <v>82.3925</v>
      </c>
      <c r="N269" s="0" t="n">
        <v>117.484</v>
      </c>
      <c r="O269" s="0" t="n">
        <v>7</v>
      </c>
      <c r="P269" s="0" t="n">
        <v>19.042</v>
      </c>
      <c r="Q269" s="0" t="n">
        <v>5.03897</v>
      </c>
      <c r="R269" s="0" t="n">
        <v>39</v>
      </c>
      <c r="S269" s="0" t="n">
        <v>0.99858757</v>
      </c>
      <c r="T269" s="0" t="n">
        <v>-13.100112</v>
      </c>
      <c r="U269" s="0" t="n">
        <v>1</v>
      </c>
      <c r="V269" s="0" t="n">
        <v>0.718468232790945</v>
      </c>
      <c r="W269" s="4" t="n">
        <v>0.048976618864834</v>
      </c>
    </row>
    <row r="270" customFormat="false" ht="12.75" hidden="false" customHeight="false" outlineLevel="0" collapsed="false">
      <c r="A270" s="1" t="s">
        <v>825</v>
      </c>
      <c r="B270" s="0" t="s">
        <v>826</v>
      </c>
      <c r="C270" s="0" t="s">
        <v>827</v>
      </c>
      <c r="D270" s="0" t="n">
        <v>87.1035</v>
      </c>
      <c r="E270" s="0" t="n">
        <v>101.53</v>
      </c>
      <c r="F270" s="0" t="n">
        <v>127.775</v>
      </c>
      <c r="G270" s="0" t="n">
        <v>6</v>
      </c>
      <c r="H270" s="0" t="n">
        <v>19.2382</v>
      </c>
      <c r="I270" s="0" t="n">
        <v>5.36135</v>
      </c>
      <c r="J270" s="0" t="n">
        <v>46</v>
      </c>
      <c r="K270" s="0" t="n">
        <v>1</v>
      </c>
      <c r="L270" s="0" t="n">
        <v>47.8876</v>
      </c>
      <c r="M270" s="0" t="n">
        <v>72.8883</v>
      </c>
      <c r="N270" s="0" t="n">
        <v>104.633</v>
      </c>
      <c r="O270" s="0" t="n">
        <v>7</v>
      </c>
      <c r="P270" s="0" t="n">
        <v>21.0868</v>
      </c>
      <c r="Q270" s="0" t="n">
        <v>4.88701</v>
      </c>
      <c r="R270" s="0" t="n">
        <v>42</v>
      </c>
      <c r="S270" s="0" t="n">
        <v>0.99858757</v>
      </c>
      <c r="T270" s="0" t="n">
        <v>-15.610686</v>
      </c>
      <c r="U270" s="0" t="n">
        <v>1</v>
      </c>
      <c r="V270" s="0" t="n">
        <v>0.717899143110411</v>
      </c>
      <c r="W270" s="4" t="n">
        <v>0.0274746013733746</v>
      </c>
    </row>
    <row r="271" customFormat="false" ht="12.75" hidden="false" customHeight="false" outlineLevel="0" collapsed="false">
      <c r="A271" s="1" t="s">
        <v>828</v>
      </c>
      <c r="B271" s="0" t="s">
        <v>829</v>
      </c>
      <c r="C271" s="0" t="s">
        <v>830</v>
      </c>
      <c r="D271" s="0" t="n">
        <v>671.067</v>
      </c>
      <c r="E271" s="0" t="n">
        <v>863.944</v>
      </c>
      <c r="F271" s="0" t="n">
        <v>1032.77</v>
      </c>
      <c r="G271" s="0" t="n">
        <v>6</v>
      </c>
      <c r="H271" s="0" t="n">
        <v>162.181</v>
      </c>
      <c r="I271" s="0" t="n">
        <v>25.608</v>
      </c>
      <c r="J271" s="0" t="n">
        <v>47</v>
      </c>
      <c r="K271" s="0" t="n">
        <v>1</v>
      </c>
      <c r="L271" s="0" t="n">
        <v>271.758</v>
      </c>
      <c r="M271" s="0" t="n">
        <v>616.078</v>
      </c>
      <c r="N271" s="0" t="n">
        <v>859.127</v>
      </c>
      <c r="O271" s="0" t="n">
        <v>7</v>
      </c>
      <c r="P271" s="0" t="n">
        <v>183.699</v>
      </c>
      <c r="Q271" s="0" t="n">
        <v>25.5705</v>
      </c>
      <c r="R271" s="0" t="n">
        <v>48</v>
      </c>
      <c r="S271" s="0" t="n">
        <v>1</v>
      </c>
      <c r="T271" s="0" t="n">
        <v>-15.739978</v>
      </c>
      <c r="U271" s="0" t="n">
        <v>1</v>
      </c>
      <c r="V271" s="0" t="n">
        <v>0.713099460150195</v>
      </c>
      <c r="W271" s="4" t="n">
        <v>0.0266687217402751</v>
      </c>
    </row>
    <row r="272" customFormat="false" ht="12.75" hidden="false" customHeight="false" outlineLevel="0" collapsed="false">
      <c r="A272" s="1" t="s">
        <v>831</v>
      </c>
      <c r="B272" s="0" t="s">
        <v>832</v>
      </c>
      <c r="C272" s="0" t="s">
        <v>833</v>
      </c>
      <c r="D272" s="0" t="n">
        <v>43.3797</v>
      </c>
      <c r="E272" s="0" t="n">
        <v>54.5576</v>
      </c>
      <c r="F272" s="0" t="n">
        <v>64.7234</v>
      </c>
      <c r="G272" s="0" t="n">
        <v>6</v>
      </c>
      <c r="H272" s="0" t="n">
        <v>8.08133</v>
      </c>
      <c r="I272" s="0" t="n">
        <v>3.49379</v>
      </c>
      <c r="J272" s="0" t="n">
        <v>44</v>
      </c>
      <c r="K272" s="0" t="n">
        <v>0.99858757</v>
      </c>
      <c r="L272" s="0" t="n">
        <v>30.3703</v>
      </c>
      <c r="M272" s="0" t="n">
        <v>38.9038</v>
      </c>
      <c r="N272" s="0" t="n">
        <v>47.9112</v>
      </c>
      <c r="O272" s="0" t="n">
        <v>7</v>
      </c>
      <c r="P272" s="0" t="n">
        <v>6.0338</v>
      </c>
      <c r="Q272" s="0" t="n">
        <v>4.27705</v>
      </c>
      <c r="R272" s="0" t="n">
        <v>41</v>
      </c>
      <c r="S272" s="0" t="n">
        <v>0.99858757</v>
      </c>
      <c r="T272" s="0" t="n">
        <v>-26.787286</v>
      </c>
      <c r="U272" s="0" t="n">
        <v>1</v>
      </c>
      <c r="V272" s="0" t="n">
        <v>0.713077554731146</v>
      </c>
      <c r="W272" s="4" t="n">
        <v>0.00209542152093423</v>
      </c>
    </row>
    <row r="273" customFormat="false" ht="12.75" hidden="false" customHeight="false" outlineLevel="0" collapsed="false">
      <c r="A273" s="1" t="s">
        <v>834</v>
      </c>
      <c r="B273" s="0" t="s">
        <v>835</v>
      </c>
      <c r="C273" s="0" t="s">
        <v>836</v>
      </c>
      <c r="D273" s="0" t="n">
        <v>26.6506</v>
      </c>
      <c r="E273" s="0" t="n">
        <v>32.3515</v>
      </c>
      <c r="F273" s="0" t="n">
        <v>37.592</v>
      </c>
      <c r="G273" s="0" t="n">
        <v>6</v>
      </c>
      <c r="H273" s="0" t="n">
        <v>4.14923</v>
      </c>
      <c r="I273" s="0" t="n">
        <v>3.30852</v>
      </c>
      <c r="J273" s="0" t="n">
        <v>42</v>
      </c>
      <c r="K273" s="0" t="n">
        <v>0.99858757</v>
      </c>
      <c r="L273" s="0" t="n">
        <v>11.8987</v>
      </c>
      <c r="M273" s="0" t="n">
        <v>22.9662</v>
      </c>
      <c r="N273" s="0" t="n">
        <v>34.2532</v>
      </c>
      <c r="O273" s="0" t="n">
        <v>7</v>
      </c>
      <c r="P273" s="0" t="n">
        <v>7.95526</v>
      </c>
      <c r="Q273" s="0" t="n">
        <v>3.77573</v>
      </c>
      <c r="R273" s="0" t="n">
        <v>43</v>
      </c>
      <c r="S273" s="0" t="n">
        <v>0.98446328</v>
      </c>
      <c r="T273" s="0" t="n">
        <v>-16.015052</v>
      </c>
      <c r="U273" s="0" t="n">
        <v>1</v>
      </c>
      <c r="V273" s="0" t="n">
        <v>0.709895986275752</v>
      </c>
      <c r="W273" s="4" t="n">
        <v>0.0250319567633428</v>
      </c>
    </row>
    <row r="274" customFormat="false" ht="12.75" hidden="false" customHeight="false" outlineLevel="0" collapsed="false">
      <c r="A274" s="1" t="s">
        <v>837</v>
      </c>
      <c r="B274" s="0" t="s">
        <v>838</v>
      </c>
      <c r="C274" s="0" t="s">
        <v>839</v>
      </c>
      <c r="D274" s="0" t="n">
        <v>297.893</v>
      </c>
      <c r="E274" s="0" t="n">
        <v>364.528</v>
      </c>
      <c r="F274" s="0" t="n">
        <v>513.794</v>
      </c>
      <c r="G274" s="0" t="n">
        <v>6</v>
      </c>
      <c r="H274" s="0" t="n">
        <v>79.5845</v>
      </c>
      <c r="I274" s="0" t="n">
        <v>11.1716</v>
      </c>
      <c r="J274" s="0" t="n">
        <v>51</v>
      </c>
      <c r="K274" s="0" t="n">
        <v>1</v>
      </c>
      <c r="L274" s="0" t="n">
        <v>172.042</v>
      </c>
      <c r="M274" s="0" t="n">
        <v>258.601</v>
      </c>
      <c r="N274" s="0" t="n">
        <v>332.624</v>
      </c>
      <c r="O274" s="0" t="n">
        <v>7</v>
      </c>
      <c r="P274" s="0" t="n">
        <v>62.4886</v>
      </c>
      <c r="Q274" s="0" t="n">
        <v>9.67274</v>
      </c>
      <c r="R274" s="0" t="n">
        <v>47</v>
      </c>
      <c r="S274" s="0" t="n">
        <v>1</v>
      </c>
      <c r="T274" s="0" t="n">
        <v>-16.77352</v>
      </c>
      <c r="U274" s="0" t="n">
        <v>1</v>
      </c>
      <c r="V274" s="0" t="n">
        <v>0.709413268665233</v>
      </c>
      <c r="W274" s="4" t="n">
        <v>0.0210207399722982</v>
      </c>
    </row>
    <row r="275" customFormat="false" ht="12.75" hidden="false" customHeight="false" outlineLevel="0" collapsed="false">
      <c r="A275" s="1" t="s">
        <v>840</v>
      </c>
      <c r="B275" s="0" t="s">
        <v>841</v>
      </c>
      <c r="C275" s="0" t="s">
        <v>842</v>
      </c>
      <c r="D275" s="0" t="n">
        <v>2813.51</v>
      </c>
      <c r="E275" s="0" t="n">
        <v>3563.35</v>
      </c>
      <c r="F275" s="0" t="n">
        <v>4985.16</v>
      </c>
      <c r="G275" s="0" t="n">
        <v>6</v>
      </c>
      <c r="H275" s="0" t="n">
        <v>860.904</v>
      </c>
      <c r="I275" s="0" t="n">
        <v>96.3736</v>
      </c>
      <c r="J275" s="0" t="n">
        <v>41</v>
      </c>
      <c r="K275" s="0" t="n">
        <v>1</v>
      </c>
      <c r="L275" s="0" t="n">
        <v>1336.1</v>
      </c>
      <c r="M275" s="0" t="n">
        <v>2527.05</v>
      </c>
      <c r="N275" s="0" t="n">
        <v>3221.65</v>
      </c>
      <c r="O275" s="0" t="n">
        <v>7</v>
      </c>
      <c r="P275" s="0" t="n">
        <v>654.679</v>
      </c>
      <c r="Q275" s="0" t="n">
        <v>69.6381</v>
      </c>
      <c r="R275" s="0" t="n">
        <v>46</v>
      </c>
      <c r="S275" s="0" t="n">
        <v>1</v>
      </c>
      <c r="T275" s="0" t="n">
        <v>-15.036577</v>
      </c>
      <c r="U275" s="0" t="n">
        <v>1</v>
      </c>
      <c r="V275" s="0" t="n">
        <v>0.709178161000183</v>
      </c>
      <c r="W275" s="4" t="n">
        <v>0.0313575627489205</v>
      </c>
    </row>
    <row r="276" customFormat="false" ht="12.75" hidden="false" customHeight="false" outlineLevel="0" collapsed="false">
      <c r="A276" s="1" t="s">
        <v>843</v>
      </c>
      <c r="B276" s="0" t="s">
        <v>844</v>
      </c>
      <c r="C276" s="0" t="s">
        <v>845</v>
      </c>
      <c r="D276" s="0" t="n">
        <v>258.782</v>
      </c>
      <c r="E276" s="0" t="n">
        <v>319.146</v>
      </c>
      <c r="F276" s="0" t="n">
        <v>447.095</v>
      </c>
      <c r="G276" s="0" t="n">
        <v>6</v>
      </c>
      <c r="H276" s="0" t="n">
        <v>68.5601</v>
      </c>
      <c r="I276" s="0" t="n">
        <v>11.2272</v>
      </c>
      <c r="J276" s="0" t="n">
        <v>40</v>
      </c>
      <c r="K276" s="0" t="n">
        <v>1</v>
      </c>
      <c r="L276" s="0" t="n">
        <v>182.795</v>
      </c>
      <c r="M276" s="0" t="n">
        <v>226.031</v>
      </c>
      <c r="N276" s="0" t="n">
        <v>282.439</v>
      </c>
      <c r="O276" s="0" t="n">
        <v>7</v>
      </c>
      <c r="P276" s="0" t="n">
        <v>31.7495</v>
      </c>
      <c r="Q276" s="0" t="n">
        <v>10.7873</v>
      </c>
      <c r="R276" s="0" t="n">
        <v>37</v>
      </c>
      <c r="S276" s="0" t="n">
        <v>1</v>
      </c>
      <c r="T276" s="0" t="n">
        <v>-20.953961</v>
      </c>
      <c r="U276" s="0" t="n">
        <v>1</v>
      </c>
      <c r="V276" s="0" t="n">
        <v>0.708236982446905</v>
      </c>
      <c r="W276" s="4" t="n">
        <v>0.00802793597109638</v>
      </c>
    </row>
    <row r="277" customFormat="false" ht="12.75" hidden="false" customHeight="false" outlineLevel="0" collapsed="false">
      <c r="A277" s="1" t="s">
        <v>846</v>
      </c>
      <c r="B277" s="0" t="s">
        <v>847</v>
      </c>
      <c r="C277" s="0" t="s">
        <v>848</v>
      </c>
      <c r="D277" s="0" t="n">
        <v>73.9828</v>
      </c>
      <c r="E277" s="0" t="n">
        <v>100.189</v>
      </c>
      <c r="F277" s="0" t="n">
        <v>128.986</v>
      </c>
      <c r="G277" s="0" t="n">
        <v>6</v>
      </c>
      <c r="H277" s="0" t="n">
        <v>19.0922</v>
      </c>
      <c r="I277" s="0" t="n">
        <v>6.44768</v>
      </c>
      <c r="J277" s="0" t="n">
        <v>35</v>
      </c>
      <c r="K277" s="0" t="n">
        <v>1</v>
      </c>
      <c r="L277" s="0" t="n">
        <v>47.4054</v>
      </c>
      <c r="M277" s="0" t="n">
        <v>70.8647</v>
      </c>
      <c r="N277" s="0" t="n">
        <v>114.44</v>
      </c>
      <c r="O277" s="0" t="n">
        <v>7</v>
      </c>
      <c r="P277" s="0" t="n">
        <v>22.9399</v>
      </c>
      <c r="Q277" s="0" t="n">
        <v>6.25532</v>
      </c>
      <c r="R277" s="0" t="n">
        <v>33</v>
      </c>
      <c r="S277" s="0" t="n">
        <v>0.99858757</v>
      </c>
      <c r="T277" s="0" t="n">
        <v>-15.125175</v>
      </c>
      <c r="U277" s="0" t="n">
        <v>1</v>
      </c>
      <c r="V277" s="0" t="n">
        <v>0.707310183752707</v>
      </c>
      <c r="W277" s="4" t="n">
        <v>0.0307243355832811</v>
      </c>
    </row>
    <row r="278" customFormat="false" ht="12.75" hidden="false" customHeight="false" outlineLevel="0" collapsed="false">
      <c r="A278" s="1" t="s">
        <v>849</v>
      </c>
      <c r="B278" s="0" t="s">
        <v>850</v>
      </c>
      <c r="C278" s="0" t="s">
        <v>851</v>
      </c>
      <c r="D278" s="0" t="n">
        <v>1070.69</v>
      </c>
      <c r="E278" s="0" t="n">
        <v>1331.35</v>
      </c>
      <c r="F278" s="0" t="n">
        <v>1769.13</v>
      </c>
      <c r="G278" s="0" t="n">
        <v>6</v>
      </c>
      <c r="H278" s="0" t="n">
        <v>271.959</v>
      </c>
      <c r="I278" s="0" t="n">
        <v>32.9024</v>
      </c>
      <c r="J278" s="0" t="n">
        <v>42</v>
      </c>
      <c r="K278" s="0" t="n">
        <v>1</v>
      </c>
      <c r="L278" s="0" t="n">
        <v>511.193</v>
      </c>
      <c r="M278" s="0" t="n">
        <v>936.036</v>
      </c>
      <c r="N278" s="0" t="n">
        <v>1586.28</v>
      </c>
      <c r="O278" s="0" t="n">
        <v>7</v>
      </c>
      <c r="P278" s="0" t="n">
        <v>346.47</v>
      </c>
      <c r="Q278" s="0" t="n">
        <v>27.9246</v>
      </c>
      <c r="R278" s="0" t="n">
        <v>42</v>
      </c>
      <c r="S278" s="0" t="n">
        <v>1</v>
      </c>
      <c r="T278" s="0" t="n">
        <v>-13.437464</v>
      </c>
      <c r="U278" s="0" t="n">
        <v>1</v>
      </c>
      <c r="V278" s="0" t="n">
        <v>0.703072820820971</v>
      </c>
      <c r="W278" s="4" t="n">
        <v>0.0453162120144146</v>
      </c>
    </row>
    <row r="279" customFormat="false" ht="12.75" hidden="false" customHeight="false" outlineLevel="0" collapsed="false">
      <c r="A279" s="1" t="s">
        <v>852</v>
      </c>
      <c r="B279" s="0" t="s">
        <v>853</v>
      </c>
      <c r="C279" s="0" t="s">
        <v>854</v>
      </c>
      <c r="D279" s="0" t="n">
        <v>67.1079</v>
      </c>
      <c r="E279" s="0" t="n">
        <v>87.7961</v>
      </c>
      <c r="F279" s="0" t="n">
        <v>110.485</v>
      </c>
      <c r="G279" s="0" t="n">
        <v>6</v>
      </c>
      <c r="H279" s="0" t="n">
        <v>19.7562</v>
      </c>
      <c r="I279" s="0" t="n">
        <v>6.02238</v>
      </c>
      <c r="J279" s="0" t="n">
        <v>38</v>
      </c>
      <c r="K279" s="0" t="n">
        <v>1</v>
      </c>
      <c r="L279" s="0" t="n">
        <v>46.0414</v>
      </c>
      <c r="M279" s="0" t="n">
        <v>61.6232</v>
      </c>
      <c r="N279" s="0" t="n">
        <v>110.148</v>
      </c>
      <c r="O279" s="0" t="n">
        <v>7</v>
      </c>
      <c r="P279" s="0" t="n">
        <v>22.1689</v>
      </c>
      <c r="Q279" s="0" t="n">
        <v>4.90816</v>
      </c>
      <c r="R279" s="0" t="n">
        <v>45</v>
      </c>
      <c r="S279" s="0" t="n">
        <v>0.99858757</v>
      </c>
      <c r="T279" s="0" t="n">
        <v>-13.222231</v>
      </c>
      <c r="U279" s="0" t="n">
        <v>1</v>
      </c>
      <c r="V279" s="0" t="n">
        <v>0.701889947275562</v>
      </c>
      <c r="W279" s="4" t="n">
        <v>0.0476186303852111</v>
      </c>
    </row>
    <row r="280" customFormat="false" ht="12.75" hidden="false" customHeight="false" outlineLevel="0" collapsed="false">
      <c r="A280" s="1" t="s">
        <v>855</v>
      </c>
      <c r="B280" s="0" t="s">
        <v>856</v>
      </c>
      <c r="C280" s="0" t="s">
        <v>857</v>
      </c>
      <c r="D280" s="0" t="n">
        <v>38.2037</v>
      </c>
      <c r="E280" s="0" t="n">
        <v>57.3985</v>
      </c>
      <c r="F280" s="0" t="n">
        <v>70.8026</v>
      </c>
      <c r="G280" s="0" t="n">
        <v>6</v>
      </c>
      <c r="H280" s="0" t="n">
        <v>11.4011</v>
      </c>
      <c r="I280" s="0" t="n">
        <v>5.12159</v>
      </c>
      <c r="J280" s="0" t="n">
        <v>35</v>
      </c>
      <c r="K280" s="0" t="n">
        <v>0.99858757</v>
      </c>
      <c r="L280" s="0" t="n">
        <v>30.8156</v>
      </c>
      <c r="M280" s="0" t="n">
        <v>40.2767</v>
      </c>
      <c r="N280" s="0" t="n">
        <v>52.4423</v>
      </c>
      <c r="O280" s="0" t="n">
        <v>7</v>
      </c>
      <c r="P280" s="0" t="n">
        <v>8.687</v>
      </c>
      <c r="Q280" s="0" t="n">
        <v>4.78874</v>
      </c>
      <c r="R280" s="0" t="n">
        <v>39</v>
      </c>
      <c r="S280" s="0" t="n">
        <v>0.99858757</v>
      </c>
      <c r="T280" s="0" t="n">
        <v>-19.751453</v>
      </c>
      <c r="U280" s="0" t="n">
        <v>1</v>
      </c>
      <c r="V280" s="0" t="n">
        <v>0.70170300617612</v>
      </c>
      <c r="W280" s="4" t="n">
        <v>0.0105889939458105</v>
      </c>
    </row>
    <row r="281" customFormat="false" ht="12.75" hidden="false" customHeight="false" outlineLevel="0" collapsed="false">
      <c r="A281" s="1" t="s">
        <v>858</v>
      </c>
      <c r="B281" s="0" t="s">
        <v>859</v>
      </c>
      <c r="C281" s="0" t="s">
        <v>860</v>
      </c>
      <c r="D281" s="0" t="n">
        <v>104.408</v>
      </c>
      <c r="E281" s="0" t="n">
        <v>150.914</v>
      </c>
      <c r="F281" s="0" t="n">
        <v>196.805</v>
      </c>
      <c r="G281" s="0" t="n">
        <v>6</v>
      </c>
      <c r="H281" s="0" t="n">
        <v>34.9967</v>
      </c>
      <c r="I281" s="0" t="n">
        <v>6.74512</v>
      </c>
      <c r="J281" s="0" t="n">
        <v>38</v>
      </c>
      <c r="K281" s="0" t="n">
        <v>1</v>
      </c>
      <c r="L281" s="0" t="n">
        <v>83.8444</v>
      </c>
      <c r="M281" s="0" t="n">
        <v>105.602</v>
      </c>
      <c r="N281" s="0" t="n">
        <v>134.698</v>
      </c>
      <c r="O281" s="0" t="n">
        <v>7</v>
      </c>
      <c r="P281" s="0" t="n">
        <v>17.7285</v>
      </c>
      <c r="Q281" s="0" t="n">
        <v>6.67549</v>
      </c>
      <c r="R281" s="0" t="n">
        <v>39</v>
      </c>
      <c r="S281" s="0" t="n">
        <v>1</v>
      </c>
      <c r="T281" s="0" t="n">
        <v>-19.320933</v>
      </c>
      <c r="U281" s="0" t="n">
        <v>1</v>
      </c>
      <c r="V281" s="0" t="n">
        <v>0.699749526220232</v>
      </c>
      <c r="W281" s="4" t="n">
        <v>0.0116924817306065</v>
      </c>
    </row>
    <row r="282" customFormat="false" ht="12.75" hidden="false" customHeight="false" outlineLevel="0" collapsed="false">
      <c r="A282" s="1" t="s">
        <v>861</v>
      </c>
      <c r="B282" s="0" t="s">
        <v>862</v>
      </c>
      <c r="C282" s="0" t="s">
        <v>863</v>
      </c>
      <c r="D282" s="0" t="n">
        <v>21.9847</v>
      </c>
      <c r="E282" s="0" t="n">
        <v>33.2819</v>
      </c>
      <c r="F282" s="0" t="n">
        <v>42.2537</v>
      </c>
      <c r="G282" s="0" t="n">
        <v>6</v>
      </c>
      <c r="H282" s="0" t="n">
        <v>8.07603</v>
      </c>
      <c r="I282" s="0" t="n">
        <v>3.8313</v>
      </c>
      <c r="J282" s="0" t="n">
        <v>47</v>
      </c>
      <c r="K282" s="0" t="n">
        <v>0.99858757</v>
      </c>
      <c r="L282" s="0" t="n">
        <v>14.629</v>
      </c>
      <c r="M282" s="0" t="n">
        <v>23.103</v>
      </c>
      <c r="N282" s="0" t="n">
        <v>35.7648</v>
      </c>
      <c r="O282" s="0" t="n">
        <v>7</v>
      </c>
      <c r="P282" s="0" t="n">
        <v>7.28242</v>
      </c>
      <c r="Q282" s="0" t="n">
        <v>4.16928</v>
      </c>
      <c r="R282" s="0" t="n">
        <v>45</v>
      </c>
      <c r="S282" s="0" t="n">
        <v>0.98446328</v>
      </c>
      <c r="T282" s="0" t="n">
        <v>-14.458193</v>
      </c>
      <c r="U282" s="0" t="n">
        <v>1</v>
      </c>
      <c r="V282" s="0" t="n">
        <v>0.694161090562738</v>
      </c>
      <c r="W282" s="4" t="n">
        <v>0.0358245463840284</v>
      </c>
    </row>
    <row r="283" customFormat="false" ht="12.75" hidden="false" customHeight="false" outlineLevel="0" collapsed="false">
      <c r="A283" s="1" t="s">
        <v>864</v>
      </c>
      <c r="B283" s="0" t="s">
        <v>865</v>
      </c>
      <c r="C283" s="0" t="s">
        <v>866</v>
      </c>
      <c r="D283" s="0" t="n">
        <v>34.2902</v>
      </c>
      <c r="E283" s="0" t="n">
        <v>40.9253</v>
      </c>
      <c r="F283" s="0" t="n">
        <v>44.8284</v>
      </c>
      <c r="G283" s="0" t="n">
        <v>6</v>
      </c>
      <c r="H283" s="0" t="n">
        <v>3.77901</v>
      </c>
      <c r="I283" s="0" t="n">
        <v>4.07667</v>
      </c>
      <c r="J283" s="0" t="n">
        <v>35</v>
      </c>
      <c r="K283" s="0" t="n">
        <v>0.99858757</v>
      </c>
      <c r="L283" s="0" t="n">
        <v>13.9677</v>
      </c>
      <c r="M283" s="0" t="n">
        <v>28.3387</v>
      </c>
      <c r="N283" s="0" t="n">
        <v>39.8408</v>
      </c>
      <c r="O283" s="0" t="n">
        <v>7</v>
      </c>
      <c r="P283" s="0" t="n">
        <v>11.5213</v>
      </c>
      <c r="Q283" s="0" t="n">
        <v>5.35117</v>
      </c>
      <c r="R283" s="0" t="n">
        <v>40</v>
      </c>
      <c r="S283" s="0" t="n">
        <v>0.99435028</v>
      </c>
      <c r="T283" s="0" t="n">
        <v>-15.664173</v>
      </c>
      <c r="U283" s="0" t="n">
        <v>1</v>
      </c>
      <c r="V283" s="0" t="n">
        <v>0.692449413932213</v>
      </c>
      <c r="W283" s="4" t="n">
        <v>0.0271383038080933</v>
      </c>
    </row>
    <row r="284" customFormat="false" ht="12.75" hidden="false" customHeight="false" outlineLevel="0" collapsed="false">
      <c r="A284" s="1" t="s">
        <v>867</v>
      </c>
      <c r="B284" s="0" t="s">
        <v>868</v>
      </c>
      <c r="C284" s="0" t="s">
        <v>869</v>
      </c>
      <c r="D284" s="0" t="n">
        <v>209.757</v>
      </c>
      <c r="E284" s="0" t="n">
        <v>261.08</v>
      </c>
      <c r="F284" s="0" t="n">
        <v>415.998</v>
      </c>
      <c r="G284" s="0" t="n">
        <v>6</v>
      </c>
      <c r="H284" s="0" t="n">
        <v>79.0071</v>
      </c>
      <c r="I284" s="0" t="n">
        <v>9.35125</v>
      </c>
      <c r="J284" s="0" t="n">
        <v>38</v>
      </c>
      <c r="K284" s="0" t="n">
        <v>1</v>
      </c>
      <c r="L284" s="0" t="n">
        <v>124.682</v>
      </c>
      <c r="M284" s="0" t="n">
        <v>180.586</v>
      </c>
      <c r="N284" s="0" t="n">
        <v>278.708</v>
      </c>
      <c r="O284" s="0" t="n">
        <v>7</v>
      </c>
      <c r="P284" s="0" t="n">
        <v>51.5385</v>
      </c>
      <c r="Q284" s="0" t="n">
        <v>10.3265</v>
      </c>
      <c r="R284" s="0" t="n">
        <v>35</v>
      </c>
      <c r="S284" s="0" t="n">
        <v>1</v>
      </c>
      <c r="T284" s="0" t="n">
        <v>-13.07826</v>
      </c>
      <c r="U284" s="0" t="n">
        <v>1</v>
      </c>
      <c r="V284" s="0" t="n">
        <v>0.69168837138042</v>
      </c>
      <c r="W284" s="4" t="n">
        <v>0.0492236710722489</v>
      </c>
    </row>
    <row r="285" customFormat="false" ht="12.75" hidden="false" customHeight="false" outlineLevel="0" collapsed="false">
      <c r="A285" s="1" t="s">
        <v>870</v>
      </c>
      <c r="B285" s="0" t="s">
        <v>871</v>
      </c>
      <c r="C285" s="0" t="s">
        <v>872</v>
      </c>
      <c r="D285" s="0" t="n">
        <v>508.994</v>
      </c>
      <c r="E285" s="0" t="n">
        <v>614.935</v>
      </c>
      <c r="F285" s="0" t="n">
        <v>811.664</v>
      </c>
      <c r="G285" s="0" t="n">
        <v>6</v>
      </c>
      <c r="H285" s="0" t="n">
        <v>122.357</v>
      </c>
      <c r="I285" s="0" t="n">
        <v>17.8527</v>
      </c>
      <c r="J285" s="0" t="n">
        <v>43</v>
      </c>
      <c r="K285" s="0" t="n">
        <v>1</v>
      </c>
      <c r="L285" s="0" t="n">
        <v>172.899</v>
      </c>
      <c r="M285" s="0" t="n">
        <v>425.138</v>
      </c>
      <c r="N285" s="0" t="n">
        <v>652.24</v>
      </c>
      <c r="O285" s="0" t="n">
        <v>7</v>
      </c>
      <c r="P285" s="0" t="n">
        <v>142.734</v>
      </c>
      <c r="Q285" s="0" t="n">
        <v>16.9041</v>
      </c>
      <c r="R285" s="0" t="n">
        <v>40</v>
      </c>
      <c r="S285" s="0" t="n">
        <v>1</v>
      </c>
      <c r="T285" s="0" t="n">
        <v>-15.676265</v>
      </c>
      <c r="U285" s="0" t="n">
        <v>1</v>
      </c>
      <c r="V285" s="0" t="n">
        <v>0.691354370787156</v>
      </c>
      <c r="W285" s="4" t="n">
        <v>0.0270628481054713</v>
      </c>
    </row>
    <row r="286" customFormat="false" ht="12.75" hidden="false" customHeight="false" outlineLevel="0" collapsed="false">
      <c r="A286" s="1" t="s">
        <v>873</v>
      </c>
      <c r="B286" s="0" t="s">
        <v>874</v>
      </c>
      <c r="C286" s="0" t="s">
        <v>875</v>
      </c>
      <c r="D286" s="0" t="n">
        <v>75.8191</v>
      </c>
      <c r="E286" s="0" t="n">
        <v>100.497</v>
      </c>
      <c r="F286" s="0" t="n">
        <v>160.592</v>
      </c>
      <c r="G286" s="0" t="n">
        <v>6</v>
      </c>
      <c r="H286" s="0" t="n">
        <v>31.0601</v>
      </c>
      <c r="I286" s="0" t="n">
        <v>6.86586</v>
      </c>
      <c r="J286" s="0" t="n">
        <v>47</v>
      </c>
      <c r="K286" s="0" t="n">
        <v>1</v>
      </c>
      <c r="L286" s="0" t="n">
        <v>51.5042</v>
      </c>
      <c r="M286" s="0" t="n">
        <v>69.41</v>
      </c>
      <c r="N286" s="0" t="n">
        <v>102.123</v>
      </c>
      <c r="O286" s="0" t="n">
        <v>7</v>
      </c>
      <c r="P286" s="0" t="n">
        <v>18.3134</v>
      </c>
      <c r="Q286" s="0" t="n">
        <v>5.66463</v>
      </c>
      <c r="R286" s="0" t="n">
        <v>49</v>
      </c>
      <c r="S286" s="0" t="n">
        <v>0.99858757</v>
      </c>
      <c r="T286" s="0" t="n">
        <v>-13.317662</v>
      </c>
      <c r="U286" s="0" t="n">
        <v>1</v>
      </c>
      <c r="V286" s="0" t="n">
        <v>0.690667383105963</v>
      </c>
      <c r="W286" s="4" t="n">
        <v>0.0465836806665629</v>
      </c>
    </row>
    <row r="287" customFormat="false" ht="12.75" hidden="false" customHeight="false" outlineLevel="0" collapsed="false">
      <c r="A287" s="1" t="s">
        <v>876</v>
      </c>
      <c r="B287" s="0" t="s">
        <v>877</v>
      </c>
      <c r="C287" s="0" t="s">
        <v>878</v>
      </c>
      <c r="D287" s="0" t="n">
        <v>27.7272</v>
      </c>
      <c r="E287" s="0" t="n">
        <v>37.7857</v>
      </c>
      <c r="F287" s="0" t="n">
        <v>45.0652</v>
      </c>
      <c r="G287" s="0" t="n">
        <v>6</v>
      </c>
      <c r="H287" s="0" t="n">
        <v>7.40694</v>
      </c>
      <c r="I287" s="0" t="n">
        <v>3.92713</v>
      </c>
      <c r="J287" s="0" t="n">
        <v>42</v>
      </c>
      <c r="K287" s="0" t="n">
        <v>0.99858757</v>
      </c>
      <c r="L287" s="0" t="n">
        <v>19.1989</v>
      </c>
      <c r="M287" s="0" t="n">
        <v>26.0683</v>
      </c>
      <c r="N287" s="0" t="n">
        <v>32.4418</v>
      </c>
      <c r="O287" s="0" t="n">
        <v>7</v>
      </c>
      <c r="P287" s="0" t="n">
        <v>4.62978</v>
      </c>
      <c r="Q287" s="0" t="n">
        <v>4.25993</v>
      </c>
      <c r="R287" s="0" t="n">
        <v>39</v>
      </c>
      <c r="S287" s="0" t="n">
        <v>0.98870056</v>
      </c>
      <c r="T287" s="0" t="n">
        <v>-22.882702</v>
      </c>
      <c r="U287" s="0" t="n">
        <v>1</v>
      </c>
      <c r="V287" s="0" t="n">
        <v>0.689898559507962</v>
      </c>
      <c r="W287" s="4" t="n">
        <v>0.00514908190402124</v>
      </c>
    </row>
    <row r="288" customFormat="false" ht="12.75" hidden="false" customHeight="false" outlineLevel="0" collapsed="false">
      <c r="A288" s="1" t="s">
        <v>879</v>
      </c>
      <c r="B288" s="0" t="s">
        <v>880</v>
      </c>
      <c r="C288" s="0" t="s">
        <v>881</v>
      </c>
      <c r="D288" s="0" t="n">
        <v>46.2979</v>
      </c>
      <c r="E288" s="0" t="n">
        <v>56.4124</v>
      </c>
      <c r="F288" s="0" t="n">
        <v>82.8848</v>
      </c>
      <c r="G288" s="0" t="n">
        <v>6</v>
      </c>
      <c r="H288" s="0" t="n">
        <v>13.774</v>
      </c>
      <c r="I288" s="0" t="n">
        <v>4.10525</v>
      </c>
      <c r="J288" s="0" t="n">
        <v>41</v>
      </c>
      <c r="K288" s="0" t="n">
        <v>0.99858757</v>
      </c>
      <c r="L288" s="0" t="n">
        <v>26.7286</v>
      </c>
      <c r="M288" s="0" t="n">
        <v>38.9187</v>
      </c>
      <c r="N288" s="0" t="n">
        <v>63.0017</v>
      </c>
      <c r="O288" s="0" t="n">
        <v>7</v>
      </c>
      <c r="P288" s="0" t="n">
        <v>12.2347</v>
      </c>
      <c r="Q288" s="0" t="n">
        <v>3.54891</v>
      </c>
      <c r="R288" s="0" t="n">
        <v>47</v>
      </c>
      <c r="S288" s="0" t="n">
        <v>0.99858757</v>
      </c>
      <c r="T288" s="0" t="n">
        <v>-14.736333</v>
      </c>
      <c r="U288" s="0" t="n">
        <v>1</v>
      </c>
      <c r="V288" s="0" t="n">
        <v>0.689896193035574</v>
      </c>
      <c r="W288" s="4" t="n">
        <v>0.0336021216682002</v>
      </c>
    </row>
    <row r="289" customFormat="false" ht="12.75" hidden="false" customHeight="false" outlineLevel="0" collapsed="false">
      <c r="A289" s="1" t="s">
        <v>882</v>
      </c>
      <c r="B289" s="0" t="s">
        <v>883</v>
      </c>
      <c r="C289" s="0" t="s">
        <v>884</v>
      </c>
      <c r="D289" s="0" t="n">
        <v>38.6175</v>
      </c>
      <c r="E289" s="0" t="n">
        <v>50.349</v>
      </c>
      <c r="F289" s="0" t="n">
        <v>61.9709</v>
      </c>
      <c r="G289" s="0" t="n">
        <v>6</v>
      </c>
      <c r="H289" s="0" t="n">
        <v>8.6651</v>
      </c>
      <c r="I289" s="0" t="n">
        <v>4.00801</v>
      </c>
      <c r="J289" s="0" t="n">
        <v>40</v>
      </c>
      <c r="K289" s="0" t="n">
        <v>0.99858757</v>
      </c>
      <c r="L289" s="0" t="n">
        <v>21.0026</v>
      </c>
      <c r="M289" s="0" t="n">
        <v>34.6979</v>
      </c>
      <c r="N289" s="0" t="n">
        <v>47.3029</v>
      </c>
      <c r="O289" s="0" t="n">
        <v>7</v>
      </c>
      <c r="P289" s="0" t="n">
        <v>8.73494</v>
      </c>
      <c r="Q289" s="0" t="n">
        <v>4.16148</v>
      </c>
      <c r="R289" s="0" t="n">
        <v>35</v>
      </c>
      <c r="S289" s="0" t="n">
        <v>0.99576271</v>
      </c>
      <c r="T289" s="0" t="n">
        <v>-20.978954</v>
      </c>
      <c r="U289" s="0" t="n">
        <v>1</v>
      </c>
      <c r="V289" s="0" t="n">
        <v>0.689147748713976</v>
      </c>
      <c r="W289" s="4" t="n">
        <v>0.00798186907755444</v>
      </c>
    </row>
    <row r="290" customFormat="false" ht="12.75" hidden="false" customHeight="false" outlineLevel="0" collapsed="false">
      <c r="A290" s="1" t="s">
        <v>885</v>
      </c>
      <c r="B290" s="0" t="s">
        <v>886</v>
      </c>
      <c r="C290" s="0" t="s">
        <v>887</v>
      </c>
      <c r="D290" s="0" t="n">
        <v>38.1371</v>
      </c>
      <c r="E290" s="0" t="n">
        <v>45.7079</v>
      </c>
      <c r="F290" s="0" t="n">
        <v>51.4694</v>
      </c>
      <c r="G290" s="0" t="n">
        <v>6</v>
      </c>
      <c r="H290" s="0" t="n">
        <v>6.20739</v>
      </c>
      <c r="I290" s="0" t="n">
        <v>4.17216</v>
      </c>
      <c r="J290" s="0" t="n">
        <v>39</v>
      </c>
      <c r="K290" s="0" t="n">
        <v>0.99858757</v>
      </c>
      <c r="L290" s="0" t="n">
        <v>24.5137</v>
      </c>
      <c r="M290" s="0" t="n">
        <v>31.4582</v>
      </c>
      <c r="N290" s="0" t="n">
        <v>40.04</v>
      </c>
      <c r="O290" s="0" t="n">
        <v>7</v>
      </c>
      <c r="P290" s="0" t="n">
        <v>6.12405</v>
      </c>
      <c r="Q290" s="0" t="n">
        <v>4.46801</v>
      </c>
      <c r="R290" s="0" t="n">
        <v>37</v>
      </c>
      <c r="S290" s="0" t="n">
        <v>0.99576271</v>
      </c>
      <c r="T290" s="0" t="n">
        <v>-27.962313</v>
      </c>
      <c r="U290" s="0" t="n">
        <v>1</v>
      </c>
      <c r="V290" s="0" t="n">
        <v>0.688244264120644</v>
      </c>
      <c r="W290" s="4" t="n">
        <v>0.00159870635012905</v>
      </c>
    </row>
    <row r="291" customFormat="false" ht="12.75" hidden="false" customHeight="false" outlineLevel="0" collapsed="false">
      <c r="A291" s="1" t="s">
        <v>888</v>
      </c>
      <c r="B291" s="0" t="s">
        <v>889</v>
      </c>
      <c r="C291" s="0" t="s">
        <v>890</v>
      </c>
      <c r="D291" s="0" t="n">
        <v>189.175</v>
      </c>
      <c r="E291" s="0" t="n">
        <v>322.147</v>
      </c>
      <c r="F291" s="0" t="n">
        <v>473.478</v>
      </c>
      <c r="G291" s="0" t="n">
        <v>6</v>
      </c>
      <c r="H291" s="0" t="n">
        <v>101.132</v>
      </c>
      <c r="I291" s="0" t="n">
        <v>12.7415</v>
      </c>
      <c r="J291" s="0" t="n">
        <v>39</v>
      </c>
      <c r="K291" s="0" t="n">
        <v>1</v>
      </c>
      <c r="L291" s="0" t="n">
        <v>158.859</v>
      </c>
      <c r="M291" s="0" t="n">
        <v>220.089</v>
      </c>
      <c r="N291" s="0" t="n">
        <v>306.278</v>
      </c>
      <c r="O291" s="0" t="n">
        <v>7</v>
      </c>
      <c r="P291" s="0" t="n">
        <v>52.1564</v>
      </c>
      <c r="Q291" s="0" t="n">
        <v>10.1751</v>
      </c>
      <c r="R291" s="0" t="n">
        <v>39</v>
      </c>
      <c r="S291" s="0" t="n">
        <v>1</v>
      </c>
      <c r="T291" s="0" t="n">
        <v>-14.089094</v>
      </c>
      <c r="U291" s="0" t="n">
        <v>1</v>
      </c>
      <c r="V291" s="0" t="n">
        <v>0.683194318121851</v>
      </c>
      <c r="W291" s="4" t="n">
        <v>0.0390023342601521</v>
      </c>
    </row>
    <row r="292" customFormat="false" ht="12.75" hidden="false" customHeight="false" outlineLevel="0" collapsed="false">
      <c r="A292" s="1" t="s">
        <v>891</v>
      </c>
      <c r="B292" s="0" t="s">
        <v>892</v>
      </c>
      <c r="C292" s="0" t="s">
        <v>893</v>
      </c>
      <c r="D292" s="0" t="n">
        <v>69.4369</v>
      </c>
      <c r="E292" s="0" t="n">
        <v>86.9976</v>
      </c>
      <c r="F292" s="0" t="n">
        <v>93.8117</v>
      </c>
      <c r="G292" s="0" t="n">
        <v>6</v>
      </c>
      <c r="H292" s="0" t="n">
        <v>9.02205</v>
      </c>
      <c r="I292" s="0" t="n">
        <v>4.94691</v>
      </c>
      <c r="J292" s="0" t="n">
        <v>39</v>
      </c>
      <c r="K292" s="0" t="n">
        <v>1</v>
      </c>
      <c r="L292" s="0" t="n">
        <v>31.7521</v>
      </c>
      <c r="M292" s="0" t="n">
        <v>59.2648</v>
      </c>
      <c r="N292" s="0" t="n">
        <v>75.5388</v>
      </c>
      <c r="O292" s="0" t="n">
        <v>7</v>
      </c>
      <c r="P292" s="0" t="n">
        <v>16.3768</v>
      </c>
      <c r="Q292" s="0" t="n">
        <v>4.90689</v>
      </c>
      <c r="R292" s="0" t="n">
        <v>42</v>
      </c>
      <c r="S292" s="0" t="n">
        <v>0.99858757</v>
      </c>
      <c r="T292" s="0" t="n">
        <v>-24.420638</v>
      </c>
      <c r="U292" s="0" t="n">
        <v>1</v>
      </c>
      <c r="V292" s="0" t="n">
        <v>0.681223390070531</v>
      </c>
      <c r="W292" s="4" t="n">
        <v>0.00361356773649039</v>
      </c>
    </row>
    <row r="293" customFormat="false" ht="12.75" hidden="false" customHeight="false" outlineLevel="0" collapsed="false">
      <c r="A293" s="1" t="s">
        <v>894</v>
      </c>
      <c r="B293" s="0" t="s">
        <v>895</v>
      </c>
      <c r="C293" s="0" t="s">
        <v>896</v>
      </c>
      <c r="D293" s="0" t="n">
        <v>79.6473</v>
      </c>
      <c r="E293" s="0" t="n">
        <v>108.733</v>
      </c>
      <c r="F293" s="0" t="n">
        <v>148.037</v>
      </c>
      <c r="G293" s="0" t="n">
        <v>6</v>
      </c>
      <c r="H293" s="0" t="n">
        <v>23.8953</v>
      </c>
      <c r="I293" s="0" t="n">
        <v>7.17979</v>
      </c>
      <c r="J293" s="0" t="n">
        <v>35</v>
      </c>
      <c r="K293" s="0" t="n">
        <v>1</v>
      </c>
      <c r="L293" s="0" t="n">
        <v>50.0539</v>
      </c>
      <c r="M293" s="0" t="n">
        <v>74.037</v>
      </c>
      <c r="N293" s="0" t="n">
        <v>98.3555</v>
      </c>
      <c r="O293" s="0" t="n">
        <v>7</v>
      </c>
      <c r="P293" s="0" t="n">
        <v>14.9689</v>
      </c>
      <c r="Q293" s="0" t="n">
        <v>5.42545</v>
      </c>
      <c r="R293" s="0" t="n">
        <v>46</v>
      </c>
      <c r="S293" s="0" t="n">
        <v>0.99858757</v>
      </c>
      <c r="T293" s="0" t="n">
        <v>-20.665751</v>
      </c>
      <c r="U293" s="0" t="n">
        <v>1</v>
      </c>
      <c r="V293" s="0" t="n">
        <v>0.680906440547028</v>
      </c>
      <c r="W293" s="4" t="n">
        <v>0.00857876754295045</v>
      </c>
    </row>
    <row r="294" customFormat="false" ht="12.75" hidden="false" customHeight="false" outlineLevel="0" collapsed="false">
      <c r="A294" s="1" t="s">
        <v>897</v>
      </c>
      <c r="B294" s="0" t="s">
        <v>898</v>
      </c>
      <c r="C294" s="0" t="s">
        <v>899</v>
      </c>
      <c r="D294" s="0" t="n">
        <v>1167.84</v>
      </c>
      <c r="E294" s="0" t="n">
        <v>1762.52</v>
      </c>
      <c r="F294" s="0" t="n">
        <v>2326.63</v>
      </c>
      <c r="G294" s="0" t="n">
        <v>6</v>
      </c>
      <c r="H294" s="0" t="n">
        <v>427.706</v>
      </c>
      <c r="I294" s="0" t="n">
        <v>44.0676</v>
      </c>
      <c r="J294" s="0" t="n">
        <v>45</v>
      </c>
      <c r="K294" s="0" t="n">
        <v>1</v>
      </c>
      <c r="L294" s="0" t="n">
        <v>920.258</v>
      </c>
      <c r="M294" s="0" t="n">
        <v>1197.91</v>
      </c>
      <c r="N294" s="0" t="n">
        <v>1796.16</v>
      </c>
      <c r="O294" s="0" t="n">
        <v>7</v>
      </c>
      <c r="P294" s="0" t="n">
        <v>315.942</v>
      </c>
      <c r="Q294" s="0" t="n">
        <v>33.9811</v>
      </c>
      <c r="R294" s="0" t="n">
        <v>44</v>
      </c>
      <c r="S294" s="0" t="n">
        <v>1</v>
      </c>
      <c r="T294" s="0" t="n">
        <v>-17.127712</v>
      </c>
      <c r="U294" s="0" t="n">
        <v>1</v>
      </c>
      <c r="V294" s="0" t="n">
        <v>0.679657535801012</v>
      </c>
      <c r="W294" s="4" t="n">
        <v>0.0193744240075052</v>
      </c>
    </row>
    <row r="295" customFormat="false" ht="12.75" hidden="false" customHeight="false" outlineLevel="0" collapsed="false">
      <c r="A295" s="1" t="s">
        <v>900</v>
      </c>
      <c r="B295" s="0" t="s">
        <v>901</v>
      </c>
      <c r="C295" s="0" t="s">
        <v>902</v>
      </c>
      <c r="D295" s="0" t="n">
        <v>90.6252</v>
      </c>
      <c r="E295" s="0" t="n">
        <v>141.276</v>
      </c>
      <c r="F295" s="0" t="n">
        <v>207.602</v>
      </c>
      <c r="G295" s="0" t="n">
        <v>6</v>
      </c>
      <c r="H295" s="0" t="n">
        <v>41.0374</v>
      </c>
      <c r="I295" s="0" t="n">
        <v>8.08057</v>
      </c>
      <c r="J295" s="0" t="n">
        <v>35</v>
      </c>
      <c r="K295" s="0" t="n">
        <v>1</v>
      </c>
      <c r="L295" s="0" t="n">
        <v>56.6213</v>
      </c>
      <c r="M295" s="0" t="n">
        <v>96.0016</v>
      </c>
      <c r="N295" s="0" t="n">
        <v>127.875</v>
      </c>
      <c r="O295" s="0" t="n">
        <v>7</v>
      </c>
      <c r="P295" s="0" t="n">
        <v>23.9214</v>
      </c>
      <c r="Q295" s="0" t="n">
        <v>5.53567</v>
      </c>
      <c r="R295" s="0" t="n">
        <v>37</v>
      </c>
      <c r="S295" s="0" t="n">
        <v>1</v>
      </c>
      <c r="T295" s="0" t="n">
        <v>-15.138826</v>
      </c>
      <c r="U295" s="0" t="n">
        <v>1</v>
      </c>
      <c r="V295" s="0" t="n">
        <v>0.679532263087856</v>
      </c>
      <c r="W295" s="4" t="n">
        <v>0.0306279126621832</v>
      </c>
    </row>
    <row r="296" customFormat="false" ht="12.75" hidden="false" customHeight="false" outlineLevel="0" collapsed="false">
      <c r="A296" s="1" t="s">
        <v>903</v>
      </c>
      <c r="B296" s="0" t="s">
        <v>904</v>
      </c>
      <c r="C296" s="0" t="s">
        <v>905</v>
      </c>
      <c r="D296" s="0" t="n">
        <v>38.769</v>
      </c>
      <c r="E296" s="0" t="n">
        <v>45.7592</v>
      </c>
      <c r="F296" s="0" t="n">
        <v>57.9194</v>
      </c>
      <c r="G296" s="0" t="n">
        <v>6</v>
      </c>
      <c r="H296" s="0" t="n">
        <v>7.52905</v>
      </c>
      <c r="I296" s="0" t="n">
        <v>4.13352</v>
      </c>
      <c r="J296" s="0" t="n">
        <v>38</v>
      </c>
      <c r="K296" s="0" t="n">
        <v>0.99858757</v>
      </c>
      <c r="L296" s="0" t="n">
        <v>15.6492</v>
      </c>
      <c r="M296" s="0" t="n">
        <v>30.9415</v>
      </c>
      <c r="N296" s="0" t="n">
        <v>38.9244</v>
      </c>
      <c r="O296" s="0" t="n">
        <v>7</v>
      </c>
      <c r="P296" s="0" t="n">
        <v>7.85309</v>
      </c>
      <c r="Q296" s="0" t="n">
        <v>3.85439</v>
      </c>
      <c r="R296" s="0" t="n">
        <v>40</v>
      </c>
      <c r="S296" s="0" t="n">
        <v>0.99435028</v>
      </c>
      <c r="T296" s="0" t="n">
        <v>-22.696397</v>
      </c>
      <c r="U296" s="0" t="n">
        <v>1</v>
      </c>
      <c r="V296" s="0" t="n">
        <v>0.67618096470218</v>
      </c>
      <c r="W296" s="4" t="n">
        <v>0.00537477514308846</v>
      </c>
    </row>
    <row r="297" customFormat="false" ht="12.75" hidden="false" customHeight="false" outlineLevel="0" collapsed="false">
      <c r="A297" s="1" t="s">
        <v>906</v>
      </c>
      <c r="B297" s="0" t="s">
        <v>907</v>
      </c>
      <c r="C297" s="0" t="s">
        <v>908</v>
      </c>
      <c r="D297" s="0" t="n">
        <v>17.7368</v>
      </c>
      <c r="E297" s="0" t="n">
        <v>22.3913</v>
      </c>
      <c r="F297" s="0" t="n">
        <v>26.609</v>
      </c>
      <c r="G297" s="0" t="n">
        <v>6</v>
      </c>
      <c r="H297" s="0" t="n">
        <v>2.84593</v>
      </c>
      <c r="I297" s="0" t="n">
        <v>3.96011</v>
      </c>
      <c r="J297" s="0" t="n">
        <v>35</v>
      </c>
      <c r="K297" s="0" t="n">
        <v>0.99152542</v>
      </c>
      <c r="L297" s="0" t="n">
        <v>6.03395</v>
      </c>
      <c r="M297" s="0" t="n">
        <v>15.0953</v>
      </c>
      <c r="N297" s="0" t="n">
        <v>22.464</v>
      </c>
      <c r="O297" s="0" t="n">
        <v>7</v>
      </c>
      <c r="P297" s="0" t="n">
        <v>5.62961</v>
      </c>
      <c r="Q297" s="0" t="n">
        <v>3.92303</v>
      </c>
      <c r="R297" s="0" t="n">
        <v>36</v>
      </c>
      <c r="S297" s="0" t="n">
        <v>0.96327684</v>
      </c>
      <c r="T297" s="0" t="n">
        <v>-18.122318</v>
      </c>
      <c r="U297" s="0" t="n">
        <v>1</v>
      </c>
      <c r="V297" s="0" t="n">
        <v>0.674159160030905</v>
      </c>
      <c r="W297" s="4" t="n">
        <v>0.0154087780650417</v>
      </c>
    </row>
    <row r="298" customFormat="false" ht="12.75" hidden="false" customHeight="false" outlineLevel="0" collapsed="false">
      <c r="A298" s="1" t="s">
        <v>909</v>
      </c>
      <c r="B298" s="0" t="s">
        <v>910</v>
      </c>
      <c r="C298" s="0" t="s">
        <v>911</v>
      </c>
      <c r="D298" s="0" t="n">
        <v>238.776</v>
      </c>
      <c r="E298" s="0" t="n">
        <v>344.821</v>
      </c>
      <c r="F298" s="0" t="n">
        <v>428.715</v>
      </c>
      <c r="G298" s="0" t="n">
        <v>6</v>
      </c>
      <c r="H298" s="0" t="n">
        <v>72.2659</v>
      </c>
      <c r="I298" s="0" t="n">
        <v>11.6807</v>
      </c>
      <c r="J298" s="0" t="n">
        <v>46</v>
      </c>
      <c r="K298" s="0" t="n">
        <v>1</v>
      </c>
      <c r="L298" s="0" t="n">
        <v>136.238</v>
      </c>
      <c r="M298" s="0" t="n">
        <v>231.387</v>
      </c>
      <c r="N298" s="0" t="n">
        <v>320.447</v>
      </c>
      <c r="O298" s="0" t="n">
        <v>7</v>
      </c>
      <c r="P298" s="0" t="n">
        <v>66.6133</v>
      </c>
      <c r="Q298" s="0" t="n">
        <v>9.74031</v>
      </c>
      <c r="R298" s="0" t="n">
        <v>42</v>
      </c>
      <c r="S298" s="0" t="n">
        <v>1</v>
      </c>
      <c r="T298" s="0" t="n">
        <v>-18.749994</v>
      </c>
      <c r="U298" s="0" t="n">
        <v>1</v>
      </c>
      <c r="V298" s="0" t="n">
        <v>0.67103511677073</v>
      </c>
      <c r="W298" s="4" t="n">
        <v>0.0133352327449254</v>
      </c>
    </row>
    <row r="299" customFormat="false" ht="12.75" hidden="false" customHeight="false" outlineLevel="0" collapsed="false">
      <c r="A299" s="1" t="s">
        <v>912</v>
      </c>
      <c r="B299" s="0" t="s">
        <v>913</v>
      </c>
      <c r="C299" s="0" t="s">
        <v>914</v>
      </c>
      <c r="D299" s="0" t="n">
        <v>290.903</v>
      </c>
      <c r="E299" s="0" t="n">
        <v>431.415</v>
      </c>
      <c r="F299" s="0" t="n">
        <v>616.324</v>
      </c>
      <c r="G299" s="0" t="n">
        <v>6</v>
      </c>
      <c r="H299" s="0" t="n">
        <v>116.827</v>
      </c>
      <c r="I299" s="0" t="n">
        <v>15.9252</v>
      </c>
      <c r="J299" s="0" t="n">
        <v>42</v>
      </c>
      <c r="K299" s="0" t="n">
        <v>1</v>
      </c>
      <c r="L299" s="0" t="n">
        <v>164.913</v>
      </c>
      <c r="M299" s="0" t="n">
        <v>288.94</v>
      </c>
      <c r="N299" s="0" t="n">
        <v>388.671</v>
      </c>
      <c r="O299" s="0" t="n">
        <v>7</v>
      </c>
      <c r="P299" s="0" t="n">
        <v>80.8119</v>
      </c>
      <c r="Q299" s="0" t="n">
        <v>13.4171</v>
      </c>
      <c r="R299" s="0" t="n">
        <v>36</v>
      </c>
      <c r="S299" s="0" t="n">
        <v>1</v>
      </c>
      <c r="T299" s="0" t="n">
        <v>-16.007404</v>
      </c>
      <c r="U299" s="0" t="n">
        <v>1</v>
      </c>
      <c r="V299" s="0" t="n">
        <v>0.669749545101584</v>
      </c>
      <c r="W299" s="4" t="n">
        <v>0.0250760773038374</v>
      </c>
    </row>
    <row r="300" customFormat="false" ht="12.75" hidden="false" customHeight="false" outlineLevel="0" collapsed="false">
      <c r="A300" s="1" t="s">
        <v>915</v>
      </c>
      <c r="B300" s="0" t="s">
        <v>916</v>
      </c>
      <c r="C300" s="0" t="s">
        <v>917</v>
      </c>
      <c r="D300" s="0" t="n">
        <v>67.1059</v>
      </c>
      <c r="E300" s="0" t="n">
        <v>87.3506</v>
      </c>
      <c r="F300" s="0" t="n">
        <v>109.179</v>
      </c>
      <c r="G300" s="0" t="n">
        <v>6</v>
      </c>
      <c r="H300" s="0" t="n">
        <v>14.414</v>
      </c>
      <c r="I300" s="0" t="n">
        <v>4.67707</v>
      </c>
      <c r="J300" s="0" t="n">
        <v>47</v>
      </c>
      <c r="K300" s="0" t="n">
        <v>1</v>
      </c>
      <c r="L300" s="0" t="n">
        <v>38.7254</v>
      </c>
      <c r="M300" s="0" t="n">
        <v>58.3383</v>
      </c>
      <c r="N300" s="0" t="n">
        <v>88.8167</v>
      </c>
      <c r="O300" s="0" t="n">
        <v>7</v>
      </c>
      <c r="P300" s="0" t="n">
        <v>16.9815</v>
      </c>
      <c r="Q300" s="0" t="n">
        <v>4.74218</v>
      </c>
      <c r="R300" s="0" t="n">
        <v>43</v>
      </c>
      <c r="S300" s="0" t="n">
        <v>0.99858757</v>
      </c>
      <c r="T300" s="0" t="n">
        <v>-21.398779</v>
      </c>
      <c r="U300" s="0" t="n">
        <v>1</v>
      </c>
      <c r="V300" s="0" t="n">
        <v>0.667863758234059</v>
      </c>
      <c r="W300" s="4" t="n">
        <v>0.00724639660719951</v>
      </c>
    </row>
    <row r="301" customFormat="false" ht="12.75" hidden="false" customHeight="false" outlineLevel="0" collapsed="false">
      <c r="A301" s="1" t="s">
        <v>918</v>
      </c>
      <c r="B301" s="0" t="s">
        <v>919</v>
      </c>
      <c r="C301" s="0" t="s">
        <v>920</v>
      </c>
      <c r="D301" s="0" t="n">
        <v>74.3898</v>
      </c>
      <c r="E301" s="0" t="n">
        <v>91.2811</v>
      </c>
      <c r="F301" s="0" t="n">
        <v>103.248</v>
      </c>
      <c r="G301" s="0" t="n">
        <v>6</v>
      </c>
      <c r="H301" s="0" t="n">
        <v>10.6698</v>
      </c>
      <c r="I301" s="0" t="n">
        <v>5.51561</v>
      </c>
      <c r="J301" s="0" t="n">
        <v>36</v>
      </c>
      <c r="K301" s="0" t="n">
        <v>1</v>
      </c>
      <c r="L301" s="0" t="n">
        <v>26.2803</v>
      </c>
      <c r="M301" s="0" t="n">
        <v>60.8133</v>
      </c>
      <c r="N301" s="0" t="n">
        <v>88.807</v>
      </c>
      <c r="O301" s="0" t="n">
        <v>7</v>
      </c>
      <c r="P301" s="0" t="n">
        <v>22.6658</v>
      </c>
      <c r="Q301" s="0" t="n">
        <v>4.86946</v>
      </c>
      <c r="R301" s="0" t="n">
        <v>36</v>
      </c>
      <c r="S301" s="0" t="n">
        <v>0.99858757</v>
      </c>
      <c r="T301" s="0" t="n">
        <v>-19.22364</v>
      </c>
      <c r="U301" s="0" t="n">
        <v>1</v>
      </c>
      <c r="V301" s="0" t="n">
        <v>0.666220060888837</v>
      </c>
      <c r="W301" s="4" t="n">
        <v>0.011957379142588</v>
      </c>
    </row>
    <row r="302" customFormat="false" ht="12.75" hidden="false" customHeight="false" outlineLevel="0" collapsed="false">
      <c r="A302" s="1" t="s">
        <v>921</v>
      </c>
      <c r="B302" s="0" t="s">
        <v>922</v>
      </c>
      <c r="C302" s="0" t="s">
        <v>923</v>
      </c>
      <c r="D302" s="0" t="n">
        <v>42.2622</v>
      </c>
      <c r="E302" s="0" t="n">
        <v>66.5746</v>
      </c>
      <c r="F302" s="0" t="n">
        <v>98.8442</v>
      </c>
      <c r="G302" s="0" t="n">
        <v>6</v>
      </c>
      <c r="H302" s="0" t="n">
        <v>22.9253</v>
      </c>
      <c r="I302" s="0" t="n">
        <v>3.97626</v>
      </c>
      <c r="J302" s="0" t="n">
        <v>47</v>
      </c>
      <c r="K302" s="0" t="n">
        <v>0.99858757</v>
      </c>
      <c r="L302" s="0" t="n">
        <v>30.757</v>
      </c>
      <c r="M302" s="0" t="n">
        <v>44.2268</v>
      </c>
      <c r="N302" s="0" t="n">
        <v>57.3769</v>
      </c>
      <c r="O302" s="0" t="n">
        <v>7</v>
      </c>
      <c r="P302" s="0" t="n">
        <v>10.1744</v>
      </c>
      <c r="Q302" s="0" t="n">
        <v>3.81679</v>
      </c>
      <c r="R302" s="0" t="n">
        <v>43</v>
      </c>
      <c r="S302" s="0" t="n">
        <v>0.99858757</v>
      </c>
      <c r="T302" s="0" t="n">
        <v>-14.049366</v>
      </c>
      <c r="U302" s="0" t="n">
        <v>1</v>
      </c>
      <c r="V302" s="0" t="n">
        <v>0.664319425126099</v>
      </c>
      <c r="W302" s="4" t="n">
        <v>0.0393607531622364</v>
      </c>
    </row>
    <row r="303" customFormat="false" ht="12.75" hidden="false" customHeight="false" outlineLevel="0" collapsed="false">
      <c r="A303" s="1" t="s">
        <v>924</v>
      </c>
      <c r="B303" s="0" t="s">
        <v>925</v>
      </c>
      <c r="C303" s="0" t="s">
        <v>926</v>
      </c>
      <c r="D303" s="0" t="n">
        <v>48.2038</v>
      </c>
      <c r="E303" s="0" t="n">
        <v>70.5849</v>
      </c>
      <c r="F303" s="0" t="n">
        <v>83.7926</v>
      </c>
      <c r="G303" s="0" t="n">
        <v>6</v>
      </c>
      <c r="H303" s="0" t="n">
        <v>14.8867</v>
      </c>
      <c r="I303" s="0" t="n">
        <v>6.12684</v>
      </c>
      <c r="J303" s="0" t="n">
        <v>32</v>
      </c>
      <c r="K303" s="0" t="n">
        <v>0.99858757</v>
      </c>
      <c r="L303" s="0" t="n">
        <v>18.4642</v>
      </c>
      <c r="M303" s="0" t="n">
        <v>46.8822</v>
      </c>
      <c r="N303" s="0" t="n">
        <v>77.9544</v>
      </c>
      <c r="O303" s="0" t="n">
        <v>7</v>
      </c>
      <c r="P303" s="0" t="n">
        <v>21.3185</v>
      </c>
      <c r="Q303" s="0" t="n">
        <v>5.30604</v>
      </c>
      <c r="R303" s="0" t="n">
        <v>32</v>
      </c>
      <c r="S303" s="0" t="n">
        <v>0.99858757</v>
      </c>
      <c r="T303" s="0" t="n">
        <v>-13.624901</v>
      </c>
      <c r="U303" s="0" t="n">
        <v>1</v>
      </c>
      <c r="V303" s="0" t="n">
        <v>0.664195883255484</v>
      </c>
      <c r="W303" s="4" t="n">
        <v>0.0434020157278585</v>
      </c>
    </row>
    <row r="304" customFormat="false" ht="12.75" hidden="false" customHeight="false" outlineLevel="0" collapsed="false">
      <c r="A304" s="1" t="s">
        <v>927</v>
      </c>
      <c r="B304" s="0" t="s">
        <v>928</v>
      </c>
      <c r="C304" s="0" t="s">
        <v>929</v>
      </c>
      <c r="D304" s="0" t="n">
        <v>29.7954</v>
      </c>
      <c r="E304" s="0" t="n">
        <v>46.9053</v>
      </c>
      <c r="F304" s="0" t="n">
        <v>59.1139</v>
      </c>
      <c r="G304" s="0" t="n">
        <v>6</v>
      </c>
      <c r="H304" s="0" t="n">
        <v>11.1421</v>
      </c>
      <c r="I304" s="0" t="n">
        <v>3.86654</v>
      </c>
      <c r="J304" s="0" t="n">
        <v>41</v>
      </c>
      <c r="K304" s="0" t="n">
        <v>0.99999601</v>
      </c>
      <c r="L304" s="0" t="n">
        <v>21.5907</v>
      </c>
      <c r="M304" s="0" t="n">
        <v>31.1017</v>
      </c>
      <c r="N304" s="0" t="n">
        <v>48.5316</v>
      </c>
      <c r="O304" s="0" t="n">
        <v>7</v>
      </c>
      <c r="P304" s="0" t="n">
        <v>10.305</v>
      </c>
      <c r="Q304" s="0" t="n">
        <v>4.15923</v>
      </c>
      <c r="R304" s="0" t="n">
        <v>42</v>
      </c>
      <c r="S304" s="0" t="n">
        <v>0.99995112</v>
      </c>
      <c r="T304" s="0" t="n">
        <v>-14.714775</v>
      </c>
      <c r="U304" s="0" t="n">
        <v>1</v>
      </c>
      <c r="V304" s="0" t="n">
        <v>0.663074322091533</v>
      </c>
      <c r="W304" s="4" t="n">
        <v>0.0337693343461161</v>
      </c>
    </row>
    <row r="305" customFormat="false" ht="12.75" hidden="false" customHeight="false" outlineLevel="0" collapsed="false">
      <c r="A305" s="1" t="s">
        <v>930</v>
      </c>
      <c r="B305" s="0" t="s">
        <v>931</v>
      </c>
      <c r="C305" s="0" t="s">
        <v>932</v>
      </c>
      <c r="D305" s="0" t="n">
        <v>41.1284</v>
      </c>
      <c r="E305" s="0" t="n">
        <v>47.1525</v>
      </c>
      <c r="F305" s="0" t="n">
        <v>56.3608</v>
      </c>
      <c r="G305" s="0" t="n">
        <v>6</v>
      </c>
      <c r="H305" s="0" t="n">
        <v>6.34661</v>
      </c>
      <c r="I305" s="0" t="n">
        <v>4.15281</v>
      </c>
      <c r="J305" s="0" t="n">
        <v>44</v>
      </c>
      <c r="K305" s="0" t="n">
        <v>0.99858757</v>
      </c>
      <c r="L305" s="0" t="n">
        <v>15.2059</v>
      </c>
      <c r="M305" s="0" t="n">
        <v>31.1387</v>
      </c>
      <c r="N305" s="0" t="n">
        <v>42.7578</v>
      </c>
      <c r="O305" s="0" t="n">
        <v>7</v>
      </c>
      <c r="P305" s="0" t="n">
        <v>9.5528</v>
      </c>
      <c r="Q305" s="0" t="n">
        <v>4.07724</v>
      </c>
      <c r="R305" s="0" t="n">
        <v>40</v>
      </c>
      <c r="S305" s="0" t="n">
        <v>0.99435028</v>
      </c>
      <c r="T305" s="0" t="n">
        <v>-22.947292</v>
      </c>
      <c r="U305" s="0" t="n">
        <v>1</v>
      </c>
      <c r="V305" s="0" t="n">
        <v>0.660382800487779</v>
      </c>
      <c r="W305" s="4" t="n">
        <v>0.00507306935862871</v>
      </c>
    </row>
    <row r="306" customFormat="false" ht="12.75" hidden="false" customHeight="false" outlineLevel="0" collapsed="false">
      <c r="A306" s="1" t="s">
        <v>933</v>
      </c>
      <c r="B306" s="0" t="s">
        <v>934</v>
      </c>
      <c r="C306" s="0" t="s">
        <v>935</v>
      </c>
      <c r="D306" s="0" t="n">
        <v>25.7735</v>
      </c>
      <c r="E306" s="0" t="n">
        <v>42.4862</v>
      </c>
      <c r="F306" s="0" t="n">
        <v>64.7889</v>
      </c>
      <c r="G306" s="0" t="n">
        <v>6</v>
      </c>
      <c r="H306" s="0" t="n">
        <v>13.5189</v>
      </c>
      <c r="I306" s="0" t="n">
        <v>3.9216</v>
      </c>
      <c r="J306" s="0" t="n">
        <v>40</v>
      </c>
      <c r="K306" s="0" t="n">
        <v>0.99858757</v>
      </c>
      <c r="L306" s="0" t="n">
        <v>17.6317</v>
      </c>
      <c r="M306" s="0" t="n">
        <v>28.0207</v>
      </c>
      <c r="N306" s="0" t="n">
        <v>36.0367</v>
      </c>
      <c r="O306" s="0" t="n">
        <v>7</v>
      </c>
      <c r="P306" s="0" t="n">
        <v>6.20694</v>
      </c>
      <c r="Q306" s="0" t="n">
        <v>3.98468</v>
      </c>
      <c r="R306" s="0" t="n">
        <v>40</v>
      </c>
      <c r="S306" s="0" t="n">
        <v>0.99435028</v>
      </c>
      <c r="T306" s="0" t="n">
        <v>-15.675588</v>
      </c>
      <c r="U306" s="0" t="n">
        <v>1</v>
      </c>
      <c r="V306" s="0" t="n">
        <v>0.659524739797864</v>
      </c>
      <c r="W306" s="4" t="n">
        <v>0.027067067126673</v>
      </c>
    </row>
    <row r="307" customFormat="false" ht="12.75" hidden="false" customHeight="false" outlineLevel="0" collapsed="false">
      <c r="A307" s="1" t="s">
        <v>936</v>
      </c>
      <c r="B307" s="0" t="s">
        <v>937</v>
      </c>
      <c r="C307" s="0" t="s">
        <v>938</v>
      </c>
      <c r="D307" s="0" t="n">
        <v>10.1913</v>
      </c>
      <c r="E307" s="0" t="n">
        <v>17.6336</v>
      </c>
      <c r="F307" s="0" t="n">
        <v>26.203</v>
      </c>
      <c r="G307" s="0" t="n">
        <v>6</v>
      </c>
      <c r="H307" s="0" t="n">
        <v>5.28483</v>
      </c>
      <c r="I307" s="0" t="n">
        <v>2.87257</v>
      </c>
      <c r="J307" s="0" t="n">
        <v>44</v>
      </c>
      <c r="K307" s="0" t="n">
        <v>0.99840403</v>
      </c>
      <c r="L307" s="0" t="n">
        <v>4.92915</v>
      </c>
      <c r="M307" s="0" t="n">
        <v>11.5943</v>
      </c>
      <c r="N307" s="0" t="n">
        <v>17.18</v>
      </c>
      <c r="O307" s="0" t="n">
        <v>7</v>
      </c>
      <c r="P307" s="0" t="n">
        <v>4.38007</v>
      </c>
      <c r="Q307" s="0" t="n">
        <v>3.07154</v>
      </c>
      <c r="R307" s="0" t="n">
        <v>44</v>
      </c>
      <c r="S307" s="0" t="n">
        <v>0.97902802</v>
      </c>
      <c r="T307" s="0" t="n">
        <v>-13.519238</v>
      </c>
      <c r="U307" s="0" t="n">
        <v>1</v>
      </c>
      <c r="V307" s="0" t="n">
        <v>0.657511795662826</v>
      </c>
      <c r="W307" s="4" t="n">
        <v>0.044470928797475</v>
      </c>
    </row>
    <row r="308" customFormat="false" ht="12.75" hidden="false" customHeight="false" outlineLevel="0" collapsed="false">
      <c r="A308" s="1" t="s">
        <v>939</v>
      </c>
      <c r="B308" s="0" t="s">
        <v>940</v>
      </c>
      <c r="C308" s="0" t="s">
        <v>941</v>
      </c>
      <c r="D308" s="0" t="n">
        <v>26.8964</v>
      </c>
      <c r="E308" s="0" t="n">
        <v>33.0355</v>
      </c>
      <c r="F308" s="0" t="n">
        <v>42.2605</v>
      </c>
      <c r="G308" s="0" t="n">
        <v>6</v>
      </c>
      <c r="H308" s="0" t="n">
        <v>5.74238</v>
      </c>
      <c r="I308" s="0" t="n">
        <v>4.11368</v>
      </c>
      <c r="J308" s="0" t="n">
        <v>42</v>
      </c>
      <c r="K308" s="0" t="n">
        <v>0.99858757</v>
      </c>
      <c r="L308" s="0" t="n">
        <v>6.89121</v>
      </c>
      <c r="M308" s="0" t="n">
        <v>21.7086</v>
      </c>
      <c r="N308" s="0" t="n">
        <v>32.5414</v>
      </c>
      <c r="O308" s="0" t="n">
        <v>7</v>
      </c>
      <c r="P308" s="0" t="n">
        <v>9.52745</v>
      </c>
      <c r="Q308" s="0" t="n">
        <v>3.78625</v>
      </c>
      <c r="R308" s="0" t="n">
        <v>38</v>
      </c>
      <c r="S308" s="0" t="n">
        <v>0.98305085</v>
      </c>
      <c r="T308" s="0" t="n">
        <v>-15.571347</v>
      </c>
      <c r="U308" s="0" t="n">
        <v>1</v>
      </c>
      <c r="V308" s="0" t="n">
        <v>0.657129451650497</v>
      </c>
      <c r="W308" s="4" t="n">
        <v>0.027724600700271</v>
      </c>
    </row>
    <row r="309" customFormat="false" ht="12.75" hidden="false" customHeight="false" outlineLevel="0" collapsed="false">
      <c r="A309" s="1" t="s">
        <v>942</v>
      </c>
      <c r="B309" s="0" t="s">
        <v>943</v>
      </c>
      <c r="C309" s="0" t="s">
        <v>944</v>
      </c>
      <c r="D309" s="0" t="n">
        <v>16.137</v>
      </c>
      <c r="E309" s="0" t="n">
        <v>22.4936</v>
      </c>
      <c r="F309" s="0" t="n">
        <v>28.6171</v>
      </c>
      <c r="G309" s="0" t="n">
        <v>6</v>
      </c>
      <c r="H309" s="0" t="n">
        <v>4.87666</v>
      </c>
      <c r="I309" s="0" t="n">
        <v>3.11179</v>
      </c>
      <c r="J309" s="0" t="n">
        <v>40</v>
      </c>
      <c r="K309" s="0" t="n">
        <v>0.99152542</v>
      </c>
      <c r="L309" s="0" t="n">
        <v>9.2073</v>
      </c>
      <c r="M309" s="0" t="n">
        <v>14.7693</v>
      </c>
      <c r="N309" s="0" t="n">
        <v>21.621</v>
      </c>
      <c r="O309" s="0" t="n">
        <v>7</v>
      </c>
      <c r="P309" s="0" t="n">
        <v>4.50428</v>
      </c>
      <c r="Q309" s="0" t="n">
        <v>3.40306</v>
      </c>
      <c r="R309" s="0" t="n">
        <v>38</v>
      </c>
      <c r="S309" s="0" t="n">
        <v>0.96045198</v>
      </c>
      <c r="T309" s="0" t="n">
        <v>-18.934269</v>
      </c>
      <c r="U309" s="0" t="n">
        <v>1</v>
      </c>
      <c r="V309" s="0" t="n">
        <v>0.656600099583882</v>
      </c>
      <c r="W309" s="4" t="n">
        <v>0.0127812432403199</v>
      </c>
    </row>
    <row r="310" customFormat="false" ht="12.75" hidden="false" customHeight="false" outlineLevel="0" collapsed="false">
      <c r="A310" s="1" t="s">
        <v>945</v>
      </c>
      <c r="B310" s="0" t="s">
        <v>946</v>
      </c>
      <c r="C310" s="0" t="s">
        <v>947</v>
      </c>
      <c r="D310" s="0" t="n">
        <v>16.6438</v>
      </c>
      <c r="E310" s="0" t="n">
        <v>28.9482</v>
      </c>
      <c r="F310" s="0" t="n">
        <v>39.8975</v>
      </c>
      <c r="G310" s="0" t="n">
        <v>6</v>
      </c>
      <c r="H310" s="0" t="n">
        <v>8.0153</v>
      </c>
      <c r="I310" s="0" t="n">
        <v>3.23244</v>
      </c>
      <c r="J310" s="0" t="n">
        <v>44</v>
      </c>
      <c r="K310" s="0" t="n">
        <v>0.99293785</v>
      </c>
      <c r="L310" s="0" t="n">
        <v>10.7141</v>
      </c>
      <c r="M310" s="0" t="n">
        <v>18.933</v>
      </c>
      <c r="N310" s="0" t="n">
        <v>25.4744</v>
      </c>
      <c r="O310" s="0" t="n">
        <v>7</v>
      </c>
      <c r="P310" s="0" t="n">
        <v>5.39356</v>
      </c>
      <c r="Q310" s="0" t="n">
        <v>3.51033</v>
      </c>
      <c r="R310" s="0" t="n">
        <v>44</v>
      </c>
      <c r="S310" s="0" t="n">
        <v>0.97316384</v>
      </c>
      <c r="T310" s="0" t="n">
        <v>-16.705519</v>
      </c>
      <c r="U310" s="0" t="n">
        <v>1</v>
      </c>
      <c r="V310" s="0" t="n">
        <v>0.654030302402222</v>
      </c>
      <c r="W310" s="4" t="n">
        <v>0.0213524689989916</v>
      </c>
    </row>
    <row r="311" customFormat="false" ht="12.75" hidden="false" customHeight="false" outlineLevel="0" collapsed="false">
      <c r="A311" s="1" t="s">
        <v>948</v>
      </c>
      <c r="B311" s="0" t="s">
        <v>949</v>
      </c>
      <c r="C311" s="0" t="s">
        <v>950</v>
      </c>
      <c r="D311" s="0" t="n">
        <v>652.168</v>
      </c>
      <c r="E311" s="0" t="n">
        <v>975.668</v>
      </c>
      <c r="F311" s="0" t="n">
        <v>1396.88</v>
      </c>
      <c r="G311" s="0" t="n">
        <v>6</v>
      </c>
      <c r="H311" s="0" t="n">
        <v>255.603</v>
      </c>
      <c r="I311" s="0" t="n">
        <v>27.77</v>
      </c>
      <c r="J311" s="0" t="n">
        <v>38</v>
      </c>
      <c r="K311" s="0" t="n">
        <v>1</v>
      </c>
      <c r="L311" s="0" t="n">
        <v>504.033</v>
      </c>
      <c r="M311" s="0" t="n">
        <v>636.253</v>
      </c>
      <c r="N311" s="0" t="n">
        <v>742.993</v>
      </c>
      <c r="O311" s="0" t="n">
        <v>7</v>
      </c>
      <c r="P311" s="0" t="n">
        <v>104.332</v>
      </c>
      <c r="Q311" s="0" t="n">
        <v>20.237</v>
      </c>
      <c r="R311" s="0" t="n">
        <v>44</v>
      </c>
      <c r="S311" s="0" t="n">
        <v>1</v>
      </c>
      <c r="T311" s="0" t="n">
        <v>-20.975078</v>
      </c>
      <c r="U311" s="0" t="n">
        <v>1</v>
      </c>
      <c r="V311" s="0" t="n">
        <v>0.652120393412513</v>
      </c>
      <c r="W311" s="4" t="n">
        <v>0.0079889959317106</v>
      </c>
    </row>
    <row r="312" customFormat="false" ht="12.75" hidden="false" customHeight="false" outlineLevel="0" collapsed="false">
      <c r="A312" s="1" t="s">
        <v>951</v>
      </c>
      <c r="B312" s="0" t="s">
        <v>952</v>
      </c>
      <c r="C312" s="0" t="s">
        <v>953</v>
      </c>
      <c r="D312" s="0" t="n">
        <v>33.068</v>
      </c>
      <c r="E312" s="0" t="n">
        <v>60.1683</v>
      </c>
      <c r="F312" s="0" t="n">
        <v>76.5082</v>
      </c>
      <c r="G312" s="0" t="n">
        <v>6</v>
      </c>
      <c r="H312" s="0" t="n">
        <v>16.2182</v>
      </c>
      <c r="I312" s="0" t="n">
        <v>3.81349</v>
      </c>
      <c r="J312" s="0" t="n">
        <v>52</v>
      </c>
      <c r="K312" s="0" t="n">
        <v>0.99858757</v>
      </c>
      <c r="L312" s="0" t="n">
        <v>21.2986</v>
      </c>
      <c r="M312" s="0" t="n">
        <v>38.9614</v>
      </c>
      <c r="N312" s="0" t="n">
        <v>63.8203</v>
      </c>
      <c r="O312" s="0" t="n">
        <v>7</v>
      </c>
      <c r="P312" s="0" t="n">
        <v>14.791</v>
      </c>
      <c r="Q312" s="0" t="n">
        <v>4.68676</v>
      </c>
      <c r="R312" s="0" t="n">
        <v>44</v>
      </c>
      <c r="S312" s="0" t="n">
        <v>0.99858757</v>
      </c>
      <c r="T312" s="0" t="n">
        <v>-15.040263</v>
      </c>
      <c r="U312" s="0" t="n">
        <v>1</v>
      </c>
      <c r="V312" s="0" t="n">
        <v>0.647540316080062</v>
      </c>
      <c r="W312" s="4" t="n">
        <v>0.0313309598458165</v>
      </c>
    </row>
    <row r="313" customFormat="false" ht="12.75" hidden="false" customHeight="false" outlineLevel="0" collapsed="false">
      <c r="A313" s="1" t="s">
        <v>954</v>
      </c>
      <c r="B313" s="0" t="s">
        <v>955</v>
      </c>
      <c r="C313" s="0" t="s">
        <v>956</v>
      </c>
      <c r="D313" s="0" t="n">
        <v>14.9713</v>
      </c>
      <c r="E313" s="0" t="n">
        <v>28.2327</v>
      </c>
      <c r="F313" s="0" t="n">
        <v>43.9816</v>
      </c>
      <c r="G313" s="0" t="n">
        <v>6</v>
      </c>
      <c r="H313" s="0" t="n">
        <v>10.1685</v>
      </c>
      <c r="I313" s="0" t="n">
        <v>4.01756</v>
      </c>
      <c r="J313" s="0" t="n">
        <v>35</v>
      </c>
      <c r="K313" s="0" t="n">
        <v>0.99293785</v>
      </c>
      <c r="L313" s="0" t="n">
        <v>13.8016</v>
      </c>
      <c r="M313" s="0" t="n">
        <v>18.2565</v>
      </c>
      <c r="N313" s="0" t="n">
        <v>23.5912</v>
      </c>
      <c r="O313" s="0" t="n">
        <v>7</v>
      </c>
      <c r="P313" s="0" t="n">
        <v>3.36377</v>
      </c>
      <c r="Q313" s="0" t="n">
        <v>3.4856</v>
      </c>
      <c r="R313" s="0" t="n">
        <v>38</v>
      </c>
      <c r="S313" s="0" t="n">
        <v>0.97316384</v>
      </c>
      <c r="T313" s="0" t="n">
        <v>-14.985729</v>
      </c>
      <c r="U313" s="0" t="n">
        <v>1</v>
      </c>
      <c r="V313" s="0" t="n">
        <v>0.646643785397783</v>
      </c>
      <c r="W313" s="4" t="n">
        <v>0.0317268605696185</v>
      </c>
    </row>
    <row r="314" customFormat="false" ht="12.75" hidden="false" customHeight="false" outlineLevel="0" collapsed="false">
      <c r="A314" s="1" t="s">
        <v>957</v>
      </c>
      <c r="B314" s="0" t="s">
        <v>958</v>
      </c>
      <c r="C314" s="0" t="s">
        <v>959</v>
      </c>
      <c r="D314" s="0" t="n">
        <v>57.6543</v>
      </c>
      <c r="E314" s="0" t="n">
        <v>66.1272</v>
      </c>
      <c r="F314" s="0" t="n">
        <v>87.7422</v>
      </c>
      <c r="G314" s="0" t="n">
        <v>6</v>
      </c>
      <c r="H314" s="0" t="n">
        <v>12.7747</v>
      </c>
      <c r="I314" s="0" t="n">
        <v>4.9358</v>
      </c>
      <c r="J314" s="0" t="n">
        <v>44</v>
      </c>
      <c r="K314" s="0" t="n">
        <v>0.99858757</v>
      </c>
      <c r="L314" s="0" t="n">
        <v>31.9904</v>
      </c>
      <c r="M314" s="0" t="n">
        <v>42.4002</v>
      </c>
      <c r="N314" s="0" t="n">
        <v>52.9018</v>
      </c>
      <c r="O314" s="0" t="n">
        <v>7</v>
      </c>
      <c r="P314" s="0" t="n">
        <v>7.71648</v>
      </c>
      <c r="Q314" s="0" t="n">
        <v>4.5883</v>
      </c>
      <c r="R314" s="0" t="n">
        <v>41</v>
      </c>
      <c r="S314" s="0" t="n">
        <v>0.99858757</v>
      </c>
      <c r="T314" s="0" t="n">
        <v>-27.763833</v>
      </c>
      <c r="U314" s="0" t="n">
        <v>1</v>
      </c>
      <c r="V314" s="0" t="n">
        <v>0.64119152179436</v>
      </c>
      <c r="W314" s="4" t="n">
        <v>0.00167346525564782</v>
      </c>
    </row>
    <row r="315" customFormat="false" ht="12.75" hidden="false" customHeight="false" outlineLevel="0" collapsed="false">
      <c r="A315" s="1" t="s">
        <v>960</v>
      </c>
      <c r="B315" s="0" t="s">
        <v>961</v>
      </c>
      <c r="C315" s="0" t="s">
        <v>962</v>
      </c>
      <c r="D315" s="0" t="n">
        <v>22.6892</v>
      </c>
      <c r="E315" s="0" t="n">
        <v>40.7107</v>
      </c>
      <c r="F315" s="0" t="n">
        <v>52.9288</v>
      </c>
      <c r="G315" s="0" t="n">
        <v>6</v>
      </c>
      <c r="H315" s="0" t="n">
        <v>12.2992</v>
      </c>
      <c r="I315" s="0" t="n">
        <v>3.92691</v>
      </c>
      <c r="J315" s="0" t="n">
        <v>38</v>
      </c>
      <c r="K315" s="0" t="n">
        <v>0.99858757</v>
      </c>
      <c r="L315" s="0" t="n">
        <v>17.8543</v>
      </c>
      <c r="M315" s="0" t="n">
        <v>26.0999</v>
      </c>
      <c r="N315" s="0" t="n">
        <v>34.9162</v>
      </c>
      <c r="O315" s="0" t="n">
        <v>7</v>
      </c>
      <c r="P315" s="0" t="n">
        <v>6.07194</v>
      </c>
      <c r="Q315" s="0" t="n">
        <v>4.19729</v>
      </c>
      <c r="R315" s="0" t="n">
        <v>38</v>
      </c>
      <c r="S315" s="0" t="n">
        <v>0.98870056</v>
      </c>
      <c r="T315" s="0" t="n">
        <v>-17.515743</v>
      </c>
      <c r="U315" s="0" t="n">
        <v>1</v>
      </c>
      <c r="V315" s="0" t="n">
        <v>0.641106637812664</v>
      </c>
      <c r="W315" s="4" t="n">
        <v>0.0177184488830803</v>
      </c>
    </row>
    <row r="316" customFormat="false" ht="12.75" hidden="false" customHeight="false" outlineLevel="0" collapsed="false">
      <c r="A316" s="1" t="s">
        <v>963</v>
      </c>
      <c r="B316" s="0" t="s">
        <v>964</v>
      </c>
      <c r="C316" s="0" t="s">
        <v>965</v>
      </c>
      <c r="D316" s="0" t="n">
        <v>268.907</v>
      </c>
      <c r="E316" s="0" t="n">
        <v>388.156</v>
      </c>
      <c r="F316" s="0" t="n">
        <v>620.263</v>
      </c>
      <c r="G316" s="0" t="n">
        <v>6</v>
      </c>
      <c r="H316" s="0" t="n">
        <v>127.554</v>
      </c>
      <c r="I316" s="0" t="n">
        <v>14.0133</v>
      </c>
      <c r="J316" s="0" t="n">
        <v>41</v>
      </c>
      <c r="K316" s="0" t="n">
        <v>1</v>
      </c>
      <c r="L316" s="0" t="n">
        <v>202.327</v>
      </c>
      <c r="M316" s="0" t="n">
        <v>248.798</v>
      </c>
      <c r="N316" s="0" t="n">
        <v>330.804</v>
      </c>
      <c r="O316" s="0" t="n">
        <v>7</v>
      </c>
      <c r="P316" s="0" t="n">
        <v>47.1509</v>
      </c>
      <c r="Q316" s="0" t="n">
        <v>10.8393</v>
      </c>
      <c r="R316" s="0" t="n">
        <v>42</v>
      </c>
      <c r="S316" s="0" t="n">
        <v>1</v>
      </c>
      <c r="T316" s="0" t="n">
        <v>-16.847832</v>
      </c>
      <c r="U316" s="0" t="n">
        <v>1</v>
      </c>
      <c r="V316" s="0" t="n">
        <v>0.640974247467513</v>
      </c>
      <c r="W316" s="4" t="n">
        <v>0.0206641145190025</v>
      </c>
    </row>
    <row r="317" customFormat="false" ht="12.75" hidden="false" customHeight="false" outlineLevel="0" collapsed="false">
      <c r="A317" s="1" t="s">
        <v>966</v>
      </c>
      <c r="B317" s="0" t="s">
        <v>967</v>
      </c>
      <c r="C317" s="0" t="s">
        <v>968</v>
      </c>
      <c r="D317" s="0" t="n">
        <v>14.0545</v>
      </c>
      <c r="E317" s="0" t="n">
        <v>35.44</v>
      </c>
      <c r="F317" s="0" t="n">
        <v>54.4917</v>
      </c>
      <c r="G317" s="0" t="n">
        <v>6</v>
      </c>
      <c r="H317" s="0" t="n">
        <v>13.0019</v>
      </c>
      <c r="I317" s="0" t="n">
        <v>3.665</v>
      </c>
      <c r="J317" s="0" t="n">
        <v>41</v>
      </c>
      <c r="K317" s="0" t="n">
        <v>0.99858757</v>
      </c>
      <c r="L317" s="0" t="n">
        <v>14.2649</v>
      </c>
      <c r="M317" s="0" t="n">
        <v>22.6834</v>
      </c>
      <c r="N317" s="0" t="n">
        <v>30.8672</v>
      </c>
      <c r="O317" s="0" t="n">
        <v>7</v>
      </c>
      <c r="P317" s="0" t="n">
        <v>6.53536</v>
      </c>
      <c r="Q317" s="0" t="n">
        <v>4.86158</v>
      </c>
      <c r="R317" s="0" t="n">
        <v>34</v>
      </c>
      <c r="S317" s="0" t="n">
        <v>0.98446328</v>
      </c>
      <c r="T317" s="0" t="n">
        <v>-13.698051</v>
      </c>
      <c r="U317" s="0" t="n">
        <v>1</v>
      </c>
      <c r="V317" s="0" t="n">
        <v>0.64005079006772</v>
      </c>
      <c r="W317" s="4" t="n">
        <v>0.0426770999490565</v>
      </c>
    </row>
    <row r="318" customFormat="false" ht="12.75" hidden="false" customHeight="false" outlineLevel="0" collapsed="false">
      <c r="A318" s="1" t="s">
        <v>969</v>
      </c>
      <c r="B318" s="0" t="s">
        <v>970</v>
      </c>
      <c r="C318" s="0" t="s">
        <v>971</v>
      </c>
      <c r="D318" s="0" t="n">
        <v>35.8751</v>
      </c>
      <c r="E318" s="0" t="n">
        <v>51.2553</v>
      </c>
      <c r="F318" s="0" t="n">
        <v>71.4626</v>
      </c>
      <c r="G318" s="0" t="n">
        <v>6</v>
      </c>
      <c r="H318" s="0" t="n">
        <v>15.2465</v>
      </c>
      <c r="I318" s="0" t="n">
        <v>4.95258</v>
      </c>
      <c r="J318" s="0" t="n">
        <v>38</v>
      </c>
      <c r="K318" s="0" t="n">
        <v>0.99858757</v>
      </c>
      <c r="L318" s="0" t="n">
        <v>21.5036</v>
      </c>
      <c r="M318" s="0" t="n">
        <v>32.5704</v>
      </c>
      <c r="N318" s="0" t="n">
        <v>50.5542</v>
      </c>
      <c r="O318" s="0" t="n">
        <v>7</v>
      </c>
      <c r="P318" s="0" t="n">
        <v>10.7249</v>
      </c>
      <c r="Q318" s="0" t="n">
        <v>3.93441</v>
      </c>
      <c r="R318" s="0" t="n">
        <v>41</v>
      </c>
      <c r="S318" s="0" t="n">
        <v>0.99576271</v>
      </c>
      <c r="T318" s="0" t="n">
        <v>-15.981539</v>
      </c>
      <c r="U318" s="0" t="n">
        <v>1</v>
      </c>
      <c r="V318" s="0" t="n">
        <v>0.635454284727628</v>
      </c>
      <c r="W318" s="4" t="n">
        <v>0.025225866904616</v>
      </c>
    </row>
    <row r="319" customFormat="false" ht="12.75" hidden="false" customHeight="false" outlineLevel="0" collapsed="false">
      <c r="A319" s="1" t="s">
        <v>972</v>
      </c>
      <c r="B319" s="0" t="s">
        <v>973</v>
      </c>
      <c r="C319" s="0" t="s">
        <v>974</v>
      </c>
      <c r="D319" s="0" t="n">
        <v>294.613</v>
      </c>
      <c r="E319" s="0" t="n">
        <v>409.384</v>
      </c>
      <c r="F319" s="0" t="n">
        <v>529.274</v>
      </c>
      <c r="G319" s="0" t="n">
        <v>6</v>
      </c>
      <c r="H319" s="0" t="n">
        <v>101.981</v>
      </c>
      <c r="I319" s="0" t="n">
        <v>13.1645</v>
      </c>
      <c r="J319" s="0" t="n">
        <v>47</v>
      </c>
      <c r="K319" s="0" t="n">
        <v>1</v>
      </c>
      <c r="L319" s="0" t="n">
        <v>112.775</v>
      </c>
      <c r="M319" s="0" t="n">
        <v>259.746</v>
      </c>
      <c r="N319" s="0" t="n">
        <v>357.97</v>
      </c>
      <c r="O319" s="0" t="n">
        <v>7</v>
      </c>
      <c r="P319" s="0" t="n">
        <v>87.7053</v>
      </c>
      <c r="Q319" s="0" t="n">
        <v>9.69007</v>
      </c>
      <c r="R319" s="0" t="n">
        <v>45</v>
      </c>
      <c r="S319" s="0" t="n">
        <v>1</v>
      </c>
      <c r="T319" s="0" t="n">
        <v>-17.993537</v>
      </c>
      <c r="U319" s="0" t="n">
        <v>1</v>
      </c>
      <c r="V319" s="0" t="n">
        <v>0.634480096926113</v>
      </c>
      <c r="W319" s="4" t="n">
        <v>0.0158725352413698</v>
      </c>
    </row>
    <row r="320" customFormat="false" ht="12.75" hidden="false" customHeight="false" outlineLevel="0" collapsed="false">
      <c r="A320" s="1" t="s">
        <v>975</v>
      </c>
      <c r="B320" s="0" t="s">
        <v>976</v>
      </c>
      <c r="C320" s="0" t="s">
        <v>977</v>
      </c>
      <c r="D320" s="0" t="n">
        <v>54.0213</v>
      </c>
      <c r="E320" s="0" t="n">
        <v>88.5513</v>
      </c>
      <c r="F320" s="0" t="n">
        <v>143.54</v>
      </c>
      <c r="G320" s="0" t="n">
        <v>6</v>
      </c>
      <c r="H320" s="0" t="n">
        <v>29.5548</v>
      </c>
      <c r="I320" s="0" t="n">
        <v>6.95838</v>
      </c>
      <c r="J320" s="0" t="n">
        <v>44</v>
      </c>
      <c r="K320" s="0" t="n">
        <v>1</v>
      </c>
      <c r="L320" s="0" t="n">
        <v>40.5409</v>
      </c>
      <c r="M320" s="0" t="n">
        <v>55.9756</v>
      </c>
      <c r="N320" s="0" t="n">
        <v>69.817</v>
      </c>
      <c r="O320" s="0" t="n">
        <v>7</v>
      </c>
      <c r="P320" s="0" t="n">
        <v>9.0655</v>
      </c>
      <c r="Q320" s="0" t="n">
        <v>5.15996</v>
      </c>
      <c r="R320" s="0" t="n">
        <v>38</v>
      </c>
      <c r="S320" s="0" t="n">
        <v>0.99858757</v>
      </c>
      <c r="T320" s="0" t="n">
        <v>-17.513141</v>
      </c>
      <c r="U320" s="0" t="n">
        <v>1</v>
      </c>
      <c r="V320" s="0" t="n">
        <v>0.632126236430182</v>
      </c>
      <c r="W320" s="4" t="n">
        <v>0.0177290677648992</v>
      </c>
    </row>
    <row r="321" customFormat="false" ht="12.75" hidden="false" customHeight="false" outlineLevel="0" collapsed="false">
      <c r="A321" s="1" t="s">
        <v>978</v>
      </c>
      <c r="B321" s="0" t="s">
        <v>979</v>
      </c>
      <c r="C321" s="0" t="s">
        <v>980</v>
      </c>
      <c r="D321" s="0" t="n">
        <v>49.8446</v>
      </c>
      <c r="E321" s="0" t="n">
        <v>62.28</v>
      </c>
      <c r="F321" s="0" t="n">
        <v>73.8938</v>
      </c>
      <c r="G321" s="0" t="n">
        <v>6</v>
      </c>
      <c r="H321" s="0" t="n">
        <v>9.80168</v>
      </c>
      <c r="I321" s="0" t="n">
        <v>4.59765</v>
      </c>
      <c r="J321" s="0" t="n">
        <v>38</v>
      </c>
      <c r="K321" s="0" t="n">
        <v>0.99858757</v>
      </c>
      <c r="L321" s="0" t="n">
        <v>27.4338</v>
      </c>
      <c r="M321" s="0" t="n">
        <v>39.1131</v>
      </c>
      <c r="N321" s="0" t="n">
        <v>53.4939</v>
      </c>
      <c r="O321" s="0" t="n">
        <v>7</v>
      </c>
      <c r="P321" s="0" t="n">
        <v>9.3396</v>
      </c>
      <c r="Q321" s="0" t="n">
        <v>4.32084</v>
      </c>
      <c r="R321" s="0" t="n">
        <v>39</v>
      </c>
      <c r="S321" s="0" t="n">
        <v>0.99858757</v>
      </c>
      <c r="T321" s="0" t="n">
        <v>-29.439401</v>
      </c>
      <c r="U321" s="0" t="n">
        <v>1</v>
      </c>
      <c r="V321" s="0" t="n">
        <v>0.628020231213873</v>
      </c>
      <c r="W321" s="4" t="n">
        <v>0.00113778420371404</v>
      </c>
    </row>
    <row r="322" customFormat="false" ht="12.75" hidden="false" customHeight="false" outlineLevel="0" collapsed="false">
      <c r="A322" s="1" t="s">
        <v>981</v>
      </c>
      <c r="B322" s="0" t="s">
        <v>982</v>
      </c>
      <c r="C322" s="0" t="s">
        <v>983</v>
      </c>
      <c r="D322" s="0" t="n">
        <v>16.4413</v>
      </c>
      <c r="E322" s="0" t="n">
        <v>30.9448</v>
      </c>
      <c r="F322" s="0" t="n">
        <v>44.5936</v>
      </c>
      <c r="G322" s="0" t="n">
        <v>6</v>
      </c>
      <c r="H322" s="0" t="n">
        <v>10.4524</v>
      </c>
      <c r="I322" s="0" t="n">
        <v>4.14266</v>
      </c>
      <c r="J322" s="0" t="n">
        <v>43</v>
      </c>
      <c r="K322" s="0" t="n">
        <v>0.99717514</v>
      </c>
      <c r="L322" s="0" t="n">
        <v>10.0219</v>
      </c>
      <c r="M322" s="0" t="n">
        <v>19.4294</v>
      </c>
      <c r="N322" s="0" t="n">
        <v>28.6625</v>
      </c>
      <c r="O322" s="0" t="n">
        <v>7</v>
      </c>
      <c r="P322" s="0" t="n">
        <v>6.57608</v>
      </c>
      <c r="Q322" s="0" t="n">
        <v>4.13841</v>
      </c>
      <c r="R322" s="0" t="n">
        <v>39</v>
      </c>
      <c r="S322" s="0" t="n">
        <v>0.97316384</v>
      </c>
      <c r="T322" s="0" t="n">
        <v>-14.672156</v>
      </c>
      <c r="U322" s="0" t="n">
        <v>1</v>
      </c>
      <c r="V322" s="0" t="n">
        <v>0.627872857475246</v>
      </c>
      <c r="W322" s="4" t="n">
        <v>0.0341023572754939</v>
      </c>
    </row>
    <row r="323" customFormat="false" ht="12.75" hidden="false" customHeight="false" outlineLevel="0" collapsed="false">
      <c r="A323" s="1" t="s">
        <v>984</v>
      </c>
      <c r="B323" s="0" t="s">
        <v>985</v>
      </c>
      <c r="C323" s="0" t="s">
        <v>986</v>
      </c>
      <c r="D323" s="0" t="n">
        <v>48.0367</v>
      </c>
      <c r="E323" s="0" t="n">
        <v>80.7854</v>
      </c>
      <c r="F323" s="0" t="n">
        <v>109.869</v>
      </c>
      <c r="G323" s="0" t="n">
        <v>6</v>
      </c>
      <c r="H323" s="0" t="n">
        <v>24.3</v>
      </c>
      <c r="I323" s="0" t="n">
        <v>5.45434</v>
      </c>
      <c r="J323" s="0" t="n">
        <v>29</v>
      </c>
      <c r="K323" s="0" t="n">
        <v>1</v>
      </c>
      <c r="L323" s="0" t="n">
        <v>20.8343</v>
      </c>
      <c r="M323" s="0" t="n">
        <v>50.6231</v>
      </c>
      <c r="N323" s="0" t="n">
        <v>79.4974</v>
      </c>
      <c r="O323" s="0" t="n">
        <v>7</v>
      </c>
      <c r="P323" s="0" t="n">
        <v>20.6184</v>
      </c>
      <c r="Q323" s="0" t="n">
        <v>5.58177</v>
      </c>
      <c r="R323" s="0" t="n">
        <v>32</v>
      </c>
      <c r="S323" s="0" t="n">
        <v>0.99858757</v>
      </c>
      <c r="T323" s="0" t="n">
        <v>-14.714036</v>
      </c>
      <c r="U323" s="0" t="n">
        <v>1</v>
      </c>
      <c r="V323" s="0" t="n">
        <v>0.626636743768057</v>
      </c>
      <c r="W323" s="4" t="n">
        <v>0.0337750810600331</v>
      </c>
    </row>
    <row r="324" customFormat="false" ht="12.75" hidden="false" customHeight="false" outlineLevel="0" collapsed="false">
      <c r="A324" s="1" t="s">
        <v>987</v>
      </c>
      <c r="B324" s="0" t="s">
        <v>988</v>
      </c>
      <c r="C324" s="0" t="s">
        <v>989</v>
      </c>
      <c r="D324" s="0" t="n">
        <v>385.08</v>
      </c>
      <c r="E324" s="0" t="n">
        <v>443.166</v>
      </c>
      <c r="F324" s="0" t="n">
        <v>559.945</v>
      </c>
      <c r="G324" s="0" t="n">
        <v>6</v>
      </c>
      <c r="H324" s="0" t="n">
        <v>66.8507</v>
      </c>
      <c r="I324" s="0" t="n">
        <v>12.9791</v>
      </c>
      <c r="J324" s="0" t="n">
        <v>46</v>
      </c>
      <c r="K324" s="0" t="n">
        <v>1</v>
      </c>
      <c r="L324" s="0" t="n">
        <v>84.2839</v>
      </c>
      <c r="M324" s="0" t="n">
        <v>277.465</v>
      </c>
      <c r="N324" s="0" t="n">
        <v>504.314</v>
      </c>
      <c r="O324" s="0" t="n">
        <v>7</v>
      </c>
      <c r="P324" s="0" t="n">
        <v>150.391</v>
      </c>
      <c r="Q324" s="0" t="n">
        <v>14.4446</v>
      </c>
      <c r="R324" s="0" t="n">
        <v>48</v>
      </c>
      <c r="S324" s="0" t="n">
        <v>1</v>
      </c>
      <c r="T324" s="0" t="n">
        <v>-15.182926</v>
      </c>
      <c r="U324" s="0" t="n">
        <v>1</v>
      </c>
      <c r="V324" s="0" t="n">
        <v>0.626097218649445</v>
      </c>
      <c r="W324" s="4" t="n">
        <v>0.0303184782969371</v>
      </c>
    </row>
    <row r="325" customFormat="false" ht="12.75" hidden="false" customHeight="false" outlineLevel="0" collapsed="false">
      <c r="A325" s="1" t="s">
        <v>990</v>
      </c>
      <c r="B325" s="0" t="s">
        <v>991</v>
      </c>
      <c r="C325" s="0" t="s">
        <v>992</v>
      </c>
      <c r="D325" s="0" t="n">
        <v>30.4055</v>
      </c>
      <c r="E325" s="0" t="n">
        <v>37.5837</v>
      </c>
      <c r="F325" s="0" t="n">
        <v>53.1831</v>
      </c>
      <c r="G325" s="0" t="n">
        <v>6</v>
      </c>
      <c r="H325" s="0" t="n">
        <v>7.96456</v>
      </c>
      <c r="I325" s="0" t="n">
        <v>4.57059</v>
      </c>
      <c r="J325" s="0" t="n">
        <v>44</v>
      </c>
      <c r="K325" s="0" t="n">
        <v>0.99858757</v>
      </c>
      <c r="L325" s="0" t="n">
        <v>7.49796</v>
      </c>
      <c r="M325" s="0" t="n">
        <v>23.4981</v>
      </c>
      <c r="N325" s="0" t="n">
        <v>34.9719</v>
      </c>
      <c r="O325" s="0" t="n">
        <v>7</v>
      </c>
      <c r="P325" s="0" t="n">
        <v>9.55838</v>
      </c>
      <c r="Q325" s="0" t="n">
        <v>3.5073</v>
      </c>
      <c r="R325" s="0" t="n">
        <v>41</v>
      </c>
      <c r="S325" s="0" t="n">
        <v>0.98446328</v>
      </c>
      <c r="T325" s="0" t="n">
        <v>-18.049204</v>
      </c>
      <c r="U325" s="0" t="n">
        <v>1</v>
      </c>
      <c r="V325" s="0" t="n">
        <v>0.625220507826531</v>
      </c>
      <c r="W325" s="4" t="n">
        <v>0.0156703825960783</v>
      </c>
    </row>
    <row r="326" customFormat="false" ht="12.75" hidden="false" customHeight="false" outlineLevel="0" collapsed="false">
      <c r="A326" s="1" t="s">
        <v>993</v>
      </c>
      <c r="B326" s="0" t="s">
        <v>994</v>
      </c>
      <c r="C326" s="0" t="s">
        <v>995</v>
      </c>
      <c r="D326" s="0" t="n">
        <v>56.8481</v>
      </c>
      <c r="E326" s="0" t="n">
        <v>72.5813</v>
      </c>
      <c r="F326" s="0" t="n">
        <v>99.9143</v>
      </c>
      <c r="G326" s="0" t="n">
        <v>6</v>
      </c>
      <c r="H326" s="0" t="n">
        <v>15.619</v>
      </c>
      <c r="I326" s="0" t="n">
        <v>5.13759</v>
      </c>
      <c r="J326" s="0" t="n">
        <v>44</v>
      </c>
      <c r="K326" s="0" t="n">
        <v>0.99858757</v>
      </c>
      <c r="L326" s="0" t="n">
        <v>17.9919</v>
      </c>
      <c r="M326" s="0" t="n">
        <v>45.3732</v>
      </c>
      <c r="N326" s="0" t="n">
        <v>68.1146</v>
      </c>
      <c r="O326" s="0" t="n">
        <v>7</v>
      </c>
      <c r="P326" s="0" t="n">
        <v>16.5271</v>
      </c>
      <c r="Q326" s="0" t="n">
        <v>4.66788</v>
      </c>
      <c r="R326" s="0" t="n">
        <v>47</v>
      </c>
      <c r="S326" s="0" t="n">
        <v>0.99858757</v>
      </c>
      <c r="T326" s="0" t="n">
        <v>-19.440678</v>
      </c>
      <c r="U326" s="0" t="n">
        <v>1</v>
      </c>
      <c r="V326" s="0" t="n">
        <v>0.625136226548712</v>
      </c>
      <c r="W326" s="4" t="n">
        <v>0.0113744969869573</v>
      </c>
    </row>
    <row r="327" customFormat="false" ht="12.75" hidden="false" customHeight="false" outlineLevel="0" collapsed="false">
      <c r="A327" s="1" t="s">
        <v>996</v>
      </c>
      <c r="B327" s="0" t="s">
        <v>997</v>
      </c>
      <c r="C327" s="0" t="s">
        <v>998</v>
      </c>
      <c r="D327" s="0" t="n">
        <v>24.1919</v>
      </c>
      <c r="E327" s="0" t="n">
        <v>32.0518</v>
      </c>
      <c r="F327" s="0" t="n">
        <v>39.0186</v>
      </c>
      <c r="G327" s="0" t="n">
        <v>6</v>
      </c>
      <c r="H327" s="0" t="n">
        <v>5.34112</v>
      </c>
      <c r="I327" s="0" t="n">
        <v>3.12432</v>
      </c>
      <c r="J327" s="0" t="n">
        <v>42</v>
      </c>
      <c r="K327" s="0" t="n">
        <v>0.99717514</v>
      </c>
      <c r="L327" s="0" t="n">
        <v>11.0588</v>
      </c>
      <c r="M327" s="0" t="n">
        <v>19.8069</v>
      </c>
      <c r="N327" s="0" t="n">
        <v>26.146</v>
      </c>
      <c r="O327" s="0" t="n">
        <v>7</v>
      </c>
      <c r="P327" s="0" t="n">
        <v>4.94684</v>
      </c>
      <c r="Q327" s="0" t="n">
        <v>3.95049</v>
      </c>
      <c r="R327" s="0" t="n">
        <v>36</v>
      </c>
      <c r="S327" s="0" t="n">
        <v>0.97881356</v>
      </c>
      <c r="T327" s="0" t="n">
        <v>-28.940977</v>
      </c>
      <c r="U327" s="0" t="n">
        <v>1</v>
      </c>
      <c r="V327" s="0" t="n">
        <v>0.617965293680854</v>
      </c>
      <c r="W327" s="4" t="n">
        <v>0.00127615169016134</v>
      </c>
    </row>
    <row r="328" customFormat="false" ht="12.75" hidden="false" customHeight="false" outlineLevel="0" collapsed="false">
      <c r="A328" s="1" t="s">
        <v>999</v>
      </c>
      <c r="B328" s="0" t="s">
        <v>1000</v>
      </c>
      <c r="C328" s="0" t="s">
        <v>1001</v>
      </c>
      <c r="D328" s="0" t="n">
        <v>38.326</v>
      </c>
      <c r="E328" s="0" t="n">
        <v>58.966</v>
      </c>
      <c r="F328" s="0" t="n">
        <v>78.2338</v>
      </c>
      <c r="G328" s="0" t="n">
        <v>6</v>
      </c>
      <c r="H328" s="0" t="n">
        <v>14.5054</v>
      </c>
      <c r="I328" s="0" t="n">
        <v>4.88113</v>
      </c>
      <c r="J328" s="0" t="n">
        <v>35</v>
      </c>
      <c r="K328" s="0" t="n">
        <v>0.99858757</v>
      </c>
      <c r="L328" s="0" t="n">
        <v>21.2086</v>
      </c>
      <c r="M328" s="0" t="n">
        <v>35.9847</v>
      </c>
      <c r="N328" s="0" t="n">
        <v>71.5502</v>
      </c>
      <c r="O328" s="0" t="n">
        <v>7</v>
      </c>
      <c r="P328" s="0" t="n">
        <v>16.6459</v>
      </c>
      <c r="Q328" s="0" t="n">
        <v>4.09936</v>
      </c>
      <c r="R328" s="0" t="n">
        <v>35</v>
      </c>
      <c r="S328" s="0" t="n">
        <v>0.99858757</v>
      </c>
      <c r="T328" s="0" t="n">
        <v>-16.302717</v>
      </c>
      <c r="U328" s="0" t="n">
        <v>1</v>
      </c>
      <c r="V328" s="0" t="n">
        <v>0.610261845809449</v>
      </c>
      <c r="W328" s="4" t="n">
        <v>0.0234276269543468</v>
      </c>
    </row>
    <row r="329" customFormat="false" ht="12.75" hidden="false" customHeight="false" outlineLevel="0" collapsed="false">
      <c r="A329" s="1" t="s">
        <v>1002</v>
      </c>
      <c r="B329" s="0" t="s">
        <v>1003</v>
      </c>
      <c r="C329" s="0" t="s">
        <v>1004</v>
      </c>
      <c r="D329" s="0" t="n">
        <v>45.304</v>
      </c>
      <c r="E329" s="0" t="n">
        <v>70.5426</v>
      </c>
      <c r="F329" s="0" t="n">
        <v>116.113</v>
      </c>
      <c r="G329" s="0" t="n">
        <v>6</v>
      </c>
      <c r="H329" s="0" t="n">
        <v>26.7628</v>
      </c>
      <c r="I329" s="0" t="n">
        <v>5.92346</v>
      </c>
      <c r="J329" s="0" t="n">
        <v>45</v>
      </c>
      <c r="K329" s="0" t="n">
        <v>0.99858757</v>
      </c>
      <c r="L329" s="0" t="n">
        <v>28.2495</v>
      </c>
      <c r="M329" s="0" t="n">
        <v>42.9665</v>
      </c>
      <c r="N329" s="0" t="n">
        <v>56.2887</v>
      </c>
      <c r="O329" s="0" t="n">
        <v>7</v>
      </c>
      <c r="P329" s="0" t="n">
        <v>11.5258</v>
      </c>
      <c r="Q329" s="0" t="n">
        <v>4.22315</v>
      </c>
      <c r="R329" s="0" t="n">
        <v>44</v>
      </c>
      <c r="S329" s="0" t="n">
        <v>0.99858757</v>
      </c>
      <c r="T329" s="0" t="n">
        <v>-15.180771</v>
      </c>
      <c r="U329" s="0" t="n">
        <v>1</v>
      </c>
      <c r="V329" s="0" t="n">
        <v>0.609085857340104</v>
      </c>
      <c r="W329" s="4" t="n">
        <v>0.0303335262738992</v>
      </c>
    </row>
    <row r="330" customFormat="false" ht="12.75" hidden="false" customHeight="false" outlineLevel="0" collapsed="false">
      <c r="A330" s="1" t="s">
        <v>1005</v>
      </c>
      <c r="B330" s="0" t="s">
        <v>1006</v>
      </c>
      <c r="C330" s="0" t="s">
        <v>1007</v>
      </c>
      <c r="D330" s="0" t="n">
        <v>32.2045</v>
      </c>
      <c r="E330" s="0" t="n">
        <v>43.2034</v>
      </c>
      <c r="F330" s="0" t="n">
        <v>56.4406</v>
      </c>
      <c r="G330" s="0" t="n">
        <v>6</v>
      </c>
      <c r="H330" s="0" t="n">
        <v>10.4993</v>
      </c>
      <c r="I330" s="0" t="n">
        <v>4.16357</v>
      </c>
      <c r="J330" s="0" t="n">
        <v>47</v>
      </c>
      <c r="K330" s="0" t="n">
        <v>0.99858757</v>
      </c>
      <c r="L330" s="0" t="n">
        <v>18.8444</v>
      </c>
      <c r="M330" s="0" t="n">
        <v>26.2494</v>
      </c>
      <c r="N330" s="0" t="n">
        <v>41.0912</v>
      </c>
      <c r="O330" s="0" t="n">
        <v>7</v>
      </c>
      <c r="P330" s="0" t="n">
        <v>7.29375</v>
      </c>
      <c r="Q330" s="0" t="n">
        <v>3.58153</v>
      </c>
      <c r="R330" s="0" t="n">
        <v>46</v>
      </c>
      <c r="S330" s="0" t="n">
        <v>0.99011299</v>
      </c>
      <c r="T330" s="0" t="n">
        <v>-22.468482</v>
      </c>
      <c r="U330" s="0" t="n">
        <v>1</v>
      </c>
      <c r="V330" s="0" t="n">
        <v>0.607577181425536</v>
      </c>
      <c r="W330" s="4" t="n">
        <v>0.00566437242619198</v>
      </c>
    </row>
    <row r="331" customFormat="false" ht="12.75" hidden="false" customHeight="false" outlineLevel="0" collapsed="false">
      <c r="A331" s="1" t="s">
        <v>1008</v>
      </c>
      <c r="B331" s="0" t="s">
        <v>1009</v>
      </c>
      <c r="C331" s="0" t="s">
        <v>1010</v>
      </c>
      <c r="D331" s="0" t="n">
        <v>48.4329</v>
      </c>
      <c r="E331" s="0" t="n">
        <v>68.4803</v>
      </c>
      <c r="F331" s="0" t="n">
        <v>85.4699</v>
      </c>
      <c r="G331" s="0" t="n">
        <v>6</v>
      </c>
      <c r="H331" s="0" t="n">
        <v>12.4315</v>
      </c>
      <c r="I331" s="0" t="n">
        <v>4.2289</v>
      </c>
      <c r="J331" s="0" t="n">
        <v>43</v>
      </c>
      <c r="K331" s="0" t="n">
        <v>0.99858757</v>
      </c>
      <c r="L331" s="0" t="n">
        <v>13.704</v>
      </c>
      <c r="M331" s="0" t="n">
        <v>41.5975</v>
      </c>
      <c r="N331" s="0" t="n">
        <v>82.9569</v>
      </c>
      <c r="O331" s="0" t="n">
        <v>7</v>
      </c>
      <c r="P331" s="0" t="n">
        <v>23.1452</v>
      </c>
      <c r="Q331" s="0" t="n">
        <v>3.89295</v>
      </c>
      <c r="R331" s="0" t="n">
        <v>43</v>
      </c>
      <c r="S331" s="0" t="n">
        <v>0.99858757</v>
      </c>
      <c r="T331" s="0" t="n">
        <v>-15.595011</v>
      </c>
      <c r="U331" s="0" t="n">
        <v>1</v>
      </c>
      <c r="V331" s="0" t="n">
        <v>0.607437467417637</v>
      </c>
      <c r="W331" s="4" t="n">
        <v>0.0275739446828858</v>
      </c>
    </row>
    <row r="332" customFormat="false" ht="12.75" hidden="false" customHeight="false" outlineLevel="0" collapsed="false">
      <c r="A332" s="1" t="s">
        <v>1011</v>
      </c>
      <c r="B332" s="0" t="s">
        <v>1012</v>
      </c>
      <c r="C332" s="0" t="s">
        <v>1013</v>
      </c>
      <c r="D332" s="0" t="n">
        <v>118.496</v>
      </c>
      <c r="E332" s="0" t="n">
        <v>142.521</v>
      </c>
      <c r="F332" s="0" t="n">
        <v>158.114</v>
      </c>
      <c r="G332" s="0" t="n">
        <v>6</v>
      </c>
      <c r="H332" s="0" t="n">
        <v>14.7825</v>
      </c>
      <c r="I332" s="0" t="n">
        <v>8.92525</v>
      </c>
      <c r="J332" s="0" t="n">
        <v>42</v>
      </c>
      <c r="K332" s="0" t="n">
        <v>1</v>
      </c>
      <c r="L332" s="0" t="n">
        <v>25.937</v>
      </c>
      <c r="M332" s="0" t="n">
        <v>86.4</v>
      </c>
      <c r="N332" s="0" t="n">
        <v>174.963</v>
      </c>
      <c r="O332" s="0" t="n">
        <v>7</v>
      </c>
      <c r="P332" s="0" t="n">
        <v>59.6391</v>
      </c>
      <c r="Q332" s="0" t="n">
        <v>8.15579</v>
      </c>
      <c r="R332" s="0" t="n">
        <v>42</v>
      </c>
      <c r="S332" s="0" t="n">
        <v>0.99858757</v>
      </c>
      <c r="T332" s="0" t="n">
        <v>-13.25898</v>
      </c>
      <c r="U332" s="0" t="n">
        <v>1</v>
      </c>
      <c r="V332" s="0" t="n">
        <v>0.606226450838824</v>
      </c>
      <c r="W332" s="4" t="n">
        <v>0.0472173924747152</v>
      </c>
    </row>
    <row r="333" customFormat="false" ht="12.75" hidden="false" customHeight="false" outlineLevel="0" collapsed="false">
      <c r="A333" s="1" t="s">
        <v>1014</v>
      </c>
      <c r="B333" s="0" t="s">
        <v>1015</v>
      </c>
      <c r="C333" s="0" t="s">
        <v>1016</v>
      </c>
      <c r="D333" s="0" t="n">
        <v>41.4946</v>
      </c>
      <c r="E333" s="0" t="n">
        <v>52.1093</v>
      </c>
      <c r="F333" s="0" t="n">
        <v>75.0448</v>
      </c>
      <c r="G333" s="0" t="n">
        <v>6</v>
      </c>
      <c r="H333" s="0" t="n">
        <v>11.7608</v>
      </c>
      <c r="I333" s="0" t="n">
        <v>4.6049</v>
      </c>
      <c r="J333" s="0" t="n">
        <v>42</v>
      </c>
      <c r="K333" s="0" t="n">
        <v>0.99858757</v>
      </c>
      <c r="L333" s="0" t="n">
        <v>11.2996</v>
      </c>
      <c r="M333" s="0" t="n">
        <v>31.5411</v>
      </c>
      <c r="N333" s="0" t="n">
        <v>56.0112</v>
      </c>
      <c r="O333" s="0" t="n">
        <v>7</v>
      </c>
      <c r="P333" s="0" t="n">
        <v>15.7499</v>
      </c>
      <c r="Q333" s="0" t="n">
        <v>4.3816</v>
      </c>
      <c r="R333" s="0" t="n">
        <v>43</v>
      </c>
      <c r="S333" s="0" t="n">
        <v>0.99435028</v>
      </c>
      <c r="T333" s="0" t="n">
        <v>-16.276882</v>
      </c>
      <c r="U333" s="0" t="n">
        <v>1</v>
      </c>
      <c r="V333" s="0" t="n">
        <v>0.605287347939811</v>
      </c>
      <c r="W333" s="4" t="n">
        <v>0.0235674068928078</v>
      </c>
    </row>
    <row r="334" customFormat="false" ht="12.75" hidden="false" customHeight="false" outlineLevel="0" collapsed="false">
      <c r="A334" s="1" t="s">
        <v>1017</v>
      </c>
      <c r="B334" s="0" t="s">
        <v>1018</v>
      </c>
      <c r="C334" s="0" t="s">
        <v>1019</v>
      </c>
      <c r="D334" s="0" t="n">
        <v>342.763</v>
      </c>
      <c r="E334" s="0" t="n">
        <v>653.805</v>
      </c>
      <c r="F334" s="0" t="n">
        <v>892.635</v>
      </c>
      <c r="G334" s="0" t="n">
        <v>6</v>
      </c>
      <c r="H334" s="0" t="n">
        <v>221.44</v>
      </c>
      <c r="I334" s="0" t="n">
        <v>24.0265</v>
      </c>
      <c r="J334" s="0" t="n">
        <v>34</v>
      </c>
      <c r="K334" s="0" t="n">
        <v>1</v>
      </c>
      <c r="L334" s="0" t="n">
        <v>149.809</v>
      </c>
      <c r="M334" s="0" t="n">
        <v>392.964</v>
      </c>
      <c r="N334" s="0" t="n">
        <v>626.433</v>
      </c>
      <c r="O334" s="0" t="n">
        <v>7</v>
      </c>
      <c r="P334" s="0" t="n">
        <v>170.969</v>
      </c>
      <c r="Q334" s="0" t="n">
        <v>16.0303</v>
      </c>
      <c r="R334" s="0" t="n">
        <v>44</v>
      </c>
      <c r="S334" s="0" t="n">
        <v>1</v>
      </c>
      <c r="T334" s="0" t="n">
        <v>-14.513553</v>
      </c>
      <c r="U334" s="0" t="n">
        <v>1</v>
      </c>
      <c r="V334" s="0" t="n">
        <v>0.601041594970978</v>
      </c>
      <c r="W334" s="4" t="n">
        <v>0.0353707851288718</v>
      </c>
    </row>
    <row r="335" customFormat="false" ht="12.75" hidden="false" customHeight="false" outlineLevel="0" collapsed="false">
      <c r="A335" s="1" t="s">
        <v>1020</v>
      </c>
      <c r="B335" s="0" t="s">
        <v>1021</v>
      </c>
      <c r="C335" s="0" t="s">
        <v>1022</v>
      </c>
      <c r="D335" s="0" t="n">
        <v>71.4235</v>
      </c>
      <c r="E335" s="0" t="n">
        <v>125.216</v>
      </c>
      <c r="F335" s="0" t="n">
        <v>204.7</v>
      </c>
      <c r="G335" s="0" t="n">
        <v>6</v>
      </c>
      <c r="H335" s="0" t="n">
        <v>49.3599</v>
      </c>
      <c r="I335" s="0" t="n">
        <v>6.91629</v>
      </c>
      <c r="J335" s="0" t="n">
        <v>40</v>
      </c>
      <c r="K335" s="0" t="n">
        <v>1</v>
      </c>
      <c r="L335" s="0" t="n">
        <v>53.3657</v>
      </c>
      <c r="M335" s="0" t="n">
        <v>75.216</v>
      </c>
      <c r="N335" s="0" t="n">
        <v>107.366</v>
      </c>
      <c r="O335" s="0" t="n">
        <v>7</v>
      </c>
      <c r="P335" s="0" t="n">
        <v>23.7636</v>
      </c>
      <c r="Q335" s="0" t="n">
        <v>5.88046</v>
      </c>
      <c r="R335" s="0" t="n">
        <v>39</v>
      </c>
      <c r="S335" s="0" t="n">
        <v>0.99858757</v>
      </c>
      <c r="T335" s="0" t="n">
        <v>-14.444197</v>
      </c>
      <c r="U335" s="0" t="n">
        <v>1</v>
      </c>
      <c r="V335" s="0" t="n">
        <v>0.600690007666752</v>
      </c>
      <c r="W335" s="4" t="n">
        <v>0.0359401843144423</v>
      </c>
    </row>
    <row r="336" customFormat="false" ht="12.75" hidden="false" customHeight="false" outlineLevel="0" collapsed="false">
      <c r="A336" s="1" t="s">
        <v>1023</v>
      </c>
      <c r="B336" s="0" t="s">
        <v>1024</v>
      </c>
      <c r="C336" s="0" t="s">
        <v>1025</v>
      </c>
      <c r="D336" s="0" t="n">
        <v>39.7493</v>
      </c>
      <c r="E336" s="0" t="n">
        <v>68.9677</v>
      </c>
      <c r="F336" s="0" t="n">
        <v>114.837</v>
      </c>
      <c r="G336" s="0" t="n">
        <v>6</v>
      </c>
      <c r="H336" s="0" t="n">
        <v>29.6866</v>
      </c>
      <c r="I336" s="0" t="n">
        <v>5.18229</v>
      </c>
      <c r="J336" s="0" t="n">
        <v>34</v>
      </c>
      <c r="K336" s="0" t="n">
        <v>0.99858757</v>
      </c>
      <c r="L336" s="0" t="n">
        <v>27.4274</v>
      </c>
      <c r="M336" s="0" t="n">
        <v>41.2501</v>
      </c>
      <c r="N336" s="0" t="n">
        <v>58.5774</v>
      </c>
      <c r="O336" s="0" t="n">
        <v>7</v>
      </c>
      <c r="P336" s="0" t="n">
        <v>10.5826</v>
      </c>
      <c r="Q336" s="0" t="n">
        <v>5.26925</v>
      </c>
      <c r="R336" s="0" t="n">
        <v>31</v>
      </c>
      <c r="S336" s="0" t="n">
        <v>0.99858757</v>
      </c>
      <c r="T336" s="0" t="n">
        <v>-13.907001</v>
      </c>
      <c r="U336" s="0" t="n">
        <v>1</v>
      </c>
      <c r="V336" s="0" t="n">
        <v>0.598107519896995</v>
      </c>
      <c r="W336" s="4" t="n">
        <v>0.0406724093612566</v>
      </c>
    </row>
    <row r="337" customFormat="false" ht="12.75" hidden="false" customHeight="false" outlineLevel="0" collapsed="false">
      <c r="A337" s="1" t="s">
        <v>1026</v>
      </c>
      <c r="B337" s="0" t="s">
        <v>1027</v>
      </c>
      <c r="C337" s="0" t="s">
        <v>1028</v>
      </c>
      <c r="D337" s="0" t="n">
        <v>80.6748</v>
      </c>
      <c r="E337" s="0" t="n">
        <v>125.125</v>
      </c>
      <c r="F337" s="0" t="n">
        <v>202.196</v>
      </c>
      <c r="G337" s="0" t="n">
        <v>6</v>
      </c>
      <c r="H337" s="0" t="n">
        <v>44.9599</v>
      </c>
      <c r="I337" s="0" t="n">
        <v>6.25375</v>
      </c>
      <c r="J337" s="0" t="n">
        <v>45</v>
      </c>
      <c r="K337" s="0" t="n">
        <v>1</v>
      </c>
      <c r="L337" s="0" t="n">
        <v>40.9989</v>
      </c>
      <c r="M337" s="0" t="n">
        <v>74.5488</v>
      </c>
      <c r="N337" s="0" t="n">
        <v>126.724</v>
      </c>
      <c r="O337" s="0" t="n">
        <v>7</v>
      </c>
      <c r="P337" s="0" t="n">
        <v>28.1105</v>
      </c>
      <c r="Q337" s="0" t="n">
        <v>5.47355</v>
      </c>
      <c r="R337" s="0" t="n">
        <v>42</v>
      </c>
      <c r="S337" s="0" t="n">
        <v>0.99858757</v>
      </c>
      <c r="T337" s="0" t="n">
        <v>-15.102963</v>
      </c>
      <c r="U337" s="0" t="n">
        <v>1</v>
      </c>
      <c r="V337" s="0" t="n">
        <v>0.595794605394605</v>
      </c>
      <c r="W337" s="4" t="n">
        <v>0.0308818777908847</v>
      </c>
    </row>
    <row r="338" customFormat="false" ht="12.75" hidden="false" customHeight="false" outlineLevel="0" collapsed="false">
      <c r="A338" s="1" t="s">
        <v>1029</v>
      </c>
      <c r="B338" s="0" t="s">
        <v>1030</v>
      </c>
      <c r="C338" s="0" t="s">
        <v>1031</v>
      </c>
      <c r="D338" s="0" t="n">
        <v>40.2189</v>
      </c>
      <c r="E338" s="0" t="n">
        <v>69.0815</v>
      </c>
      <c r="F338" s="0" t="n">
        <v>95.8681</v>
      </c>
      <c r="G338" s="0" t="n">
        <v>6</v>
      </c>
      <c r="H338" s="0" t="n">
        <v>25.4806</v>
      </c>
      <c r="I338" s="0" t="n">
        <v>5.57074</v>
      </c>
      <c r="J338" s="0" t="n">
        <v>39</v>
      </c>
      <c r="K338" s="0" t="n">
        <v>0.99858757</v>
      </c>
      <c r="L338" s="0" t="n">
        <v>19.2103</v>
      </c>
      <c r="M338" s="0" t="n">
        <v>41.1065</v>
      </c>
      <c r="N338" s="0" t="n">
        <v>80.2654</v>
      </c>
      <c r="O338" s="0" t="n">
        <v>7</v>
      </c>
      <c r="P338" s="0" t="n">
        <v>20.045</v>
      </c>
      <c r="Q338" s="0" t="n">
        <v>4.52473</v>
      </c>
      <c r="R338" s="0" t="n">
        <v>38</v>
      </c>
      <c r="S338" s="0" t="n">
        <v>0.99858757</v>
      </c>
      <c r="T338" s="0" t="n">
        <v>-13.13402</v>
      </c>
      <c r="U338" s="0" t="n">
        <v>1</v>
      </c>
      <c r="V338" s="0" t="n">
        <v>0.595043535534115</v>
      </c>
      <c r="W338" s="4" t="n">
        <v>0.0485957176425618</v>
      </c>
    </row>
    <row r="339" customFormat="false" ht="12.75" hidden="false" customHeight="false" outlineLevel="0" collapsed="false">
      <c r="A339" s="1" t="s">
        <v>1032</v>
      </c>
      <c r="B339" s="0" t="s">
        <v>1033</v>
      </c>
      <c r="C339" s="0" t="s">
        <v>1034</v>
      </c>
      <c r="D339" s="0" t="n">
        <v>19.3419</v>
      </c>
      <c r="E339" s="0" t="n">
        <v>23.3227</v>
      </c>
      <c r="F339" s="0" t="n">
        <v>28.8967</v>
      </c>
      <c r="G339" s="0" t="n">
        <v>6</v>
      </c>
      <c r="H339" s="0" t="n">
        <v>3.5205</v>
      </c>
      <c r="I339" s="0" t="n">
        <v>3.106</v>
      </c>
      <c r="J339" s="0" t="n">
        <v>45</v>
      </c>
      <c r="K339" s="0" t="n">
        <v>0.99152542</v>
      </c>
      <c r="L339" s="0" t="n">
        <v>11.4362</v>
      </c>
      <c r="M339" s="0" t="n">
        <v>13.7835</v>
      </c>
      <c r="N339" s="0" t="n">
        <v>15.9363</v>
      </c>
      <c r="O339" s="0" t="n">
        <v>7</v>
      </c>
      <c r="P339" s="0" t="n">
        <v>1.65599</v>
      </c>
      <c r="Q339" s="0" t="n">
        <v>3.47695</v>
      </c>
      <c r="R339" s="0" t="n">
        <v>41</v>
      </c>
      <c r="S339" s="0" t="n">
        <v>0.95621469</v>
      </c>
      <c r="T339" s="0" t="n">
        <v>-43.070264</v>
      </c>
      <c r="U339" s="0" t="n">
        <v>1</v>
      </c>
      <c r="V339" s="0" t="n">
        <v>0.590990751499612</v>
      </c>
      <c r="W339" s="4" t="n">
        <v>4.93143825695368E-005</v>
      </c>
    </row>
    <row r="340" customFormat="false" ht="12.75" hidden="false" customHeight="false" outlineLevel="0" collapsed="false">
      <c r="A340" s="1" t="s">
        <v>1035</v>
      </c>
      <c r="B340" s="0" t="s">
        <v>1036</v>
      </c>
      <c r="C340" s="0" t="s">
        <v>1037</v>
      </c>
      <c r="D340" s="0" t="n">
        <v>214.035</v>
      </c>
      <c r="E340" s="0" t="n">
        <v>379.68</v>
      </c>
      <c r="F340" s="0" t="n">
        <v>465.071</v>
      </c>
      <c r="G340" s="0" t="n">
        <v>6</v>
      </c>
      <c r="H340" s="0" t="n">
        <v>98.4409</v>
      </c>
      <c r="I340" s="0" t="n">
        <v>13.8734</v>
      </c>
      <c r="J340" s="0" t="n">
        <v>38</v>
      </c>
      <c r="K340" s="0" t="n">
        <v>1</v>
      </c>
      <c r="L340" s="0" t="n">
        <v>78.6768</v>
      </c>
      <c r="M340" s="0" t="n">
        <v>224.106</v>
      </c>
      <c r="N340" s="0" t="n">
        <v>344.326</v>
      </c>
      <c r="O340" s="0" t="n">
        <v>7</v>
      </c>
      <c r="P340" s="0" t="n">
        <v>94.0199</v>
      </c>
      <c r="Q340" s="0" t="n">
        <v>10.6184</v>
      </c>
      <c r="R340" s="0" t="n">
        <v>44</v>
      </c>
      <c r="S340" s="0" t="n">
        <v>1</v>
      </c>
      <c r="T340" s="0" t="n">
        <v>-18.48986</v>
      </c>
      <c r="U340" s="0" t="n">
        <v>1</v>
      </c>
      <c r="V340" s="0" t="n">
        <v>0.590249683944374</v>
      </c>
      <c r="W340" s="4" t="n">
        <v>0.0141583942049185</v>
      </c>
    </row>
    <row r="341" customFormat="false" ht="12.75" hidden="false" customHeight="false" outlineLevel="0" collapsed="false">
      <c r="A341" s="1" t="s">
        <v>1038</v>
      </c>
      <c r="B341" s="0" t="s">
        <v>1039</v>
      </c>
      <c r="C341" s="0" t="s">
        <v>1040</v>
      </c>
      <c r="D341" s="0" t="n">
        <v>23.5662</v>
      </c>
      <c r="E341" s="0" t="n">
        <v>34.2676</v>
      </c>
      <c r="F341" s="0" t="n">
        <v>48.6058</v>
      </c>
      <c r="G341" s="0" t="n">
        <v>6</v>
      </c>
      <c r="H341" s="0" t="n">
        <v>8.53029</v>
      </c>
      <c r="I341" s="0" t="n">
        <v>3.73721</v>
      </c>
      <c r="J341" s="0" t="n">
        <v>37</v>
      </c>
      <c r="K341" s="0" t="n">
        <v>0.99858757</v>
      </c>
      <c r="L341" s="0" t="n">
        <v>8.18927</v>
      </c>
      <c r="M341" s="0" t="n">
        <v>20.1418</v>
      </c>
      <c r="N341" s="0" t="n">
        <v>48.4653</v>
      </c>
      <c r="O341" s="0" t="n">
        <v>7</v>
      </c>
      <c r="P341" s="0" t="n">
        <v>13.2213</v>
      </c>
      <c r="Q341" s="0" t="n">
        <v>3.87608</v>
      </c>
      <c r="R341" s="0" t="n">
        <v>37</v>
      </c>
      <c r="S341" s="0" t="n">
        <v>0.97740113</v>
      </c>
      <c r="T341" s="0" t="n">
        <v>-13.310513</v>
      </c>
      <c r="U341" s="0" t="n">
        <v>1</v>
      </c>
      <c r="V341" s="0" t="n">
        <v>0.587779710280265</v>
      </c>
      <c r="W341" s="4" t="n">
        <v>0.0466604260543355</v>
      </c>
    </row>
    <row r="342" customFormat="false" ht="12.75" hidden="false" customHeight="false" outlineLevel="0" collapsed="false">
      <c r="A342" s="1" t="s">
        <v>1041</v>
      </c>
      <c r="B342" s="0" t="s">
        <v>1042</v>
      </c>
      <c r="C342" s="0" t="s">
        <v>1043</v>
      </c>
      <c r="D342" s="0" t="n">
        <v>60.5548</v>
      </c>
      <c r="E342" s="0" t="n">
        <v>92.9729</v>
      </c>
      <c r="F342" s="0" t="n">
        <v>122.545</v>
      </c>
      <c r="G342" s="0" t="n">
        <v>6</v>
      </c>
      <c r="H342" s="0" t="n">
        <v>23.6346</v>
      </c>
      <c r="I342" s="0" t="n">
        <v>5.99186</v>
      </c>
      <c r="J342" s="0" t="n">
        <v>37</v>
      </c>
      <c r="K342" s="0" t="n">
        <v>1</v>
      </c>
      <c r="L342" s="0" t="n">
        <v>30.7211</v>
      </c>
      <c r="M342" s="0" t="n">
        <v>54.551</v>
      </c>
      <c r="N342" s="0" t="n">
        <v>89.102</v>
      </c>
      <c r="O342" s="0" t="n">
        <v>7</v>
      </c>
      <c r="P342" s="0" t="n">
        <v>24.2144</v>
      </c>
      <c r="Q342" s="0" t="n">
        <v>5.84123</v>
      </c>
      <c r="R342" s="0" t="n">
        <v>40</v>
      </c>
      <c r="S342" s="0" t="n">
        <v>0.99858757</v>
      </c>
      <c r="T342" s="0" t="n">
        <v>-18.272489</v>
      </c>
      <c r="U342" s="0" t="n">
        <v>1</v>
      </c>
      <c r="V342" s="0" t="n">
        <v>0.5867408675001</v>
      </c>
      <c r="W342" s="4" t="n">
        <v>0.0148850774942599</v>
      </c>
    </row>
    <row r="343" customFormat="false" ht="12.75" hidden="false" customHeight="false" outlineLevel="0" collapsed="false">
      <c r="A343" s="1" t="s">
        <v>1044</v>
      </c>
      <c r="B343" s="0" t="s">
        <v>1045</v>
      </c>
      <c r="C343" s="0" t="s">
        <v>1046</v>
      </c>
      <c r="D343" s="0" t="n">
        <v>229.667</v>
      </c>
      <c r="E343" s="0" t="n">
        <v>325.414</v>
      </c>
      <c r="F343" s="0" t="n">
        <v>430.486</v>
      </c>
      <c r="G343" s="0" t="n">
        <v>6</v>
      </c>
      <c r="H343" s="0" t="n">
        <v>77.7726</v>
      </c>
      <c r="I343" s="0" t="n">
        <v>10.9225</v>
      </c>
      <c r="J343" s="0" t="n">
        <v>43</v>
      </c>
      <c r="K343" s="0" t="n">
        <v>1</v>
      </c>
      <c r="L343" s="0" t="n">
        <v>58.3487</v>
      </c>
      <c r="M343" s="0" t="n">
        <v>190.468</v>
      </c>
      <c r="N343" s="0" t="n">
        <v>365.558</v>
      </c>
      <c r="O343" s="0" t="n">
        <v>7</v>
      </c>
      <c r="P343" s="0" t="n">
        <v>112.852</v>
      </c>
      <c r="Q343" s="0" t="n">
        <v>9.69864</v>
      </c>
      <c r="R343" s="0" t="n">
        <v>38</v>
      </c>
      <c r="S343" s="0" t="n">
        <v>1</v>
      </c>
      <c r="T343" s="0" t="n">
        <v>-15.017666</v>
      </c>
      <c r="U343" s="0" t="n">
        <v>1</v>
      </c>
      <c r="V343" s="0" t="n">
        <v>0.585309789990597</v>
      </c>
      <c r="W343" s="4" t="n">
        <v>0.031494404422328</v>
      </c>
    </row>
    <row r="344" customFormat="false" ht="12.75" hidden="false" customHeight="false" outlineLevel="0" collapsed="false">
      <c r="A344" s="1" t="s">
        <v>1047</v>
      </c>
      <c r="B344" s="0" t="s">
        <v>1048</v>
      </c>
      <c r="C344" s="0" t="s">
        <v>1049</v>
      </c>
      <c r="D344" s="0" t="n">
        <v>38.4643</v>
      </c>
      <c r="E344" s="0" t="n">
        <v>48.831</v>
      </c>
      <c r="F344" s="0" t="n">
        <v>59.6522</v>
      </c>
      <c r="G344" s="0" t="n">
        <v>6</v>
      </c>
      <c r="H344" s="0" t="n">
        <v>8.32022</v>
      </c>
      <c r="I344" s="0" t="n">
        <v>3.87557</v>
      </c>
      <c r="J344" s="0" t="n">
        <v>46</v>
      </c>
      <c r="K344" s="0" t="n">
        <v>0.99858757</v>
      </c>
      <c r="L344" s="0" t="n">
        <v>6.40866</v>
      </c>
      <c r="M344" s="0" t="n">
        <v>28.5307</v>
      </c>
      <c r="N344" s="0" t="n">
        <v>50.1125</v>
      </c>
      <c r="O344" s="0" t="n">
        <v>7</v>
      </c>
      <c r="P344" s="0" t="n">
        <v>16.7645</v>
      </c>
      <c r="Q344" s="0" t="n">
        <v>3.95864</v>
      </c>
      <c r="R344" s="0" t="n">
        <v>39</v>
      </c>
      <c r="S344" s="0" t="n">
        <v>0.99435028</v>
      </c>
      <c r="T344" s="0" t="n">
        <v>-16.728222</v>
      </c>
      <c r="U344" s="0" t="n">
        <v>1</v>
      </c>
      <c r="V344" s="0" t="n">
        <v>0.584274333927218</v>
      </c>
      <c r="W344" s="4" t="n">
        <v>0.021241138954571</v>
      </c>
    </row>
    <row r="345" customFormat="false" ht="12.75" hidden="false" customHeight="false" outlineLevel="0" collapsed="false">
      <c r="A345" s="1" t="s">
        <v>1050</v>
      </c>
      <c r="B345" s="0" t="s">
        <v>1051</v>
      </c>
      <c r="C345" s="0" t="s">
        <v>1052</v>
      </c>
      <c r="D345" s="0" t="n">
        <v>49.0656</v>
      </c>
      <c r="E345" s="0" t="n">
        <v>66.9431</v>
      </c>
      <c r="F345" s="0" t="n">
        <v>102.264</v>
      </c>
      <c r="G345" s="0" t="n">
        <v>6</v>
      </c>
      <c r="H345" s="0" t="n">
        <v>19.5802</v>
      </c>
      <c r="I345" s="0" t="n">
        <v>5.3992</v>
      </c>
      <c r="J345" s="0" t="n">
        <v>42</v>
      </c>
      <c r="K345" s="0" t="n">
        <v>0.99858757</v>
      </c>
      <c r="L345" s="0" t="n">
        <v>20.3848</v>
      </c>
      <c r="M345" s="0" t="n">
        <v>39.0916</v>
      </c>
      <c r="N345" s="0" t="n">
        <v>76.9926</v>
      </c>
      <c r="O345" s="0" t="n">
        <v>7</v>
      </c>
      <c r="P345" s="0" t="n">
        <v>19.3679</v>
      </c>
      <c r="Q345" s="0" t="n">
        <v>5.59614</v>
      </c>
      <c r="R345" s="0" t="n">
        <v>38</v>
      </c>
      <c r="S345" s="0" t="n">
        <v>0.99858757</v>
      </c>
      <c r="T345" s="0" t="n">
        <v>-15.856569</v>
      </c>
      <c r="U345" s="0" t="n">
        <v>1</v>
      </c>
      <c r="V345" s="0" t="n">
        <v>0.583952640376678</v>
      </c>
      <c r="W345" s="4" t="n">
        <v>0.0259622961753594</v>
      </c>
    </row>
    <row r="346" customFormat="false" ht="12.75" hidden="false" customHeight="false" outlineLevel="0" collapsed="false">
      <c r="A346" s="1" t="s">
        <v>1053</v>
      </c>
      <c r="B346" s="0" t="s">
        <v>1054</v>
      </c>
      <c r="C346" s="0" t="s">
        <v>1055</v>
      </c>
      <c r="D346" s="0" t="n">
        <v>51.8548</v>
      </c>
      <c r="E346" s="0" t="n">
        <v>68.3865</v>
      </c>
      <c r="F346" s="0" t="n">
        <v>86.9976</v>
      </c>
      <c r="G346" s="0" t="n">
        <v>6</v>
      </c>
      <c r="H346" s="0" t="n">
        <v>12.4025</v>
      </c>
      <c r="I346" s="0" t="n">
        <v>4.72921</v>
      </c>
      <c r="J346" s="0" t="n">
        <v>40</v>
      </c>
      <c r="K346" s="0" t="n">
        <v>0.99858757</v>
      </c>
      <c r="L346" s="0" t="n">
        <v>18.8282</v>
      </c>
      <c r="M346" s="0" t="n">
        <v>39.8235</v>
      </c>
      <c r="N346" s="0" t="n">
        <v>63.1395</v>
      </c>
      <c r="O346" s="0" t="n">
        <v>7</v>
      </c>
      <c r="P346" s="0" t="n">
        <v>17.4705</v>
      </c>
      <c r="Q346" s="0" t="n">
        <v>5.43789</v>
      </c>
      <c r="R346" s="0" t="n">
        <v>39</v>
      </c>
      <c r="S346" s="0" t="n">
        <v>0.99858757</v>
      </c>
      <c r="T346" s="0" t="n">
        <v>-21.802046</v>
      </c>
      <c r="U346" s="0" t="n">
        <v>1</v>
      </c>
      <c r="V346" s="0" t="n">
        <v>0.5823298458029</v>
      </c>
      <c r="W346" s="4" t="n">
        <v>0.00660382262744274</v>
      </c>
    </row>
    <row r="347" customFormat="false" ht="12.75" hidden="false" customHeight="false" outlineLevel="0" collapsed="false">
      <c r="A347" s="1" t="s">
        <v>1056</v>
      </c>
      <c r="B347" s="0" t="s">
        <v>1057</v>
      </c>
      <c r="C347" s="0" t="s">
        <v>1058</v>
      </c>
      <c r="D347" s="0" t="n">
        <v>55.1576</v>
      </c>
      <c r="E347" s="0" t="n">
        <v>67.478</v>
      </c>
      <c r="F347" s="0" t="n">
        <v>80.4241</v>
      </c>
      <c r="G347" s="0" t="n">
        <v>6</v>
      </c>
      <c r="H347" s="0" t="n">
        <v>8.53275</v>
      </c>
      <c r="I347" s="0" t="n">
        <v>4.70706</v>
      </c>
      <c r="J347" s="0" t="n">
        <v>42</v>
      </c>
      <c r="K347" s="0" t="n">
        <v>0.99858757</v>
      </c>
      <c r="L347" s="0" t="n">
        <v>22.154</v>
      </c>
      <c r="M347" s="0" t="n">
        <v>38.8989</v>
      </c>
      <c r="N347" s="0" t="n">
        <v>53.0723</v>
      </c>
      <c r="O347" s="0" t="n">
        <v>7</v>
      </c>
      <c r="P347" s="0" t="n">
        <v>10.7965</v>
      </c>
      <c r="Q347" s="0" t="n">
        <v>4.34155</v>
      </c>
      <c r="R347" s="0" t="n">
        <v>36</v>
      </c>
      <c r="S347" s="0" t="n">
        <v>0.99858757</v>
      </c>
      <c r="T347" s="0" t="n">
        <v>-35.474023</v>
      </c>
      <c r="U347" s="0" t="n">
        <v>1</v>
      </c>
      <c r="V347" s="0" t="n">
        <v>0.576467885829456</v>
      </c>
      <c r="W347" s="4" t="n">
        <v>0.00028352913961716</v>
      </c>
    </row>
    <row r="348" customFormat="false" ht="12.75" hidden="false" customHeight="false" outlineLevel="0" collapsed="false">
      <c r="A348" s="1" t="s">
        <v>1059</v>
      </c>
      <c r="B348" s="0" t="s">
        <v>1060</v>
      </c>
      <c r="C348" s="0" t="s">
        <v>1061</v>
      </c>
      <c r="D348" s="0" t="n">
        <v>26.8442</v>
      </c>
      <c r="E348" s="0" t="n">
        <v>39.1549</v>
      </c>
      <c r="F348" s="0" t="n">
        <v>67.8909</v>
      </c>
      <c r="G348" s="0" t="n">
        <v>6</v>
      </c>
      <c r="H348" s="0" t="n">
        <v>16.1997</v>
      </c>
      <c r="I348" s="0" t="n">
        <v>3.77339</v>
      </c>
      <c r="J348" s="0" t="n">
        <v>42</v>
      </c>
      <c r="K348" s="0" t="n">
        <v>0.99858757</v>
      </c>
      <c r="L348" s="0" t="n">
        <v>10.7457</v>
      </c>
      <c r="M348" s="0" t="n">
        <v>22.4772</v>
      </c>
      <c r="N348" s="0" t="n">
        <v>33.62</v>
      </c>
      <c r="O348" s="0" t="n">
        <v>7</v>
      </c>
      <c r="P348" s="0" t="n">
        <v>10.6627</v>
      </c>
      <c r="Q348" s="0" t="n">
        <v>3.381</v>
      </c>
      <c r="R348" s="0" t="n">
        <v>42</v>
      </c>
      <c r="S348" s="0" t="n">
        <v>0.98305085</v>
      </c>
      <c r="T348" s="0" t="n">
        <v>-13.202726</v>
      </c>
      <c r="U348" s="0" t="n">
        <v>1</v>
      </c>
      <c r="V348" s="0" t="n">
        <v>0.574058419252763</v>
      </c>
      <c r="W348" s="4" t="n">
        <v>0.0478329757806025</v>
      </c>
    </row>
    <row r="349" customFormat="false" ht="12.75" hidden="false" customHeight="false" outlineLevel="0" collapsed="false">
      <c r="A349" s="1" t="s">
        <v>1062</v>
      </c>
      <c r="B349" s="0" t="s">
        <v>1063</v>
      </c>
      <c r="C349" s="0" t="s">
        <v>1064</v>
      </c>
      <c r="D349" s="0" t="n">
        <v>31.1657</v>
      </c>
      <c r="E349" s="0" t="n">
        <v>46.9166</v>
      </c>
      <c r="F349" s="0" t="n">
        <v>59.8461</v>
      </c>
      <c r="G349" s="0" t="n">
        <v>6</v>
      </c>
      <c r="H349" s="0" t="n">
        <v>11.5323</v>
      </c>
      <c r="I349" s="0" t="n">
        <v>4.1151</v>
      </c>
      <c r="J349" s="0" t="n">
        <v>34</v>
      </c>
      <c r="K349" s="0" t="n">
        <v>0.99858757</v>
      </c>
      <c r="L349" s="0" t="n">
        <v>13.478</v>
      </c>
      <c r="M349" s="0" t="n">
        <v>26.8221</v>
      </c>
      <c r="N349" s="0" t="n">
        <v>42.5033</v>
      </c>
      <c r="O349" s="0" t="n">
        <v>7</v>
      </c>
      <c r="P349" s="0" t="n">
        <v>10.9573</v>
      </c>
      <c r="Q349" s="0" t="n">
        <v>4.08396</v>
      </c>
      <c r="R349" s="0" t="n">
        <v>36</v>
      </c>
      <c r="S349" s="0" t="n">
        <v>0.99152542</v>
      </c>
      <c r="T349" s="0" t="n">
        <v>-20.871639</v>
      </c>
      <c r="U349" s="0" t="n">
        <v>1</v>
      </c>
      <c r="V349" s="0" t="n">
        <v>0.571697437580728</v>
      </c>
      <c r="W349" s="4" t="n">
        <v>0.00818155962960745</v>
      </c>
    </row>
    <row r="350" customFormat="false" ht="12.75" hidden="false" customHeight="false" outlineLevel="0" collapsed="false">
      <c r="A350" s="1" t="s">
        <v>1065</v>
      </c>
      <c r="B350" s="0" t="s">
        <v>1066</v>
      </c>
      <c r="C350" s="0" t="s">
        <v>1067</v>
      </c>
      <c r="D350" s="0" t="n">
        <v>31.7262</v>
      </c>
      <c r="E350" s="0" t="n">
        <v>57.2839</v>
      </c>
      <c r="F350" s="0" t="n">
        <v>75.2477</v>
      </c>
      <c r="G350" s="0" t="n">
        <v>6</v>
      </c>
      <c r="H350" s="0" t="n">
        <v>16.5869</v>
      </c>
      <c r="I350" s="0" t="n">
        <v>4.76351</v>
      </c>
      <c r="J350" s="0" t="n">
        <v>36</v>
      </c>
      <c r="K350" s="0" t="n">
        <v>0.99858757</v>
      </c>
      <c r="L350" s="0" t="n">
        <v>20.4006</v>
      </c>
      <c r="M350" s="0" t="n">
        <v>32.654</v>
      </c>
      <c r="N350" s="0" t="n">
        <v>55.3342</v>
      </c>
      <c r="O350" s="0" t="n">
        <v>7</v>
      </c>
      <c r="P350" s="0" t="n">
        <v>11.5442</v>
      </c>
      <c r="Q350" s="0" t="n">
        <v>4.17239</v>
      </c>
      <c r="R350" s="0" t="n">
        <v>42</v>
      </c>
      <c r="S350" s="0" t="n">
        <v>0.99576271</v>
      </c>
      <c r="T350" s="0" t="n">
        <v>-20.328058</v>
      </c>
      <c r="U350" s="0" t="n">
        <v>1</v>
      </c>
      <c r="V350" s="0" t="n">
        <v>0.570038003697374</v>
      </c>
      <c r="W350" s="4" t="n">
        <v>0.00927244359155479</v>
      </c>
    </row>
    <row r="351" customFormat="false" ht="12.75" hidden="false" customHeight="false" outlineLevel="0" collapsed="false">
      <c r="A351" s="1" t="s">
        <v>1068</v>
      </c>
      <c r="B351" s="0" t="s">
        <v>1069</v>
      </c>
      <c r="C351" s="0" t="s">
        <v>1070</v>
      </c>
      <c r="D351" s="0" t="n">
        <v>42.8046</v>
      </c>
      <c r="E351" s="0" t="n">
        <v>57.8919</v>
      </c>
      <c r="F351" s="0" t="n">
        <v>84.1469</v>
      </c>
      <c r="G351" s="0" t="n">
        <v>6</v>
      </c>
      <c r="H351" s="0" t="n">
        <v>14.4897</v>
      </c>
      <c r="I351" s="0" t="n">
        <v>4.26338</v>
      </c>
      <c r="J351" s="0" t="n">
        <v>41</v>
      </c>
      <c r="K351" s="0" t="n">
        <v>0.99858757</v>
      </c>
      <c r="L351" s="0" t="n">
        <v>16.2044</v>
      </c>
      <c r="M351" s="0" t="n">
        <v>32.7543</v>
      </c>
      <c r="N351" s="0" t="n">
        <v>70.2861</v>
      </c>
      <c r="O351" s="0" t="n">
        <v>7</v>
      </c>
      <c r="P351" s="0" t="n">
        <v>19.2282</v>
      </c>
      <c r="Q351" s="0" t="n">
        <v>4.16339</v>
      </c>
      <c r="R351" s="0" t="n">
        <v>39</v>
      </c>
      <c r="S351" s="0" t="n">
        <v>0.99576271</v>
      </c>
      <c r="T351" s="0" t="n">
        <v>-16.239546</v>
      </c>
      <c r="U351" s="0" t="n">
        <v>1</v>
      </c>
      <c r="V351" s="0" t="n">
        <v>0.565783814315993</v>
      </c>
      <c r="W351" s="4" t="n">
        <v>0.0237708876822882</v>
      </c>
    </row>
    <row r="352" customFormat="false" ht="12.75" hidden="false" customHeight="false" outlineLevel="0" collapsed="false">
      <c r="A352" s="1" t="s">
        <v>1071</v>
      </c>
      <c r="B352" s="0" t="s">
        <v>1072</v>
      </c>
      <c r="C352" s="0" t="s">
        <v>1073</v>
      </c>
      <c r="D352" s="0" t="n">
        <v>26.4718</v>
      </c>
      <c r="E352" s="0" t="n">
        <v>52.2427</v>
      </c>
      <c r="F352" s="0" t="n">
        <v>85.0064</v>
      </c>
      <c r="G352" s="0" t="n">
        <v>6</v>
      </c>
      <c r="H352" s="0" t="n">
        <v>21.9492</v>
      </c>
      <c r="I352" s="0" t="n">
        <v>4.29828</v>
      </c>
      <c r="J352" s="0" t="n">
        <v>45</v>
      </c>
      <c r="K352" s="0" t="n">
        <v>0.99858757</v>
      </c>
      <c r="L352" s="0" t="n">
        <v>20.2529</v>
      </c>
      <c r="M352" s="0" t="n">
        <v>29.5538</v>
      </c>
      <c r="N352" s="0" t="n">
        <v>44.617</v>
      </c>
      <c r="O352" s="0" t="n">
        <v>7</v>
      </c>
      <c r="P352" s="0" t="n">
        <v>8.78095</v>
      </c>
      <c r="Q352" s="0" t="n">
        <v>3.83614</v>
      </c>
      <c r="R352" s="0" t="n">
        <v>39</v>
      </c>
      <c r="S352" s="0" t="n">
        <v>0.99435028</v>
      </c>
      <c r="T352" s="0" t="n">
        <v>-15.487195</v>
      </c>
      <c r="U352" s="0" t="n">
        <v>1</v>
      </c>
      <c r="V352" s="0" t="n">
        <v>0.565702002385022</v>
      </c>
      <c r="W352" s="4" t="n">
        <v>0.028267050839373</v>
      </c>
    </row>
    <row r="353" customFormat="false" ht="12.75" hidden="false" customHeight="false" outlineLevel="0" collapsed="false">
      <c r="A353" s="1" t="s">
        <v>1074</v>
      </c>
      <c r="B353" s="0" t="s">
        <v>1075</v>
      </c>
      <c r="C353" s="0" t="s">
        <v>1076</v>
      </c>
      <c r="D353" s="0" t="n">
        <v>88.2212</v>
      </c>
      <c r="E353" s="0" t="n">
        <v>120.446</v>
      </c>
      <c r="F353" s="0" t="n">
        <v>155.556</v>
      </c>
      <c r="G353" s="0" t="n">
        <v>6</v>
      </c>
      <c r="H353" s="0" t="n">
        <v>21.5754</v>
      </c>
      <c r="I353" s="0" t="n">
        <v>5.83047</v>
      </c>
      <c r="J353" s="0" t="n">
        <v>40</v>
      </c>
      <c r="K353" s="0" t="n">
        <v>1</v>
      </c>
      <c r="L353" s="0" t="n">
        <v>24.855</v>
      </c>
      <c r="M353" s="0" t="n">
        <v>67.978</v>
      </c>
      <c r="N353" s="0" t="n">
        <v>101.801</v>
      </c>
      <c r="O353" s="0" t="n">
        <v>7</v>
      </c>
      <c r="P353" s="0" t="n">
        <v>28.1093</v>
      </c>
      <c r="Q353" s="0" t="n">
        <v>5.06455</v>
      </c>
      <c r="R353" s="0" t="n">
        <v>37</v>
      </c>
      <c r="S353" s="0" t="n">
        <v>0.99858757</v>
      </c>
      <c r="T353" s="0" t="n">
        <v>-24.711409</v>
      </c>
      <c r="U353" s="0" t="n">
        <v>1</v>
      </c>
      <c r="V353" s="0" t="n">
        <v>0.564385699815685</v>
      </c>
      <c r="W353" s="4" t="n">
        <v>0.00337955174187929</v>
      </c>
    </row>
    <row r="354" customFormat="false" ht="12.75" hidden="false" customHeight="false" outlineLevel="0" collapsed="false">
      <c r="A354" s="1" t="s">
        <v>1077</v>
      </c>
      <c r="B354" s="0" t="s">
        <v>1078</v>
      </c>
      <c r="C354" s="0" t="s">
        <v>1079</v>
      </c>
      <c r="D354" s="0" t="n">
        <v>14.2574</v>
      </c>
      <c r="E354" s="0" t="n">
        <v>22.3436</v>
      </c>
      <c r="F354" s="0" t="n">
        <v>38.4772</v>
      </c>
      <c r="G354" s="0" t="n">
        <v>6</v>
      </c>
      <c r="H354" s="0" t="n">
        <v>8.72847</v>
      </c>
      <c r="I354" s="0" t="n">
        <v>3.41427</v>
      </c>
      <c r="J354" s="0" t="n">
        <v>43</v>
      </c>
      <c r="K354" s="0" t="n">
        <v>0.99152542</v>
      </c>
      <c r="L354" s="0" t="n">
        <v>5.64115</v>
      </c>
      <c r="M354" s="0" t="n">
        <v>12.5633</v>
      </c>
      <c r="N354" s="0" t="n">
        <v>24.1734</v>
      </c>
      <c r="O354" s="0" t="n">
        <v>7</v>
      </c>
      <c r="P354" s="0" t="n">
        <v>6.07687</v>
      </c>
      <c r="Q354" s="0" t="n">
        <v>3.77928</v>
      </c>
      <c r="R354" s="0" t="n">
        <v>44</v>
      </c>
      <c r="S354" s="0" t="n">
        <v>0.94491525</v>
      </c>
      <c r="T354" s="0" t="n">
        <v>-14.34111</v>
      </c>
      <c r="U354" s="0" t="n">
        <v>1</v>
      </c>
      <c r="V354" s="0" t="n">
        <v>0.56227734116257</v>
      </c>
      <c r="W354" s="4" t="n">
        <v>0.0368034896705604</v>
      </c>
    </row>
    <row r="355" customFormat="false" ht="12.75" hidden="false" customHeight="false" outlineLevel="0" collapsed="false">
      <c r="A355" s="1" t="s">
        <v>1080</v>
      </c>
      <c r="B355" s="0" t="s">
        <v>1081</v>
      </c>
      <c r="C355" s="0" t="s">
        <v>1082</v>
      </c>
      <c r="D355" s="0" t="n">
        <v>58.5465</v>
      </c>
      <c r="E355" s="0" t="n">
        <v>115</v>
      </c>
      <c r="F355" s="0" t="n">
        <v>156.417</v>
      </c>
      <c r="G355" s="0" t="n">
        <v>6</v>
      </c>
      <c r="H355" s="0" t="n">
        <v>38.5017</v>
      </c>
      <c r="I355" s="0" t="n">
        <v>6.02103</v>
      </c>
      <c r="J355" s="0" t="n">
        <v>42</v>
      </c>
      <c r="K355" s="0" t="n">
        <v>1</v>
      </c>
      <c r="L355" s="0" t="n">
        <v>25.6457</v>
      </c>
      <c r="M355" s="0" t="n">
        <v>64.5679</v>
      </c>
      <c r="N355" s="0" t="n">
        <v>120.122</v>
      </c>
      <c r="O355" s="0" t="n">
        <v>7</v>
      </c>
      <c r="P355" s="0" t="n">
        <v>36.8625</v>
      </c>
      <c r="Q355" s="0" t="n">
        <v>4.97685</v>
      </c>
      <c r="R355" s="0" t="n">
        <v>36</v>
      </c>
      <c r="S355" s="0" t="n">
        <v>0.99858757</v>
      </c>
      <c r="T355" s="0" t="n">
        <v>-14.605784</v>
      </c>
      <c r="U355" s="0" t="n">
        <v>1</v>
      </c>
      <c r="V355" s="0" t="n">
        <v>0.56146</v>
      </c>
      <c r="W355" s="4" t="n">
        <v>0.0346275368411146</v>
      </c>
    </row>
    <row r="356" customFormat="false" ht="12.75" hidden="false" customHeight="false" outlineLevel="0" collapsed="false">
      <c r="A356" s="1" t="s">
        <v>1083</v>
      </c>
      <c r="B356" s="0" t="s">
        <v>1084</v>
      </c>
      <c r="C356" s="0" t="s">
        <v>974</v>
      </c>
      <c r="D356" s="0" t="n">
        <v>74.7482</v>
      </c>
      <c r="E356" s="0" t="n">
        <v>116.805</v>
      </c>
      <c r="F356" s="0" t="n">
        <v>161.116</v>
      </c>
      <c r="G356" s="0" t="n">
        <v>6</v>
      </c>
      <c r="H356" s="0" t="n">
        <v>33.6047</v>
      </c>
      <c r="I356" s="0" t="n">
        <v>5.64799</v>
      </c>
      <c r="J356" s="0" t="n">
        <v>43</v>
      </c>
      <c r="K356" s="0" t="n">
        <v>0.99770181</v>
      </c>
      <c r="L356" s="0" t="n">
        <v>27.7608</v>
      </c>
      <c r="M356" s="0" t="n">
        <v>65.5623</v>
      </c>
      <c r="N356" s="0" t="n">
        <v>103.147</v>
      </c>
      <c r="O356" s="0" t="n">
        <v>7</v>
      </c>
      <c r="P356" s="0" t="n">
        <v>24.668</v>
      </c>
      <c r="Q356" s="0" t="n">
        <v>5.53977</v>
      </c>
      <c r="R356" s="0" t="n">
        <v>41</v>
      </c>
      <c r="S356" s="0" t="n">
        <v>0.92511331</v>
      </c>
      <c r="T356" s="0" t="n">
        <v>-17.928883</v>
      </c>
      <c r="U356" s="0" t="n">
        <v>1</v>
      </c>
      <c r="V356" s="0" t="n">
        <v>0.561297033517401</v>
      </c>
      <c r="W356" s="4" t="n">
        <v>0.0161105994450784</v>
      </c>
    </row>
    <row r="357" customFormat="false" ht="12.75" hidden="false" customHeight="false" outlineLevel="0" collapsed="false">
      <c r="A357" s="1" t="s">
        <v>1085</v>
      </c>
      <c r="B357" s="0" t="s">
        <v>1086</v>
      </c>
      <c r="C357" s="0" t="s">
        <v>1087</v>
      </c>
      <c r="D357" s="0" t="n">
        <v>25.1629</v>
      </c>
      <c r="E357" s="0" t="n">
        <v>48.0926</v>
      </c>
      <c r="F357" s="0" t="n">
        <v>72.3014</v>
      </c>
      <c r="G357" s="0" t="n">
        <v>6</v>
      </c>
      <c r="H357" s="0" t="n">
        <v>16.3075</v>
      </c>
      <c r="I357" s="0" t="n">
        <v>3.88605</v>
      </c>
      <c r="J357" s="0" t="n">
        <v>41</v>
      </c>
      <c r="K357" s="0" t="n">
        <v>0.99858757</v>
      </c>
      <c r="L357" s="0" t="n">
        <v>8.1262</v>
      </c>
      <c r="M357" s="0" t="n">
        <v>26.2055</v>
      </c>
      <c r="N357" s="0" t="n">
        <v>37.9201</v>
      </c>
      <c r="O357" s="0" t="n">
        <v>7</v>
      </c>
      <c r="P357" s="0" t="n">
        <v>10.967</v>
      </c>
      <c r="Q357" s="0" t="n">
        <v>3.68422</v>
      </c>
      <c r="R357" s="0" t="n">
        <v>37</v>
      </c>
      <c r="S357" s="0" t="n">
        <v>0.98870056</v>
      </c>
      <c r="T357" s="0" t="n">
        <v>-18.253956</v>
      </c>
      <c r="U357" s="0" t="n">
        <v>1</v>
      </c>
      <c r="V357" s="0" t="n">
        <v>0.544896720077517</v>
      </c>
      <c r="W357" s="4" t="n">
        <v>0.0149487335160873</v>
      </c>
    </row>
    <row r="358" customFormat="false" ht="12.75" hidden="false" customHeight="false" outlineLevel="0" collapsed="false">
      <c r="A358" s="1" t="s">
        <v>1088</v>
      </c>
      <c r="B358" s="0" t="s">
        <v>1089</v>
      </c>
      <c r="C358" s="0" t="s">
        <v>755</v>
      </c>
      <c r="D358" s="0" t="n">
        <v>25.8339</v>
      </c>
      <c r="E358" s="0" t="n">
        <v>36.0205</v>
      </c>
      <c r="F358" s="0" t="n">
        <v>52.6272</v>
      </c>
      <c r="G358" s="0" t="n">
        <v>6</v>
      </c>
      <c r="H358" s="0" t="n">
        <v>9.40211</v>
      </c>
      <c r="I358" s="0" t="n">
        <v>4.87007</v>
      </c>
      <c r="J358" s="0" t="n">
        <v>36</v>
      </c>
      <c r="K358" s="0" t="n">
        <v>0.99858757</v>
      </c>
      <c r="L358" s="0" t="n">
        <v>7.38519</v>
      </c>
      <c r="M358" s="0" t="n">
        <v>19.5371</v>
      </c>
      <c r="N358" s="0" t="n">
        <v>29.6493</v>
      </c>
      <c r="O358" s="0" t="n">
        <v>7</v>
      </c>
      <c r="P358" s="0" t="n">
        <v>7.54745</v>
      </c>
      <c r="Q358" s="0" t="n">
        <v>4.49941</v>
      </c>
      <c r="R358" s="0" t="n">
        <v>33</v>
      </c>
      <c r="S358" s="0" t="n">
        <v>0.97740113</v>
      </c>
      <c r="T358" s="0" t="n">
        <v>-23.112055</v>
      </c>
      <c r="U358" s="0" t="n">
        <v>1</v>
      </c>
      <c r="V358" s="0" t="n">
        <v>0.542388362182646</v>
      </c>
      <c r="W358" s="4" t="n">
        <v>0.00488421192911289</v>
      </c>
    </row>
    <row r="359" customFormat="false" ht="12.75" hidden="false" customHeight="false" outlineLevel="0" collapsed="false">
      <c r="A359" s="1" t="s">
        <v>1090</v>
      </c>
      <c r="B359" s="0" t="s">
        <v>1091</v>
      </c>
      <c r="C359" s="0" t="s">
        <v>1092</v>
      </c>
      <c r="D359" s="0" t="n">
        <v>33.8316</v>
      </c>
      <c r="E359" s="0" t="n">
        <v>44.1088</v>
      </c>
      <c r="F359" s="0" t="n">
        <v>54.5417</v>
      </c>
      <c r="G359" s="0" t="n">
        <v>6</v>
      </c>
      <c r="H359" s="0" t="n">
        <v>8.78574</v>
      </c>
      <c r="I359" s="0" t="n">
        <v>4.5945</v>
      </c>
      <c r="J359" s="0" t="n">
        <v>36</v>
      </c>
      <c r="K359" s="0" t="n">
        <v>0.99858757</v>
      </c>
      <c r="L359" s="0" t="n">
        <v>11.1471</v>
      </c>
      <c r="M359" s="0" t="n">
        <v>23.8976</v>
      </c>
      <c r="N359" s="0" t="n">
        <v>40.4441</v>
      </c>
      <c r="O359" s="0" t="n">
        <v>7</v>
      </c>
      <c r="P359" s="0" t="n">
        <v>10.3061</v>
      </c>
      <c r="Q359" s="0" t="n">
        <v>4.14474</v>
      </c>
      <c r="R359" s="0" t="n">
        <v>35</v>
      </c>
      <c r="S359" s="0" t="n">
        <v>0.98446328</v>
      </c>
      <c r="T359" s="0" t="n">
        <v>-25.060411</v>
      </c>
      <c r="U359" s="0" t="n">
        <v>1</v>
      </c>
      <c r="V359" s="0" t="n">
        <v>0.54178757980267</v>
      </c>
      <c r="W359" s="4" t="n">
        <v>0.00311859443805386</v>
      </c>
    </row>
    <row r="360" customFormat="false" ht="12.75" hidden="false" customHeight="false" outlineLevel="0" collapsed="false">
      <c r="A360" s="1" t="s">
        <v>1093</v>
      </c>
      <c r="B360" s="0" t="s">
        <v>1094</v>
      </c>
      <c r="C360" s="0" t="s">
        <v>1095</v>
      </c>
      <c r="D360" s="0" t="n">
        <v>18.3442</v>
      </c>
      <c r="E360" s="0" t="n">
        <v>31.68</v>
      </c>
      <c r="F360" s="0" t="n">
        <v>42.3106</v>
      </c>
      <c r="G360" s="0" t="n">
        <v>6</v>
      </c>
      <c r="H360" s="0" t="n">
        <v>8.05723</v>
      </c>
      <c r="I360" s="0" t="n">
        <v>3.35685</v>
      </c>
      <c r="J360" s="0" t="n">
        <v>45</v>
      </c>
      <c r="K360" s="0" t="n">
        <v>0.99717514</v>
      </c>
      <c r="L360" s="0" t="n">
        <v>3.81719</v>
      </c>
      <c r="M360" s="0" t="n">
        <v>17.1318</v>
      </c>
      <c r="N360" s="0" t="n">
        <v>32.9347</v>
      </c>
      <c r="O360" s="0" t="n">
        <v>7</v>
      </c>
      <c r="P360" s="0" t="n">
        <v>11.8083</v>
      </c>
      <c r="Q360" s="0" t="n">
        <v>3.39572</v>
      </c>
      <c r="R360" s="0" t="n">
        <v>41</v>
      </c>
      <c r="S360" s="0" t="n">
        <v>0.97033898</v>
      </c>
      <c r="T360" s="0" t="n">
        <v>-15.649239</v>
      </c>
      <c r="U360" s="0" t="n">
        <v>1</v>
      </c>
      <c r="V360" s="0" t="n">
        <v>0.540776515151515</v>
      </c>
      <c r="W360" s="4" t="n">
        <v>0.0272317843991475</v>
      </c>
    </row>
    <row r="361" customFormat="false" ht="12.75" hidden="false" customHeight="false" outlineLevel="0" collapsed="false">
      <c r="A361" s="1" t="s">
        <v>1096</v>
      </c>
      <c r="B361" s="0" t="s">
        <v>1097</v>
      </c>
      <c r="C361" s="0" t="s">
        <v>1098</v>
      </c>
      <c r="D361" s="0" t="n">
        <v>33.2056</v>
      </c>
      <c r="E361" s="0" t="n">
        <v>47.3894</v>
      </c>
      <c r="F361" s="0" t="n">
        <v>62.1309</v>
      </c>
      <c r="G361" s="0" t="n">
        <v>6</v>
      </c>
      <c r="H361" s="0" t="n">
        <v>10.616</v>
      </c>
      <c r="I361" s="0" t="n">
        <v>4.35907</v>
      </c>
      <c r="J361" s="0" t="n">
        <v>36</v>
      </c>
      <c r="K361" s="0" t="n">
        <v>0.99858757</v>
      </c>
      <c r="L361" s="0" t="n">
        <v>7.28623</v>
      </c>
      <c r="M361" s="0" t="n">
        <v>25.5685</v>
      </c>
      <c r="N361" s="0" t="n">
        <v>38.6202</v>
      </c>
      <c r="O361" s="0" t="n">
        <v>7</v>
      </c>
      <c r="P361" s="0" t="n">
        <v>12.1728</v>
      </c>
      <c r="Q361" s="0" t="n">
        <v>4.35371</v>
      </c>
      <c r="R361" s="0" t="n">
        <v>38</v>
      </c>
      <c r="S361" s="0" t="n">
        <v>0.98870056</v>
      </c>
      <c r="T361" s="0" t="n">
        <v>-22.371102</v>
      </c>
      <c r="U361" s="0" t="n">
        <v>1</v>
      </c>
      <c r="V361" s="0" t="n">
        <v>0.539540487957223</v>
      </c>
      <c r="W361" s="4" t="n">
        <v>0.00579281688015537</v>
      </c>
    </row>
    <row r="362" customFormat="false" ht="12.75" hidden="false" customHeight="false" outlineLevel="0" collapsed="false">
      <c r="A362" s="1" t="s">
        <v>1099</v>
      </c>
      <c r="B362" s="0" t="s">
        <v>1100</v>
      </c>
      <c r="C362" s="0" t="s">
        <v>1101</v>
      </c>
      <c r="D362" s="0" t="n">
        <v>71.9302</v>
      </c>
      <c r="E362" s="0" t="n">
        <v>118.909</v>
      </c>
      <c r="F362" s="0" t="n">
        <v>217.408</v>
      </c>
      <c r="G362" s="0" t="n">
        <v>6</v>
      </c>
      <c r="H362" s="0" t="n">
        <v>53.3851</v>
      </c>
      <c r="I362" s="0" t="n">
        <v>5.1073</v>
      </c>
      <c r="J362" s="0" t="n">
        <v>45</v>
      </c>
      <c r="K362" s="0" t="n">
        <v>1</v>
      </c>
      <c r="L362" s="0" t="n">
        <v>37.6266</v>
      </c>
      <c r="M362" s="0" t="n">
        <v>64.0624</v>
      </c>
      <c r="N362" s="0" t="n">
        <v>106.362</v>
      </c>
      <c r="O362" s="0" t="n">
        <v>7</v>
      </c>
      <c r="P362" s="0" t="n">
        <v>26.7319</v>
      </c>
      <c r="Q362" s="0" t="n">
        <v>5.12518</v>
      </c>
      <c r="R362" s="0" t="n">
        <v>46</v>
      </c>
      <c r="S362" s="0" t="n">
        <v>0.99858757</v>
      </c>
      <c r="T362" s="0" t="n">
        <v>-14.541695</v>
      </c>
      <c r="U362" s="0" t="n">
        <v>1</v>
      </c>
      <c r="V362" s="0" t="n">
        <v>0.538751482225904</v>
      </c>
      <c r="W362" s="4" t="n">
        <v>0.0351423257418387</v>
      </c>
    </row>
    <row r="363" customFormat="false" ht="12.75" hidden="false" customHeight="false" outlineLevel="0" collapsed="false">
      <c r="A363" s="1" t="s">
        <v>1102</v>
      </c>
      <c r="B363" s="0" t="s">
        <v>1103</v>
      </c>
      <c r="C363" s="0" t="s">
        <v>1104</v>
      </c>
      <c r="D363" s="0" t="n">
        <v>12.3454</v>
      </c>
      <c r="E363" s="0" t="n">
        <v>20.9594</v>
      </c>
      <c r="F363" s="0" t="n">
        <v>28.4763</v>
      </c>
      <c r="G363" s="0" t="n">
        <v>6</v>
      </c>
      <c r="H363" s="0" t="n">
        <v>5.70956</v>
      </c>
      <c r="I363" s="0" t="n">
        <v>3.5059</v>
      </c>
      <c r="J363" s="0" t="n">
        <v>41</v>
      </c>
      <c r="K363" s="0" t="n">
        <v>0.99011299</v>
      </c>
      <c r="L363" s="0" t="n">
        <v>3.75341</v>
      </c>
      <c r="M363" s="0" t="n">
        <v>11.2774</v>
      </c>
      <c r="N363" s="0" t="n">
        <v>21.0579</v>
      </c>
      <c r="O363" s="0" t="n">
        <v>7</v>
      </c>
      <c r="P363" s="0" t="n">
        <v>5.94084</v>
      </c>
      <c r="Q363" s="0" t="n">
        <v>3.21657</v>
      </c>
      <c r="R363" s="0" t="n">
        <v>38</v>
      </c>
      <c r="S363" s="0" t="n">
        <v>0.93644068</v>
      </c>
      <c r="T363" s="0" t="n">
        <v>-19.036019</v>
      </c>
      <c r="U363" s="0" t="n">
        <v>1</v>
      </c>
      <c r="V363" s="0" t="n">
        <v>0.538059295590523</v>
      </c>
      <c r="W363" s="4" t="n">
        <v>0.0124852746395017</v>
      </c>
    </row>
    <row r="364" customFormat="false" ht="12.75" hidden="false" customHeight="false" outlineLevel="0" collapsed="false">
      <c r="A364" s="1" t="s">
        <v>1105</v>
      </c>
      <c r="B364" s="0" t="s">
        <v>1106</v>
      </c>
      <c r="C364" s="0" t="s">
        <v>1107</v>
      </c>
      <c r="D364" s="0" t="n">
        <v>14.8017</v>
      </c>
      <c r="E364" s="0" t="n">
        <v>27.0927</v>
      </c>
      <c r="F364" s="0" t="n">
        <v>42.2993</v>
      </c>
      <c r="G364" s="0" t="n">
        <v>6</v>
      </c>
      <c r="H364" s="0" t="n">
        <v>11.9371</v>
      </c>
      <c r="I364" s="0" t="n">
        <v>3.47849</v>
      </c>
      <c r="J364" s="0" t="n">
        <v>41</v>
      </c>
      <c r="K364" s="0" t="n">
        <v>0.99293785</v>
      </c>
      <c r="L364" s="0" t="n">
        <v>8.35852</v>
      </c>
      <c r="M364" s="0" t="n">
        <v>14.4979</v>
      </c>
      <c r="N364" s="0" t="n">
        <v>24.1949</v>
      </c>
      <c r="O364" s="0" t="n">
        <v>7</v>
      </c>
      <c r="P364" s="0" t="n">
        <v>4.98299</v>
      </c>
      <c r="Q364" s="0" t="n">
        <v>4.08751</v>
      </c>
      <c r="R364" s="0" t="n">
        <v>39</v>
      </c>
      <c r="S364" s="0" t="n">
        <v>0.96045198</v>
      </c>
      <c r="T364" s="0" t="n">
        <v>-15.750243</v>
      </c>
      <c r="U364" s="0" t="n">
        <v>1</v>
      </c>
      <c r="V364" s="0" t="n">
        <v>0.535122007035105</v>
      </c>
      <c r="W364" s="4" t="n">
        <v>0.0266057618889934</v>
      </c>
    </row>
    <row r="365" customFormat="false" ht="12.75" hidden="false" customHeight="false" outlineLevel="0" collapsed="false">
      <c r="A365" s="1" t="s">
        <v>1108</v>
      </c>
      <c r="B365" s="0" t="s">
        <v>1109</v>
      </c>
      <c r="C365" s="0" t="s">
        <v>1110</v>
      </c>
      <c r="D365" s="0" t="n">
        <v>9.12897</v>
      </c>
      <c r="E365" s="0" t="n">
        <v>22.5967</v>
      </c>
      <c r="F365" s="0" t="n">
        <v>34.6259</v>
      </c>
      <c r="G365" s="0" t="n">
        <v>6</v>
      </c>
      <c r="H365" s="0" t="n">
        <v>9.38051</v>
      </c>
      <c r="I365" s="0" t="n">
        <v>3.04726</v>
      </c>
      <c r="J365" s="0" t="n">
        <v>41</v>
      </c>
      <c r="K365" s="0" t="n">
        <v>0.99152542</v>
      </c>
      <c r="L365" s="0" t="n">
        <v>3.69346</v>
      </c>
      <c r="M365" s="0" t="n">
        <v>11.9845</v>
      </c>
      <c r="N365" s="0" t="n">
        <v>21.3748</v>
      </c>
      <c r="O365" s="0" t="n">
        <v>7</v>
      </c>
      <c r="P365" s="0" t="n">
        <v>5.7062</v>
      </c>
      <c r="Q365" s="0" t="n">
        <v>3.2485</v>
      </c>
      <c r="R365" s="0" t="n">
        <v>41</v>
      </c>
      <c r="S365" s="0" t="n">
        <v>0.9420904</v>
      </c>
      <c r="T365" s="0" t="n">
        <v>-15.377218</v>
      </c>
      <c r="U365" s="0" t="n">
        <v>1</v>
      </c>
      <c r="V365" s="0" t="n">
        <v>0.530365053304244</v>
      </c>
      <c r="W365" s="4" t="n">
        <v>0.0289920016023762</v>
      </c>
    </row>
    <row r="366" customFormat="false" ht="12.75" hidden="false" customHeight="false" outlineLevel="0" collapsed="false">
      <c r="A366" s="1" t="s">
        <v>1111</v>
      </c>
      <c r="B366" s="0" t="s">
        <v>1112</v>
      </c>
      <c r="C366" s="0" t="s">
        <v>1113</v>
      </c>
      <c r="D366" s="0" t="n">
        <v>39.5808</v>
      </c>
      <c r="E366" s="0" t="n">
        <v>108.26</v>
      </c>
      <c r="F366" s="0" t="n">
        <v>141.601</v>
      </c>
      <c r="G366" s="0" t="n">
        <v>6</v>
      </c>
      <c r="H366" s="0" t="n">
        <v>50.2248</v>
      </c>
      <c r="I366" s="0" t="n">
        <v>5.60623</v>
      </c>
      <c r="J366" s="0" t="n">
        <v>41</v>
      </c>
      <c r="K366" s="0" t="n">
        <v>1</v>
      </c>
      <c r="L366" s="0" t="n">
        <v>23.6674</v>
      </c>
      <c r="M366" s="0" t="n">
        <v>57.4162</v>
      </c>
      <c r="N366" s="0" t="n">
        <v>106.789</v>
      </c>
      <c r="O366" s="0" t="n">
        <v>7</v>
      </c>
      <c r="P366" s="0" t="n">
        <v>29.7385</v>
      </c>
      <c r="Q366" s="0" t="n">
        <v>5.56851</v>
      </c>
      <c r="R366" s="0" t="n">
        <v>36</v>
      </c>
      <c r="S366" s="0" t="n">
        <v>0.99858757</v>
      </c>
      <c r="T366" s="0" t="n">
        <v>-13.491661</v>
      </c>
      <c r="U366" s="0" t="n">
        <v>1</v>
      </c>
      <c r="V366" s="0" t="n">
        <v>0.53035470164419</v>
      </c>
      <c r="W366" s="4" t="n">
        <v>0.044754210476236</v>
      </c>
    </row>
    <row r="367" customFormat="false" ht="12.75" hidden="false" customHeight="false" outlineLevel="0" collapsed="false">
      <c r="A367" s="1" t="s">
        <v>1114</v>
      </c>
      <c r="B367" s="0" t="s">
        <v>1115</v>
      </c>
      <c r="C367" s="0" t="s">
        <v>1116</v>
      </c>
      <c r="D367" s="0" t="n">
        <v>26.0718</v>
      </c>
      <c r="E367" s="0" t="n">
        <v>35.6875</v>
      </c>
      <c r="F367" s="0" t="n">
        <v>50.4357</v>
      </c>
      <c r="G367" s="0" t="n">
        <v>6</v>
      </c>
      <c r="H367" s="0" t="n">
        <v>9.44192</v>
      </c>
      <c r="I367" s="0" t="n">
        <v>3.59489</v>
      </c>
      <c r="J367" s="0" t="n">
        <v>41</v>
      </c>
      <c r="K367" s="0" t="n">
        <v>0.99858757</v>
      </c>
      <c r="L367" s="0" t="n">
        <v>4.77781</v>
      </c>
      <c r="M367" s="0" t="n">
        <v>18.8426</v>
      </c>
      <c r="N367" s="0" t="n">
        <v>41.6943</v>
      </c>
      <c r="O367" s="0" t="n">
        <v>7</v>
      </c>
      <c r="P367" s="0" t="n">
        <v>11.9207</v>
      </c>
      <c r="Q367" s="0" t="n">
        <v>3.78069</v>
      </c>
      <c r="R367" s="0" t="n">
        <v>45</v>
      </c>
      <c r="S367" s="0" t="n">
        <v>0.97175141</v>
      </c>
      <c r="T367" s="0" t="n">
        <v>-17.523974</v>
      </c>
      <c r="U367" s="0" t="n">
        <v>1</v>
      </c>
      <c r="V367" s="0" t="n">
        <v>0.527988791593695</v>
      </c>
      <c r="W367" s="4" t="n">
        <v>0.0176848996570655</v>
      </c>
    </row>
    <row r="368" customFormat="false" ht="12.75" hidden="false" customHeight="false" outlineLevel="0" collapsed="false">
      <c r="A368" s="1" t="s">
        <v>1117</v>
      </c>
      <c r="B368" s="0" t="s">
        <v>1118</v>
      </c>
      <c r="C368" s="0" t="s">
        <v>1119</v>
      </c>
      <c r="D368" s="0" t="n">
        <v>25.347</v>
      </c>
      <c r="E368" s="0" t="n">
        <v>32.9194</v>
      </c>
      <c r="F368" s="0" t="n">
        <v>40.3638</v>
      </c>
      <c r="G368" s="0" t="n">
        <v>6</v>
      </c>
      <c r="H368" s="0" t="n">
        <v>6.18046</v>
      </c>
      <c r="I368" s="0" t="n">
        <v>3.63201</v>
      </c>
      <c r="J368" s="0" t="n">
        <v>43</v>
      </c>
      <c r="K368" s="0" t="n">
        <v>0.99858757</v>
      </c>
      <c r="L368" s="0" t="n">
        <v>7.25022</v>
      </c>
      <c r="M368" s="0" t="n">
        <v>17.3507</v>
      </c>
      <c r="N368" s="0" t="n">
        <v>29.4991</v>
      </c>
      <c r="O368" s="0" t="n">
        <v>7</v>
      </c>
      <c r="P368" s="0" t="n">
        <v>7.98548</v>
      </c>
      <c r="Q368" s="0" t="n">
        <v>3.40732</v>
      </c>
      <c r="R368" s="0" t="n">
        <v>41</v>
      </c>
      <c r="S368" s="0" t="n">
        <v>0.97033898</v>
      </c>
      <c r="T368" s="0" t="n">
        <v>-25.876239</v>
      </c>
      <c r="U368" s="0" t="n">
        <v>1</v>
      </c>
      <c r="V368" s="0" t="n">
        <v>0.527066106915679</v>
      </c>
      <c r="W368" s="4" t="n">
        <v>0.00258449740235412</v>
      </c>
    </row>
    <row r="369" customFormat="false" ht="12.75" hidden="false" customHeight="false" outlineLevel="0" collapsed="false">
      <c r="A369" s="1" t="s">
        <v>1120</v>
      </c>
      <c r="B369" s="0" t="s">
        <v>1121</v>
      </c>
      <c r="C369" s="0" t="s">
        <v>1122</v>
      </c>
      <c r="D369" s="0" t="n">
        <v>12.129</v>
      </c>
      <c r="E369" s="0" t="n">
        <v>29.7034</v>
      </c>
      <c r="F369" s="0" t="n">
        <v>48.9852</v>
      </c>
      <c r="G369" s="0" t="n">
        <v>6</v>
      </c>
      <c r="H369" s="0" t="n">
        <v>14.3799</v>
      </c>
      <c r="I369" s="0" t="n">
        <v>3.64947</v>
      </c>
      <c r="J369" s="0" t="n">
        <v>34</v>
      </c>
      <c r="K369" s="0" t="n">
        <v>0.99293785</v>
      </c>
      <c r="L369" s="0" t="n">
        <v>5.49936</v>
      </c>
      <c r="M369" s="0" t="n">
        <v>15.5597</v>
      </c>
      <c r="N369" s="0" t="n">
        <v>28.7321</v>
      </c>
      <c r="O369" s="0" t="n">
        <v>7</v>
      </c>
      <c r="P369" s="0" t="n">
        <v>7.69177</v>
      </c>
      <c r="Q369" s="0" t="n">
        <v>4.07039</v>
      </c>
      <c r="R369" s="0" t="n">
        <v>35</v>
      </c>
      <c r="S369" s="0" t="n">
        <v>0.96892655</v>
      </c>
      <c r="T369" s="0" t="n">
        <v>-13.477616</v>
      </c>
      <c r="U369" s="0" t="n">
        <v>1</v>
      </c>
      <c r="V369" s="0" t="n">
        <v>0.523835655177522</v>
      </c>
      <c r="W369" s="4" t="n">
        <v>0.044899179018375</v>
      </c>
    </row>
    <row r="370" customFormat="false" ht="12.75" hidden="false" customHeight="false" outlineLevel="0" collapsed="false">
      <c r="A370" s="1" t="s">
        <v>1123</v>
      </c>
      <c r="B370" s="0" t="s">
        <v>1124</v>
      </c>
      <c r="C370" s="0" t="s">
        <v>1125</v>
      </c>
      <c r="D370" s="0" t="n">
        <v>24.5033</v>
      </c>
      <c r="E370" s="0" t="n">
        <v>42.8152</v>
      </c>
      <c r="F370" s="0" t="n">
        <v>66.1038</v>
      </c>
      <c r="G370" s="0" t="n">
        <v>6</v>
      </c>
      <c r="H370" s="0" t="n">
        <v>18.2997</v>
      </c>
      <c r="I370" s="0" t="n">
        <v>3.66653</v>
      </c>
      <c r="J370" s="0" t="n">
        <v>47</v>
      </c>
      <c r="K370" s="0" t="n">
        <v>0.99999102</v>
      </c>
      <c r="L370" s="0" t="n">
        <v>9.16539</v>
      </c>
      <c r="M370" s="0" t="n">
        <v>22.1817</v>
      </c>
      <c r="N370" s="0" t="n">
        <v>38.4975</v>
      </c>
      <c r="O370" s="0" t="n">
        <v>7</v>
      </c>
      <c r="P370" s="0" t="n">
        <v>12.8973</v>
      </c>
      <c r="Q370" s="0" t="n">
        <v>3.58954</v>
      </c>
      <c r="R370" s="0" t="n">
        <v>41</v>
      </c>
      <c r="S370" s="0" t="n">
        <v>0.99927284</v>
      </c>
      <c r="T370" s="0" t="n">
        <v>-13.315895</v>
      </c>
      <c r="U370" s="0" t="n">
        <v>1</v>
      </c>
      <c r="V370" s="0" t="n">
        <v>0.518080027653731</v>
      </c>
      <c r="W370" s="4" t="n">
        <v>0.0466026378752604</v>
      </c>
    </row>
    <row r="371" customFormat="false" ht="12.75" hidden="false" customHeight="false" outlineLevel="0" collapsed="false">
      <c r="A371" s="1" t="s">
        <v>1126</v>
      </c>
      <c r="B371" s="0" t="s">
        <v>1127</v>
      </c>
      <c r="C371" s="0" t="s">
        <v>1128</v>
      </c>
      <c r="D371" s="0" t="n">
        <v>28.0382</v>
      </c>
      <c r="E371" s="0" t="n">
        <v>33.0973</v>
      </c>
      <c r="F371" s="0" t="n">
        <v>39.3787</v>
      </c>
      <c r="G371" s="0" t="n">
        <v>6</v>
      </c>
      <c r="H371" s="0" t="n">
        <v>4.31601</v>
      </c>
      <c r="I371" s="0" t="n">
        <v>3.48242</v>
      </c>
      <c r="J371" s="0" t="n">
        <v>41</v>
      </c>
      <c r="K371" s="0" t="n">
        <v>0.99858757</v>
      </c>
      <c r="L371" s="0" t="n">
        <v>8.91772</v>
      </c>
      <c r="M371" s="0" t="n">
        <v>16.8695</v>
      </c>
      <c r="N371" s="0" t="n">
        <v>23.1491</v>
      </c>
      <c r="O371" s="0" t="n">
        <v>7</v>
      </c>
      <c r="P371" s="0" t="n">
        <v>4.84755</v>
      </c>
      <c r="Q371" s="0" t="n">
        <v>3.65791</v>
      </c>
      <c r="R371" s="0" t="n">
        <v>43</v>
      </c>
      <c r="S371" s="0" t="n">
        <v>0.97033898</v>
      </c>
      <c r="T371" s="0" t="n">
        <v>-42.473072</v>
      </c>
      <c r="U371" s="0" t="n">
        <v>1</v>
      </c>
      <c r="V371" s="0" t="n">
        <v>0.50969414423533</v>
      </c>
      <c r="W371" s="4" t="n">
        <v>5.65838898958085E-005</v>
      </c>
    </row>
    <row r="372" customFormat="false" ht="12.75" hidden="false" customHeight="false" outlineLevel="0" collapsed="false">
      <c r="A372" s="1" t="s">
        <v>1129</v>
      </c>
      <c r="B372" s="0" t="s">
        <v>1130</v>
      </c>
      <c r="C372" s="0" t="s">
        <v>1131</v>
      </c>
      <c r="D372" s="0" t="n">
        <v>37.0429</v>
      </c>
      <c r="E372" s="0" t="n">
        <v>124.129</v>
      </c>
      <c r="F372" s="0" t="n">
        <v>221.687</v>
      </c>
      <c r="G372" s="0" t="n">
        <v>6</v>
      </c>
      <c r="H372" s="0" t="n">
        <v>69.3437</v>
      </c>
      <c r="I372" s="0" t="n">
        <v>6.83096</v>
      </c>
      <c r="J372" s="0" t="n">
        <v>38</v>
      </c>
      <c r="K372" s="0" t="n">
        <v>1</v>
      </c>
      <c r="L372" s="0" t="n">
        <v>37.596</v>
      </c>
      <c r="M372" s="0" t="n">
        <v>62.8624</v>
      </c>
      <c r="N372" s="0" t="n">
        <v>90.4546</v>
      </c>
      <c r="O372" s="0" t="n">
        <v>7</v>
      </c>
      <c r="P372" s="0" t="n">
        <v>22.4624</v>
      </c>
      <c r="Q372" s="0" t="n">
        <v>5.34336</v>
      </c>
      <c r="R372" s="0" t="n">
        <v>43</v>
      </c>
      <c r="S372" s="0" t="n">
        <v>0.99858757</v>
      </c>
      <c r="T372" s="0" t="n">
        <v>-13.153578</v>
      </c>
      <c r="U372" s="0" t="n">
        <v>1</v>
      </c>
      <c r="V372" s="0" t="n">
        <v>0.506427990235964</v>
      </c>
      <c r="W372" s="4" t="n">
        <v>0.0483773639214209</v>
      </c>
    </row>
    <row r="373" customFormat="false" ht="12.75" hidden="false" customHeight="false" outlineLevel="0" collapsed="false">
      <c r="A373" s="1" t="s">
        <v>1132</v>
      </c>
      <c r="B373" s="0" t="s">
        <v>1133</v>
      </c>
      <c r="C373" s="0" t="s">
        <v>1134</v>
      </c>
      <c r="D373" s="0" t="n">
        <v>25.5168</v>
      </c>
      <c r="E373" s="0" t="n">
        <v>42.1208</v>
      </c>
      <c r="F373" s="0" t="n">
        <v>59.1627</v>
      </c>
      <c r="G373" s="0" t="n">
        <v>6</v>
      </c>
      <c r="H373" s="0" t="n">
        <v>11.7095</v>
      </c>
      <c r="I373" s="0" t="n">
        <v>4.66561</v>
      </c>
      <c r="J373" s="0" t="n">
        <v>38</v>
      </c>
      <c r="K373" s="0" t="n">
        <v>0.99858757</v>
      </c>
      <c r="L373" s="0" t="n">
        <v>11.3404</v>
      </c>
      <c r="M373" s="0" t="n">
        <v>20.7237</v>
      </c>
      <c r="N373" s="0" t="n">
        <v>28.3155</v>
      </c>
      <c r="O373" s="0" t="n">
        <v>7</v>
      </c>
      <c r="P373" s="0" t="n">
        <v>6.14581</v>
      </c>
      <c r="Q373" s="0" t="n">
        <v>3.61668</v>
      </c>
      <c r="R373" s="0" t="n">
        <v>45</v>
      </c>
      <c r="S373" s="0" t="n">
        <v>0.98305085</v>
      </c>
      <c r="T373" s="0" t="n">
        <v>-28.452157</v>
      </c>
      <c r="U373" s="0" t="n">
        <v>1</v>
      </c>
      <c r="V373" s="0" t="n">
        <v>0.492006324666198</v>
      </c>
      <c r="W373" s="4" t="n">
        <v>0.00142818444938125</v>
      </c>
    </row>
    <row r="374" customFormat="false" ht="12.75" hidden="false" customHeight="false" outlineLevel="0" collapsed="false">
      <c r="A374" s="1" t="s">
        <v>1135</v>
      </c>
      <c r="B374" s="0" t="s">
        <v>1136</v>
      </c>
      <c r="C374" s="0" t="s">
        <v>1137</v>
      </c>
      <c r="D374" s="0" t="n">
        <v>53.6061</v>
      </c>
      <c r="E374" s="0" t="n">
        <v>84.8303</v>
      </c>
      <c r="F374" s="0" t="n">
        <v>128.951</v>
      </c>
      <c r="G374" s="0" t="n">
        <v>6</v>
      </c>
      <c r="H374" s="0" t="n">
        <v>27.776</v>
      </c>
      <c r="I374" s="0" t="n">
        <v>4.53636</v>
      </c>
      <c r="J374" s="0" t="n">
        <v>36</v>
      </c>
      <c r="K374" s="0" t="n">
        <v>1</v>
      </c>
      <c r="L374" s="0" t="n">
        <v>24.3578</v>
      </c>
      <c r="M374" s="0" t="n">
        <v>41.5067</v>
      </c>
      <c r="N374" s="0" t="n">
        <v>85.1514</v>
      </c>
      <c r="O374" s="0" t="n">
        <v>7</v>
      </c>
      <c r="P374" s="0" t="n">
        <v>20.4104</v>
      </c>
      <c r="Q374" s="0" t="n">
        <v>4.96234</v>
      </c>
      <c r="R374" s="0" t="n">
        <v>37</v>
      </c>
      <c r="S374" s="0" t="n">
        <v>0.99858757</v>
      </c>
      <c r="T374" s="0" t="n">
        <v>-21.032348</v>
      </c>
      <c r="U374" s="0" t="n">
        <v>1</v>
      </c>
      <c r="V374" s="0" t="n">
        <v>0.48929097268311</v>
      </c>
      <c r="W374" s="4" t="n">
        <v>0.0078843373804925</v>
      </c>
    </row>
    <row r="375" customFormat="false" ht="12.75" hidden="false" customHeight="false" outlineLevel="0" collapsed="false">
      <c r="A375" s="1" t="s">
        <v>1138</v>
      </c>
      <c r="B375" s="0" t="s">
        <v>1139</v>
      </c>
      <c r="C375" s="0" t="s">
        <v>1140</v>
      </c>
      <c r="D375" s="0" t="n">
        <v>35.5525</v>
      </c>
      <c r="E375" s="0" t="n">
        <v>64.3777</v>
      </c>
      <c r="F375" s="0" t="n">
        <v>109.884</v>
      </c>
      <c r="G375" s="0" t="n">
        <v>6</v>
      </c>
      <c r="H375" s="0" t="n">
        <v>26.0466</v>
      </c>
      <c r="I375" s="0" t="n">
        <v>4.56047</v>
      </c>
      <c r="J375" s="0" t="n">
        <v>40</v>
      </c>
      <c r="K375" s="0" t="n">
        <v>0.99858757</v>
      </c>
      <c r="L375" s="0" t="n">
        <v>18.5604</v>
      </c>
      <c r="M375" s="0" t="n">
        <v>31.0762</v>
      </c>
      <c r="N375" s="0" t="n">
        <v>55.9527</v>
      </c>
      <c r="O375" s="0" t="n">
        <v>7</v>
      </c>
      <c r="P375" s="0" t="n">
        <v>12.5507</v>
      </c>
      <c r="Q375" s="0" t="n">
        <v>4.14451</v>
      </c>
      <c r="R375" s="0" t="n">
        <v>44</v>
      </c>
      <c r="S375" s="0" t="n">
        <v>0.99435028</v>
      </c>
      <c r="T375" s="0" t="n">
        <v>-19.29137</v>
      </c>
      <c r="U375" s="0" t="n">
        <v>1</v>
      </c>
      <c r="V375" s="0" t="n">
        <v>0.48271684139073</v>
      </c>
      <c r="W375" s="4" t="n">
        <v>0.0117723455140669</v>
      </c>
    </row>
    <row r="376" customFormat="false" ht="12.75" hidden="false" customHeight="false" outlineLevel="0" collapsed="false">
      <c r="A376" s="1" t="s">
        <v>1141</v>
      </c>
      <c r="B376" s="0" t="s">
        <v>1142</v>
      </c>
      <c r="C376" s="0" t="s">
        <v>1143</v>
      </c>
      <c r="D376" s="0" t="n">
        <v>4.08872</v>
      </c>
      <c r="E376" s="0" t="n">
        <v>21.5264</v>
      </c>
      <c r="F376" s="0" t="n">
        <v>39.5572</v>
      </c>
      <c r="G376" s="0" t="n">
        <v>6</v>
      </c>
      <c r="H376" s="0" t="n">
        <v>12.9862</v>
      </c>
      <c r="I376" s="0" t="n">
        <v>3.5627</v>
      </c>
      <c r="J376" s="0" t="n">
        <v>41</v>
      </c>
      <c r="K376" s="0" t="n">
        <v>0.99152542</v>
      </c>
      <c r="L376" s="0" t="n">
        <v>1.515</v>
      </c>
      <c r="M376" s="0" t="n">
        <v>10</v>
      </c>
      <c r="N376" s="0" t="n">
        <v>15.1802</v>
      </c>
      <c r="O376" s="0" t="n">
        <v>7</v>
      </c>
      <c r="P376" s="0" t="n">
        <v>4.78812</v>
      </c>
      <c r="Q376" s="0" t="n">
        <v>3.37736</v>
      </c>
      <c r="R376" s="0" t="n">
        <v>40</v>
      </c>
      <c r="S376" s="0" t="n">
        <v>0.89830508</v>
      </c>
      <c r="T376" s="0" t="n">
        <v>-15.299759</v>
      </c>
      <c r="U376" s="0" t="n">
        <v>1</v>
      </c>
      <c r="V376" s="0" t="n">
        <v>0.464545859967296</v>
      </c>
      <c r="W376" s="4" t="n">
        <v>0.029513730006004</v>
      </c>
    </row>
    <row r="377" customFormat="false" ht="12.75" hidden="false" customHeight="false" outlineLevel="0" collapsed="false">
      <c r="A377" s="1" t="s">
        <v>1144</v>
      </c>
      <c r="B377" s="0" t="s">
        <v>1145</v>
      </c>
      <c r="C377" s="0" t="s">
        <v>1146</v>
      </c>
      <c r="D377" s="0" t="n">
        <v>22.3962</v>
      </c>
      <c r="E377" s="0" t="n">
        <v>32.667</v>
      </c>
      <c r="F377" s="0" t="n">
        <v>48.5472</v>
      </c>
      <c r="G377" s="0" t="n">
        <v>6</v>
      </c>
      <c r="H377" s="0" t="n">
        <v>8.92247</v>
      </c>
      <c r="I377" s="0" t="n">
        <v>4.39526</v>
      </c>
      <c r="J377" s="0" t="n">
        <v>35</v>
      </c>
      <c r="K377" s="0" t="n">
        <v>0.99858757</v>
      </c>
      <c r="L377" s="0" t="n">
        <v>1.97242</v>
      </c>
      <c r="M377" s="0" t="n">
        <v>15.1189</v>
      </c>
      <c r="N377" s="0" t="n">
        <v>43.3692</v>
      </c>
      <c r="O377" s="0" t="n">
        <v>7</v>
      </c>
      <c r="P377" s="0" t="n">
        <v>15.044</v>
      </c>
      <c r="Q377" s="0" t="n">
        <v>3.97334</v>
      </c>
      <c r="R377" s="0" t="n">
        <v>37</v>
      </c>
      <c r="S377" s="0" t="n">
        <v>0.95762712</v>
      </c>
      <c r="T377" s="0" t="n">
        <v>-15.273307</v>
      </c>
      <c r="U377" s="0" t="n">
        <v>1</v>
      </c>
      <c r="V377" s="0" t="n">
        <v>0.462818746747482</v>
      </c>
      <c r="W377" s="4" t="n">
        <v>0.0296940407369941</v>
      </c>
    </row>
    <row r="378" customFormat="false" ht="12.75" hidden="false" customHeight="false" outlineLevel="0" collapsed="false">
      <c r="A378" s="1" t="s">
        <v>1147</v>
      </c>
      <c r="B378" s="0" t="s">
        <v>1148</v>
      </c>
      <c r="C378" s="0" t="s">
        <v>1149</v>
      </c>
      <c r="D378" s="0" t="n">
        <v>11.8884</v>
      </c>
      <c r="E378" s="0" t="n">
        <v>21.7939</v>
      </c>
      <c r="F378" s="0" t="n">
        <v>51.604</v>
      </c>
      <c r="G378" s="0" t="n">
        <v>6</v>
      </c>
      <c r="H378" s="0" t="n">
        <v>15.6704</v>
      </c>
      <c r="I378" s="0" t="n">
        <v>3.1584</v>
      </c>
      <c r="J378" s="0" t="n">
        <v>43</v>
      </c>
      <c r="K378" s="0" t="n">
        <v>0.99152542</v>
      </c>
      <c r="L378" s="0" t="n">
        <v>-11.938</v>
      </c>
      <c r="M378" s="0" t="n">
        <v>10</v>
      </c>
      <c r="N378" s="0" t="n">
        <v>17.4969</v>
      </c>
      <c r="O378" s="0" t="n">
        <v>7</v>
      </c>
      <c r="P378" s="0" t="n">
        <v>9.90465</v>
      </c>
      <c r="Q378" s="0" t="n">
        <v>3.09295</v>
      </c>
      <c r="R378" s="0" t="n">
        <v>46</v>
      </c>
      <c r="S378" s="0" t="n">
        <v>0.6680791</v>
      </c>
      <c r="T378" s="0" t="n">
        <v>-16.637934</v>
      </c>
      <c r="U378" s="0" t="n">
        <v>1</v>
      </c>
      <c r="V378" s="0" t="n">
        <v>0.458843988455485</v>
      </c>
      <c r="W378" s="4" t="n">
        <v>0.0216873555750292</v>
      </c>
    </row>
    <row r="379" customFormat="false" ht="12.75" hidden="false" customHeight="false" outlineLevel="0" collapsed="false">
      <c r="A379" s="1" t="s">
        <v>1150</v>
      </c>
      <c r="B379" s="0" t="s">
        <v>1151</v>
      </c>
      <c r="C379" s="0" t="s">
        <v>1152</v>
      </c>
      <c r="D379" s="0" t="n">
        <v>9.39483</v>
      </c>
      <c r="E379" s="0" t="n">
        <v>22.0304</v>
      </c>
      <c r="F379" s="0" t="n">
        <v>35.0771</v>
      </c>
      <c r="G379" s="0" t="n">
        <v>6</v>
      </c>
      <c r="H379" s="0" t="n">
        <v>9.13823</v>
      </c>
      <c r="I379" s="0" t="n">
        <v>2.78079</v>
      </c>
      <c r="J379" s="0" t="n">
        <v>44</v>
      </c>
      <c r="K379" s="0" t="n">
        <v>0.99152542</v>
      </c>
      <c r="L379" s="0" t="n">
        <v>-0.801319</v>
      </c>
      <c r="M379" s="0" t="n">
        <v>10</v>
      </c>
      <c r="N379" s="0" t="n">
        <v>29.6171</v>
      </c>
      <c r="O379" s="0" t="n">
        <v>7</v>
      </c>
      <c r="P379" s="0" t="n">
        <v>10.7785</v>
      </c>
      <c r="Q379" s="0" t="n">
        <v>3.04024</v>
      </c>
      <c r="R379" s="0" t="n">
        <v>45</v>
      </c>
      <c r="S379" s="0" t="n">
        <v>0.90677966</v>
      </c>
      <c r="T379" s="0" t="n">
        <v>-13.721036</v>
      </c>
      <c r="U379" s="0" t="n">
        <v>1</v>
      </c>
      <c r="V379" s="0" t="n">
        <v>0.453918222093108</v>
      </c>
      <c r="W379" s="4" t="n">
        <v>0.0424518283957398</v>
      </c>
    </row>
    <row r="380" customFormat="false" ht="12.75" hidden="false" customHeight="false" outlineLevel="0" collapsed="false">
      <c r="A380" s="1" t="s">
        <v>1153</v>
      </c>
      <c r="B380" s="0" t="s">
        <v>1154</v>
      </c>
      <c r="C380" s="0" t="s">
        <v>1155</v>
      </c>
      <c r="D380" s="0" t="n">
        <v>568.445</v>
      </c>
      <c r="E380" s="0" t="n">
        <v>4562.14</v>
      </c>
      <c r="F380" s="0" t="n">
        <v>7138.76</v>
      </c>
      <c r="G380" s="0" t="n">
        <v>6</v>
      </c>
      <c r="H380" s="0" t="n">
        <v>2489.33</v>
      </c>
      <c r="I380" s="0" t="n">
        <v>128.499</v>
      </c>
      <c r="J380" s="0" t="n">
        <v>44</v>
      </c>
      <c r="K380" s="0" t="n">
        <v>1</v>
      </c>
      <c r="L380" s="0" t="n">
        <v>643.552</v>
      </c>
      <c r="M380" s="0" t="n">
        <v>2064.11</v>
      </c>
      <c r="N380" s="0" t="n">
        <v>3910.78</v>
      </c>
      <c r="O380" s="0" t="n">
        <v>7</v>
      </c>
      <c r="P380" s="0" t="n">
        <v>1203.33</v>
      </c>
      <c r="Q380" s="0" t="n">
        <v>67.3418</v>
      </c>
      <c r="R380" s="0" t="n">
        <v>35</v>
      </c>
      <c r="S380" s="0" t="n">
        <v>1</v>
      </c>
      <c r="T380" s="0" t="n">
        <v>-14.256591</v>
      </c>
      <c r="U380" s="0" t="n">
        <v>1</v>
      </c>
      <c r="V380" s="0" t="n">
        <v>0.452443370874195</v>
      </c>
      <c r="W380" s="4" t="n">
        <v>0.0375267453325142</v>
      </c>
    </row>
    <row r="381" customFormat="false" ht="12.75" hidden="false" customHeight="false" outlineLevel="0" collapsed="false">
      <c r="A381" s="1" t="s">
        <v>1156</v>
      </c>
      <c r="B381" s="0" t="s">
        <v>1157</v>
      </c>
      <c r="C381" s="0" t="s">
        <v>1146</v>
      </c>
      <c r="D381" s="0" t="n">
        <v>84.0509</v>
      </c>
      <c r="E381" s="0" t="n">
        <v>108.322</v>
      </c>
      <c r="F381" s="0" t="n">
        <v>154.986</v>
      </c>
      <c r="G381" s="0" t="n">
        <v>6</v>
      </c>
      <c r="H381" s="0" t="n">
        <v>27.4467</v>
      </c>
      <c r="I381" s="0" t="n">
        <v>7.08082</v>
      </c>
      <c r="J381" s="0" t="n">
        <v>38</v>
      </c>
      <c r="K381" s="0" t="n">
        <v>1</v>
      </c>
      <c r="L381" s="0" t="n">
        <v>5.07956</v>
      </c>
      <c r="M381" s="0" t="n">
        <v>48.6984</v>
      </c>
      <c r="N381" s="0" t="n">
        <v>144.779</v>
      </c>
      <c r="O381" s="0" t="n">
        <v>7</v>
      </c>
      <c r="P381" s="0" t="n">
        <v>49.2726</v>
      </c>
      <c r="Q381" s="0" t="n">
        <v>5.74075</v>
      </c>
      <c r="R381" s="0" t="n">
        <v>39</v>
      </c>
      <c r="S381" s="0" t="n">
        <v>0.99858757</v>
      </c>
      <c r="T381" s="0" t="n">
        <v>-16.268437</v>
      </c>
      <c r="U381" s="0" t="n">
        <v>1</v>
      </c>
      <c r="V381" s="0" t="n">
        <v>0.449570724321929</v>
      </c>
      <c r="W381" s="4" t="n">
        <v>0.0236132790813925</v>
      </c>
    </row>
    <row r="382" customFormat="false" ht="12.75" hidden="false" customHeight="false" outlineLevel="0" collapsed="false">
      <c r="A382" s="1" t="s">
        <v>1158</v>
      </c>
      <c r="B382" s="0" t="s">
        <v>1159</v>
      </c>
      <c r="C382" s="0" t="s">
        <v>1160</v>
      </c>
      <c r="D382" s="0" t="n">
        <v>207.642</v>
      </c>
      <c r="E382" s="0" t="n">
        <v>528.52</v>
      </c>
      <c r="F382" s="0" t="n">
        <v>870.675</v>
      </c>
      <c r="G382" s="0" t="n">
        <v>6</v>
      </c>
      <c r="H382" s="0" t="n">
        <v>289.485</v>
      </c>
      <c r="I382" s="0" t="n">
        <v>17.3406</v>
      </c>
      <c r="J382" s="0" t="n">
        <v>50</v>
      </c>
      <c r="K382" s="0" t="n">
        <v>1</v>
      </c>
      <c r="L382" s="0" t="n">
        <v>67.6416</v>
      </c>
      <c r="M382" s="0" t="n">
        <v>233.615</v>
      </c>
      <c r="N382" s="0" t="n">
        <v>529.353</v>
      </c>
      <c r="O382" s="0" t="n">
        <v>7</v>
      </c>
      <c r="P382" s="0" t="n">
        <v>153.534</v>
      </c>
      <c r="Q382" s="0" t="n">
        <v>9.99489</v>
      </c>
      <c r="R382" s="0" t="n">
        <v>53</v>
      </c>
      <c r="S382" s="0" t="n">
        <v>1</v>
      </c>
      <c r="T382" s="0" t="n">
        <v>-14.134241</v>
      </c>
      <c r="U382" s="0" t="n">
        <v>1</v>
      </c>
      <c r="V382" s="0" t="n">
        <v>0.44201733141603</v>
      </c>
      <c r="W382" s="4" t="n">
        <v>0.0385989863685403</v>
      </c>
    </row>
    <row r="383" customFormat="false" ht="12.75" hidden="false" customHeight="false" outlineLevel="0" collapsed="false">
      <c r="A383" s="1" t="s">
        <v>1161</v>
      </c>
      <c r="B383" s="0" t="s">
        <v>1162</v>
      </c>
      <c r="C383" s="0" t="s">
        <v>1163</v>
      </c>
      <c r="D383" s="0" t="n">
        <v>13.1375</v>
      </c>
      <c r="E383" s="0" t="n">
        <v>22.824</v>
      </c>
      <c r="F383" s="0" t="n">
        <v>40.2525</v>
      </c>
      <c r="G383" s="0" t="n">
        <v>6</v>
      </c>
      <c r="H383" s="0" t="n">
        <v>9.87034</v>
      </c>
      <c r="I383" s="0" t="n">
        <v>3.48934</v>
      </c>
      <c r="J383" s="0" t="n">
        <v>36</v>
      </c>
      <c r="K383" s="0" t="n">
        <v>0.99152542</v>
      </c>
      <c r="L383" s="0" t="n">
        <v>1.9879</v>
      </c>
      <c r="M383" s="0" t="n">
        <v>10</v>
      </c>
      <c r="N383" s="0" t="n">
        <v>18.8391</v>
      </c>
      <c r="O383" s="0" t="n">
        <v>7</v>
      </c>
      <c r="P383" s="0" t="n">
        <v>6.69438</v>
      </c>
      <c r="Q383" s="0" t="n">
        <v>3.56901</v>
      </c>
      <c r="R383" s="0" t="n">
        <v>33</v>
      </c>
      <c r="S383" s="0" t="n">
        <v>0.91242938</v>
      </c>
      <c r="T383" s="0" t="n">
        <v>-17.822119</v>
      </c>
      <c r="U383" s="0" t="n">
        <v>1</v>
      </c>
      <c r="V383" s="0" t="n">
        <v>0.43813529617946</v>
      </c>
      <c r="W383" s="4" t="n">
        <v>0.0165115597329793</v>
      </c>
    </row>
    <row r="384" customFormat="false" ht="12.75" hidden="false" customHeight="false" outlineLevel="0" collapsed="false">
      <c r="A384" s="1" t="s">
        <v>1164</v>
      </c>
      <c r="B384" s="0" t="s">
        <v>1165</v>
      </c>
      <c r="C384" s="0" t="s">
        <v>1166</v>
      </c>
      <c r="D384" s="0" t="n">
        <v>60.3831</v>
      </c>
      <c r="E384" s="0" t="n">
        <v>234.02</v>
      </c>
      <c r="F384" s="0" t="n">
        <v>438.834</v>
      </c>
      <c r="G384" s="0" t="n">
        <v>6</v>
      </c>
      <c r="H384" s="0" t="n">
        <v>158.059</v>
      </c>
      <c r="I384" s="0" t="n">
        <v>8.55987</v>
      </c>
      <c r="J384" s="0" t="n">
        <v>43</v>
      </c>
      <c r="K384" s="0" t="n">
        <v>1</v>
      </c>
      <c r="L384" s="0" t="n">
        <v>76.3697</v>
      </c>
      <c r="M384" s="0" t="n">
        <v>100.946</v>
      </c>
      <c r="N384" s="0" t="n">
        <v>141.032</v>
      </c>
      <c r="O384" s="0" t="n">
        <v>7</v>
      </c>
      <c r="P384" s="0" t="n">
        <v>21.5036</v>
      </c>
      <c r="Q384" s="0" t="n">
        <v>6.16242</v>
      </c>
      <c r="R384" s="0" t="n">
        <v>42</v>
      </c>
      <c r="S384" s="0" t="n">
        <v>1</v>
      </c>
      <c r="T384" s="0" t="n">
        <v>-13.155271</v>
      </c>
      <c r="U384" s="0" t="n">
        <v>1</v>
      </c>
      <c r="V384" s="0" t="n">
        <v>0.431356294333818</v>
      </c>
      <c r="W384" s="4" t="n">
        <v>0.0483585087623982</v>
      </c>
    </row>
    <row r="385" customFormat="false" ht="12.75" hidden="false" customHeight="false" outlineLevel="0" collapsed="false">
      <c r="A385" s="1" t="s">
        <v>1167</v>
      </c>
      <c r="B385" s="0" t="s">
        <v>1168</v>
      </c>
      <c r="C385" s="0" t="s">
        <v>1169</v>
      </c>
      <c r="D385" s="0" t="n">
        <v>13.1242</v>
      </c>
      <c r="E385" s="0" t="n">
        <v>23.5802</v>
      </c>
      <c r="F385" s="0" t="n">
        <v>34.883</v>
      </c>
      <c r="G385" s="0" t="n">
        <v>6</v>
      </c>
      <c r="H385" s="0" t="n">
        <v>9.22101</v>
      </c>
      <c r="I385" s="0" t="n">
        <v>3.28537</v>
      </c>
      <c r="J385" s="0" t="n">
        <v>39</v>
      </c>
      <c r="K385" s="0" t="n">
        <v>0.99152542</v>
      </c>
      <c r="L385" s="0" t="n">
        <v>3.24427</v>
      </c>
      <c r="M385" s="0" t="n">
        <v>10</v>
      </c>
      <c r="N385" s="0" t="n">
        <v>9.01657</v>
      </c>
      <c r="O385" s="0" t="n">
        <v>7</v>
      </c>
      <c r="P385" s="0" t="n">
        <v>2.33374</v>
      </c>
      <c r="Q385" s="0" t="n">
        <v>3.32088</v>
      </c>
      <c r="R385" s="0" t="n">
        <v>42</v>
      </c>
      <c r="S385" s="0" t="n">
        <v>0.80508475</v>
      </c>
      <c r="T385" s="0" t="n">
        <v>-34.424125</v>
      </c>
      <c r="U385" s="0" t="n">
        <v>1</v>
      </c>
      <c r="V385" s="0" t="n">
        <v>0.424084613362058</v>
      </c>
      <c r="W385" s="4" t="n">
        <v>0.000361066752614267</v>
      </c>
    </row>
    <row r="386" customFormat="false" ht="12.75" hidden="false" customHeight="false" outlineLevel="0" collapsed="false">
      <c r="A386" s="1" t="s">
        <v>1170</v>
      </c>
      <c r="B386" s="0" t="s">
        <v>1171</v>
      </c>
      <c r="C386" s="0" t="s">
        <v>1172</v>
      </c>
      <c r="D386" s="0" t="n">
        <v>29.0959</v>
      </c>
      <c r="E386" s="0" t="n">
        <v>53.0223</v>
      </c>
      <c r="F386" s="0" t="n">
        <v>84.5319</v>
      </c>
      <c r="G386" s="0" t="n">
        <v>6</v>
      </c>
      <c r="H386" s="0" t="n">
        <v>22.2919</v>
      </c>
      <c r="I386" s="0" t="n">
        <v>4.81947</v>
      </c>
      <c r="J386" s="0" t="n">
        <v>40</v>
      </c>
      <c r="K386" s="0" t="n">
        <v>0.99858757</v>
      </c>
      <c r="L386" s="0" t="n">
        <v>1.49915</v>
      </c>
      <c r="M386" s="0" t="n">
        <v>22.3647</v>
      </c>
      <c r="N386" s="0" t="n">
        <v>53.2987</v>
      </c>
      <c r="O386" s="0" t="n">
        <v>7</v>
      </c>
      <c r="P386" s="0" t="n">
        <v>16.9544</v>
      </c>
      <c r="Q386" s="0" t="n">
        <v>4.21341</v>
      </c>
      <c r="R386" s="0" t="n">
        <v>35</v>
      </c>
      <c r="S386" s="0" t="n">
        <v>0.98305085</v>
      </c>
      <c r="T386" s="0" t="n">
        <v>-17.757637</v>
      </c>
      <c r="U386" s="0" t="n">
        <v>1</v>
      </c>
      <c r="V386" s="0" t="n">
        <v>0.421797998200757</v>
      </c>
      <c r="W386" s="4" t="n">
        <v>0.0167585446185633</v>
      </c>
    </row>
    <row r="387" customFormat="false" ht="12.75" hidden="false" customHeight="false" outlineLevel="0" collapsed="false">
      <c r="A387" s="1" t="s">
        <v>1173</v>
      </c>
      <c r="B387" s="0" t="s">
        <v>1174</v>
      </c>
      <c r="C387" s="0" t="s">
        <v>1175</v>
      </c>
      <c r="D387" s="0" t="n">
        <v>9.46868</v>
      </c>
      <c r="E387" s="0" t="n">
        <v>35.777</v>
      </c>
      <c r="F387" s="0" t="n">
        <v>62.2833</v>
      </c>
      <c r="G387" s="0" t="n">
        <v>6</v>
      </c>
      <c r="H387" s="0" t="n">
        <v>21.2748</v>
      </c>
      <c r="I387" s="0" t="n">
        <v>3.7303</v>
      </c>
      <c r="J387" s="0" t="n">
        <v>39</v>
      </c>
      <c r="K387" s="0" t="n">
        <v>0.99858757</v>
      </c>
      <c r="L387" s="0" t="n">
        <v>3.00974</v>
      </c>
      <c r="M387" s="0" t="n">
        <v>14.8515</v>
      </c>
      <c r="N387" s="0" t="n">
        <v>29.1573</v>
      </c>
      <c r="O387" s="0" t="n">
        <v>7</v>
      </c>
      <c r="P387" s="0" t="n">
        <v>9.49019</v>
      </c>
      <c r="Q387" s="0" t="n">
        <v>3.6012</v>
      </c>
      <c r="R387" s="0" t="n">
        <v>39</v>
      </c>
      <c r="S387" s="0" t="n">
        <v>0.96045198</v>
      </c>
      <c r="T387" s="0" t="n">
        <v>-14.192894</v>
      </c>
      <c r="U387" s="0" t="n">
        <v>1</v>
      </c>
      <c r="V387" s="0" t="n">
        <v>0.415113061464069</v>
      </c>
      <c r="W387" s="4" t="n">
        <v>0.0380811977861868</v>
      </c>
    </row>
    <row r="388" customFormat="false" ht="12.75" hidden="false" customHeight="false" outlineLevel="0" collapsed="false">
      <c r="A388" s="1" t="s">
        <v>1176</v>
      </c>
      <c r="B388" s="0" t="s">
        <v>1177</v>
      </c>
      <c r="C388" s="0" t="s">
        <v>1178</v>
      </c>
      <c r="D388" s="0" t="n">
        <v>52.8744</v>
      </c>
      <c r="E388" s="0" t="n">
        <v>84.8379</v>
      </c>
      <c r="F388" s="0" t="n">
        <v>116.694</v>
      </c>
      <c r="G388" s="0" t="n">
        <v>6</v>
      </c>
      <c r="H388" s="0" t="n">
        <v>23.4532</v>
      </c>
      <c r="I388" s="0" t="n">
        <v>4.29406</v>
      </c>
      <c r="J388" s="0" t="n">
        <v>49</v>
      </c>
      <c r="K388" s="0" t="n">
        <v>1</v>
      </c>
      <c r="L388" s="0" t="n">
        <v>13.0998</v>
      </c>
      <c r="M388" s="0" t="n">
        <v>33.3706</v>
      </c>
      <c r="N388" s="0" t="n">
        <v>71.218</v>
      </c>
      <c r="O388" s="0" t="n">
        <v>7</v>
      </c>
      <c r="P388" s="0" t="n">
        <v>22.8539</v>
      </c>
      <c r="Q388" s="0" t="n">
        <v>3.64498</v>
      </c>
      <c r="R388" s="0" t="n">
        <v>48</v>
      </c>
      <c r="S388" s="0" t="n">
        <v>0.99576271</v>
      </c>
      <c r="T388" s="0" t="n">
        <v>-26.805187</v>
      </c>
      <c r="U388" s="0" t="n">
        <v>1</v>
      </c>
      <c r="V388" s="0" t="n">
        <v>0.393345426984874</v>
      </c>
      <c r="W388" s="4" t="n">
        <v>0.00208680226773568</v>
      </c>
    </row>
    <row r="389" customFormat="false" ht="12.75" hidden="false" customHeight="false" outlineLevel="0" collapsed="false">
      <c r="A389" s="1" t="s">
        <v>1179</v>
      </c>
      <c r="B389" s="0" t="s">
        <v>1180</v>
      </c>
      <c r="C389" s="0" t="s">
        <v>1181</v>
      </c>
      <c r="D389" s="0" t="n">
        <v>125.083</v>
      </c>
      <c r="E389" s="0" t="n">
        <v>211.415</v>
      </c>
      <c r="F389" s="0" t="n">
        <v>352.296</v>
      </c>
      <c r="G389" s="0" t="n">
        <v>6</v>
      </c>
      <c r="H389" s="0" t="n">
        <v>95.2227</v>
      </c>
      <c r="I389" s="0" t="n">
        <v>9.79</v>
      </c>
      <c r="J389" s="0" t="n">
        <v>41</v>
      </c>
      <c r="K389" s="0" t="n">
        <v>1</v>
      </c>
      <c r="L389" s="0" t="n">
        <v>23.7683</v>
      </c>
      <c r="M389" s="0" t="n">
        <v>81.2073</v>
      </c>
      <c r="N389" s="0" t="n">
        <v>171.778</v>
      </c>
      <c r="O389" s="0" t="n">
        <v>7</v>
      </c>
      <c r="P389" s="0" t="n">
        <v>46.6692</v>
      </c>
      <c r="Q389" s="0" t="n">
        <v>5.57207</v>
      </c>
      <c r="R389" s="0" t="n">
        <v>39</v>
      </c>
      <c r="S389" s="0" t="n">
        <v>0.99858757</v>
      </c>
      <c r="T389" s="0" t="n">
        <v>-20.820978</v>
      </c>
      <c r="U389" s="0" t="n">
        <v>1</v>
      </c>
      <c r="V389" s="0" t="n">
        <v>0.384113236998321</v>
      </c>
      <c r="W389" s="4" t="n">
        <v>0.00827755738071602</v>
      </c>
    </row>
    <row r="390" customFormat="false" ht="12.75" hidden="false" customHeight="false" outlineLevel="0" collapsed="false">
      <c r="A390" s="1" t="s">
        <v>1182</v>
      </c>
      <c r="B390" s="0" t="s">
        <v>1183</v>
      </c>
      <c r="C390" s="0" t="s">
        <v>1184</v>
      </c>
      <c r="D390" s="0" t="n">
        <v>4.24584</v>
      </c>
      <c r="E390" s="0" t="n">
        <v>26.2551</v>
      </c>
      <c r="F390" s="0" t="n">
        <v>43.5416</v>
      </c>
      <c r="G390" s="0" t="n">
        <v>6</v>
      </c>
      <c r="H390" s="0" t="n">
        <v>14.6226</v>
      </c>
      <c r="I390" s="0" t="n">
        <v>3.39547</v>
      </c>
      <c r="J390" s="0" t="n">
        <v>42</v>
      </c>
      <c r="K390" s="0" t="n">
        <v>0.99293785</v>
      </c>
      <c r="L390" s="0" t="n">
        <v>-0.00365067</v>
      </c>
      <c r="M390" s="0" t="n">
        <v>10</v>
      </c>
      <c r="N390" s="0" t="n">
        <v>18.604</v>
      </c>
      <c r="O390" s="0" t="n">
        <v>7</v>
      </c>
      <c r="P390" s="0" t="n">
        <v>5.88798</v>
      </c>
      <c r="Q390" s="0" t="n">
        <v>3.36549</v>
      </c>
      <c r="R390" s="0" t="n">
        <v>41</v>
      </c>
      <c r="S390" s="0" t="n">
        <v>0.89689266</v>
      </c>
      <c r="T390" s="0" t="n">
        <v>-18.420016</v>
      </c>
      <c r="U390" s="0" t="n">
        <v>1</v>
      </c>
      <c r="V390" s="0" t="n">
        <v>0.380878381723932</v>
      </c>
      <c r="W390" s="4" t="n">
        <v>0.0143879327753576</v>
      </c>
    </row>
    <row r="391" customFormat="false" ht="12.75" hidden="false" customHeight="false" outlineLevel="0" collapsed="false">
      <c r="A391" s="1" t="s">
        <v>1185</v>
      </c>
      <c r="B391" s="0" t="s">
        <v>1186</v>
      </c>
      <c r="C391" s="0" t="s">
        <v>1187</v>
      </c>
      <c r="D391" s="0" t="n">
        <v>5.38926</v>
      </c>
      <c r="E391" s="0" t="n">
        <v>48.0856</v>
      </c>
      <c r="F391" s="0" t="n">
        <v>72.1556</v>
      </c>
      <c r="G391" s="0" t="n">
        <v>6</v>
      </c>
      <c r="H391" s="0" t="n">
        <v>23.8623</v>
      </c>
      <c r="I391" s="0" t="n">
        <v>4.11254</v>
      </c>
      <c r="J391" s="0" t="n">
        <v>40</v>
      </c>
      <c r="K391" s="0" t="n">
        <v>0.99858757</v>
      </c>
      <c r="L391" s="0" t="n">
        <v>2.81178</v>
      </c>
      <c r="M391" s="0" t="n">
        <v>18.1808</v>
      </c>
      <c r="N391" s="0" t="n">
        <v>41.6801</v>
      </c>
      <c r="O391" s="0" t="n">
        <v>7</v>
      </c>
      <c r="P391" s="0" t="n">
        <v>13.6199</v>
      </c>
      <c r="Q391" s="0" t="n">
        <v>3.37337</v>
      </c>
      <c r="R391" s="0" t="n">
        <v>41</v>
      </c>
      <c r="S391" s="0" t="n">
        <v>0.97033898</v>
      </c>
      <c r="T391" s="0" t="n">
        <v>-17.881873</v>
      </c>
      <c r="U391" s="0" t="n">
        <v>1</v>
      </c>
      <c r="V391" s="0" t="n">
        <v>0.378092401883308</v>
      </c>
      <c r="W391" s="4" t="n">
        <v>0.0162859351081702</v>
      </c>
    </row>
    <row r="392" customFormat="false" ht="12.75" hidden="false" customHeight="false" outlineLevel="0" collapsed="false">
      <c r="A392" s="1" t="s">
        <v>1188</v>
      </c>
      <c r="B392" s="0" t="s">
        <v>1189</v>
      </c>
      <c r="C392" s="0" t="s">
        <v>1190</v>
      </c>
      <c r="D392" s="0" t="n">
        <v>36.2574</v>
      </c>
      <c r="E392" s="0" t="n">
        <v>69.7677</v>
      </c>
      <c r="F392" s="0" t="n">
        <v>117.677</v>
      </c>
      <c r="G392" s="0" t="n">
        <v>6</v>
      </c>
      <c r="H392" s="0" t="n">
        <v>35.8225</v>
      </c>
      <c r="I392" s="0" t="n">
        <v>5.06607</v>
      </c>
      <c r="J392" s="0" t="n">
        <v>42</v>
      </c>
      <c r="K392" s="0" t="n">
        <v>0.99858757</v>
      </c>
      <c r="L392" s="0" t="n">
        <v>7.34739</v>
      </c>
      <c r="M392" s="0" t="n">
        <v>25.7825</v>
      </c>
      <c r="N392" s="0" t="n">
        <v>79.5228</v>
      </c>
      <c r="O392" s="0" t="n">
        <v>7</v>
      </c>
      <c r="P392" s="0" t="n">
        <v>26.0407</v>
      </c>
      <c r="Q392" s="0" t="n">
        <v>5.91022</v>
      </c>
      <c r="R392" s="0" t="n">
        <v>38</v>
      </c>
      <c r="S392" s="0" t="n">
        <v>0.98446328</v>
      </c>
      <c r="T392" s="0" t="n">
        <v>-15.770537</v>
      </c>
      <c r="U392" s="0" t="n">
        <v>1</v>
      </c>
      <c r="V392" s="0" t="n">
        <v>0.369547799339809</v>
      </c>
      <c r="W392" s="4" t="n">
        <v>0.026481726749368</v>
      </c>
    </row>
    <row r="393" customFormat="false" ht="12.75" hidden="false" customHeight="false" outlineLevel="0" collapsed="false">
      <c r="A393" s="1" t="s">
        <v>1191</v>
      </c>
      <c r="B393" s="0" t="s">
        <v>1192</v>
      </c>
      <c r="C393" s="0" t="s">
        <v>1193</v>
      </c>
      <c r="D393" s="0" t="n">
        <v>10.925</v>
      </c>
      <c r="E393" s="0" t="n">
        <v>28.3961</v>
      </c>
      <c r="F393" s="0" t="n">
        <v>51.446</v>
      </c>
      <c r="G393" s="0" t="n">
        <v>6</v>
      </c>
      <c r="H393" s="0" t="n">
        <v>14.498</v>
      </c>
      <c r="I393" s="0" t="n">
        <v>4.29162</v>
      </c>
      <c r="J393" s="0" t="n">
        <v>35</v>
      </c>
      <c r="K393" s="0" t="n">
        <v>0.99293785</v>
      </c>
      <c r="L393" s="0" t="n">
        <v>3.03053</v>
      </c>
      <c r="M393" s="0" t="n">
        <v>10.4508</v>
      </c>
      <c r="N393" s="0" t="n">
        <v>22.6347</v>
      </c>
      <c r="O393" s="0" t="n">
        <v>7</v>
      </c>
      <c r="P393" s="0" t="n">
        <v>7.482</v>
      </c>
      <c r="Q393" s="0" t="n">
        <v>3.7046</v>
      </c>
      <c r="R393" s="0" t="n">
        <v>39</v>
      </c>
      <c r="S393" s="0" t="n">
        <v>0.93079096</v>
      </c>
      <c r="T393" s="0" t="n">
        <v>-18.190415</v>
      </c>
      <c r="U393" s="0" t="n">
        <v>1</v>
      </c>
      <c r="V393" s="0" t="n">
        <v>0.368036455710467</v>
      </c>
      <c r="W393" s="4" t="n">
        <v>0.0151690540917656</v>
      </c>
    </row>
    <row r="394" customFormat="false" ht="12.75" hidden="false" customHeight="false" outlineLevel="0" collapsed="false">
      <c r="A394" s="1" t="s">
        <v>1194</v>
      </c>
      <c r="B394" s="0" t="s">
        <v>1195</v>
      </c>
      <c r="C394" s="0" t="s">
        <v>1196</v>
      </c>
      <c r="D394" s="0" t="n">
        <v>10.1601</v>
      </c>
      <c r="E394" s="0" t="n">
        <v>30.3565</v>
      </c>
      <c r="F394" s="0" t="n">
        <v>62.4402</v>
      </c>
      <c r="G394" s="0" t="n">
        <v>6</v>
      </c>
      <c r="H394" s="0" t="n">
        <v>19.3671</v>
      </c>
      <c r="I394" s="0" t="n">
        <v>3.44672</v>
      </c>
      <c r="J394" s="0" t="n">
        <v>39</v>
      </c>
      <c r="K394" s="0" t="n">
        <v>0.99576271</v>
      </c>
      <c r="L394" s="0" t="n">
        <v>2.363</v>
      </c>
      <c r="M394" s="0" t="n">
        <v>10.8786</v>
      </c>
      <c r="N394" s="0" t="n">
        <v>20.1076</v>
      </c>
      <c r="O394" s="0" t="n">
        <v>7</v>
      </c>
      <c r="P394" s="0" t="n">
        <v>6.02891</v>
      </c>
      <c r="Q394" s="0" t="n">
        <v>3.39231</v>
      </c>
      <c r="R394" s="0" t="n">
        <v>43</v>
      </c>
      <c r="S394" s="0" t="n">
        <v>0.93644068</v>
      </c>
      <c r="T394" s="0" t="n">
        <v>-15.592638</v>
      </c>
      <c r="U394" s="0" t="n">
        <v>1</v>
      </c>
      <c r="V394" s="0" t="n">
        <v>0.358361471184096</v>
      </c>
      <c r="W394" s="4" t="n">
        <v>0.0275890152981287</v>
      </c>
    </row>
    <row r="395" customFormat="false" ht="12.75" hidden="false" customHeight="false" outlineLevel="0" collapsed="false">
      <c r="A395" s="1" t="s">
        <v>1197</v>
      </c>
      <c r="B395" s="0" t="s">
        <v>1198</v>
      </c>
      <c r="C395" s="0" t="s">
        <v>1199</v>
      </c>
      <c r="D395" s="0" t="n">
        <v>8.54769</v>
      </c>
      <c r="E395" s="0" t="n">
        <v>90.1485</v>
      </c>
      <c r="F395" s="0" t="n">
        <v>143.024</v>
      </c>
      <c r="G395" s="0" t="n">
        <v>6</v>
      </c>
      <c r="H395" s="0" t="n">
        <v>58.0475</v>
      </c>
      <c r="I395" s="0" t="n">
        <v>4.48588</v>
      </c>
      <c r="J395" s="0" t="n">
        <v>46</v>
      </c>
      <c r="K395" s="0" t="n">
        <v>1</v>
      </c>
      <c r="L395" s="0" t="n">
        <v>6.37257</v>
      </c>
      <c r="M395" s="0" t="n">
        <v>32.1225</v>
      </c>
      <c r="N395" s="0" t="n">
        <v>102.3</v>
      </c>
      <c r="O395" s="0" t="n">
        <v>7</v>
      </c>
      <c r="P395" s="0" t="n">
        <v>34.7738</v>
      </c>
      <c r="Q395" s="0" t="n">
        <v>4.59435</v>
      </c>
      <c r="R395" s="0" t="n">
        <v>46</v>
      </c>
      <c r="S395" s="0" t="n">
        <v>0.99435028</v>
      </c>
      <c r="T395" s="0" t="n">
        <v>-13.216307</v>
      </c>
      <c r="U395" s="0" t="n">
        <v>1</v>
      </c>
      <c r="V395" s="0" t="n">
        <v>0.356328724271619</v>
      </c>
      <c r="W395" s="4" t="n">
        <v>0.0476836289657114</v>
      </c>
    </row>
    <row r="396" customFormat="false" ht="12.75" hidden="false" customHeight="false" outlineLevel="0" collapsed="false">
      <c r="A396" s="1" t="s">
        <v>1200</v>
      </c>
      <c r="B396" s="0" t="s">
        <v>1201</v>
      </c>
      <c r="C396" s="0" t="s">
        <v>1202</v>
      </c>
      <c r="D396" s="0" t="n">
        <v>13.9257</v>
      </c>
      <c r="E396" s="0" t="n">
        <v>175.715</v>
      </c>
      <c r="F396" s="0" t="n">
        <v>248.559</v>
      </c>
      <c r="G396" s="0" t="n">
        <v>6</v>
      </c>
      <c r="H396" s="0" t="n">
        <v>85.6135</v>
      </c>
      <c r="I396" s="0" t="n">
        <v>8.57582</v>
      </c>
      <c r="J396" s="0" t="n">
        <v>43</v>
      </c>
      <c r="K396" s="0" t="n">
        <v>1</v>
      </c>
      <c r="L396" s="0" t="n">
        <v>21.1675</v>
      </c>
      <c r="M396" s="0" t="n">
        <v>60.3817</v>
      </c>
      <c r="N396" s="0" t="n">
        <v>112.286</v>
      </c>
      <c r="O396" s="0" t="n">
        <v>7</v>
      </c>
      <c r="P396" s="0" t="n">
        <v>32.2755</v>
      </c>
      <c r="Q396" s="0" t="n">
        <v>5.32964</v>
      </c>
      <c r="R396" s="0" t="n">
        <v>42</v>
      </c>
      <c r="S396" s="0" t="n">
        <v>0.99858757</v>
      </c>
      <c r="T396" s="0" t="n">
        <v>-21.651674</v>
      </c>
      <c r="U396" s="0" t="n">
        <v>1</v>
      </c>
      <c r="V396" s="0" t="n">
        <v>0.343634294169536</v>
      </c>
      <c r="W396" s="4" t="n">
        <v>0.00683648082459098</v>
      </c>
    </row>
    <row r="397" customFormat="false" ht="12.75" hidden="false" customHeight="false" outlineLevel="0" collapsed="false">
      <c r="A397" s="1" t="s">
        <v>1203</v>
      </c>
      <c r="B397" s="0" t="s">
        <v>1204</v>
      </c>
      <c r="C397" s="0" t="s">
        <v>1205</v>
      </c>
      <c r="D397" s="0" t="n">
        <v>55.5866</v>
      </c>
      <c r="E397" s="0" t="n">
        <v>145.777</v>
      </c>
      <c r="F397" s="0" t="n">
        <v>210.932</v>
      </c>
      <c r="G397" s="0" t="n">
        <v>6</v>
      </c>
      <c r="H397" s="0" t="n">
        <v>55.4884</v>
      </c>
      <c r="I397" s="0" t="n">
        <v>8.40045</v>
      </c>
      <c r="J397" s="0" t="n">
        <v>41</v>
      </c>
      <c r="K397" s="0" t="n">
        <v>1</v>
      </c>
      <c r="L397" s="0" t="n">
        <v>-3.52459</v>
      </c>
      <c r="M397" s="0" t="n">
        <v>49.5488</v>
      </c>
      <c r="N397" s="0" t="n">
        <v>102.431</v>
      </c>
      <c r="O397" s="0" t="n">
        <v>7</v>
      </c>
      <c r="P397" s="0" t="n">
        <v>40.1847</v>
      </c>
      <c r="Q397" s="0" t="n">
        <v>5.17178</v>
      </c>
      <c r="R397" s="0" t="n">
        <v>35</v>
      </c>
      <c r="S397" s="0" t="n">
        <v>0.99858757</v>
      </c>
      <c r="T397" s="0" t="n">
        <v>-23.966456</v>
      </c>
      <c r="U397" s="0" t="n">
        <v>1</v>
      </c>
      <c r="V397" s="0" t="n">
        <v>0.339894496388319</v>
      </c>
      <c r="W397" s="4" t="n">
        <v>0.00401193972870902</v>
      </c>
    </row>
    <row r="398" customFormat="false" ht="12.75" hidden="false" customHeight="false" outlineLevel="0" collapsed="false">
      <c r="A398" s="1" t="s">
        <v>1206</v>
      </c>
      <c r="B398" s="0" t="s">
        <v>1207</v>
      </c>
      <c r="C398" s="0" t="s">
        <v>1208</v>
      </c>
      <c r="D398" s="0" t="n">
        <v>62.1227</v>
      </c>
      <c r="E398" s="0" t="n">
        <v>130.73</v>
      </c>
      <c r="F398" s="0" t="n">
        <v>174.406</v>
      </c>
      <c r="G398" s="0" t="n">
        <v>6</v>
      </c>
      <c r="H398" s="0" t="n">
        <v>42.1612</v>
      </c>
      <c r="I398" s="0" t="n">
        <v>6.56915</v>
      </c>
      <c r="J398" s="0" t="n">
        <v>42</v>
      </c>
      <c r="K398" s="0" t="n">
        <v>1</v>
      </c>
      <c r="L398" s="0" t="n">
        <v>15.2468</v>
      </c>
      <c r="M398" s="0" t="n">
        <v>44.0612</v>
      </c>
      <c r="N398" s="0" t="n">
        <v>110.914</v>
      </c>
      <c r="O398" s="0" t="n">
        <v>7</v>
      </c>
      <c r="P398" s="0" t="n">
        <v>34.124</v>
      </c>
      <c r="Q398" s="0" t="n">
        <v>4.90571</v>
      </c>
      <c r="R398" s="0" t="n">
        <v>37</v>
      </c>
      <c r="S398" s="0" t="n">
        <v>0.99858757</v>
      </c>
      <c r="T398" s="0" t="n">
        <v>-27.551688</v>
      </c>
      <c r="U398" s="0" t="n">
        <v>1</v>
      </c>
      <c r="V398" s="0" t="n">
        <v>0.337039700145338</v>
      </c>
      <c r="W398" s="4" t="n">
        <v>0.00175724048336772</v>
      </c>
    </row>
    <row r="399" customFormat="false" ht="12.75" hidden="false" customHeight="false" outlineLevel="0" collapsed="false">
      <c r="A399" s="1" t="s">
        <v>1209</v>
      </c>
      <c r="B399" s="0" t="s">
        <v>1210</v>
      </c>
      <c r="C399" s="0" t="s">
        <v>1211</v>
      </c>
      <c r="D399" s="0" t="n">
        <v>11.0602</v>
      </c>
      <c r="E399" s="0" t="n">
        <v>31.2407</v>
      </c>
      <c r="F399" s="0" t="n">
        <v>66.7559</v>
      </c>
      <c r="G399" s="0" t="n">
        <v>6</v>
      </c>
      <c r="H399" s="0" t="n">
        <v>23.7507</v>
      </c>
      <c r="I399" s="0" t="n">
        <v>3.87915</v>
      </c>
      <c r="J399" s="0" t="n">
        <v>40</v>
      </c>
      <c r="K399" s="0" t="n">
        <v>0.99576271</v>
      </c>
      <c r="L399" s="0" t="n">
        <v>-0.877384</v>
      </c>
      <c r="M399" s="0" t="n">
        <v>10</v>
      </c>
      <c r="N399" s="0" t="n">
        <v>19.4061</v>
      </c>
      <c r="O399" s="0" t="n">
        <v>7</v>
      </c>
      <c r="P399" s="0" t="n">
        <v>6.98524</v>
      </c>
      <c r="Q399" s="0" t="n">
        <v>3.89954</v>
      </c>
      <c r="R399" s="0" t="n">
        <v>35</v>
      </c>
      <c r="S399" s="0" t="n">
        <v>0.91384181</v>
      </c>
      <c r="T399" s="0" t="n">
        <v>-13.602355</v>
      </c>
      <c r="U399" s="0" t="n">
        <v>1</v>
      </c>
      <c r="V399" s="0" t="n">
        <v>0.32009526034948</v>
      </c>
      <c r="W399" s="4" t="n">
        <v>0.0436279191859383</v>
      </c>
    </row>
    <row r="400" customFormat="false" ht="12.75" hidden="false" customHeight="false" outlineLevel="0" collapsed="false">
      <c r="A400" s="1" t="s">
        <v>1212</v>
      </c>
      <c r="B400" s="0" t="s">
        <v>1213</v>
      </c>
      <c r="C400" s="0" t="s">
        <v>1214</v>
      </c>
      <c r="D400" s="0" t="n">
        <v>9.32835</v>
      </c>
      <c r="E400" s="0" t="n">
        <v>51.6373</v>
      </c>
      <c r="F400" s="0" t="n">
        <v>82.1682</v>
      </c>
      <c r="G400" s="0" t="n">
        <v>6</v>
      </c>
      <c r="H400" s="0" t="n">
        <v>29.5552</v>
      </c>
      <c r="I400" s="0" t="n">
        <v>4.14762</v>
      </c>
      <c r="J400" s="0" t="n">
        <v>38</v>
      </c>
      <c r="K400" s="0" t="n">
        <v>0.99858757</v>
      </c>
      <c r="L400" s="0" t="n">
        <v>2.15798</v>
      </c>
      <c r="M400" s="0" t="n">
        <v>16.4743</v>
      </c>
      <c r="N400" s="0" t="n">
        <v>45.1895</v>
      </c>
      <c r="O400" s="0" t="n">
        <v>7</v>
      </c>
      <c r="P400" s="0" t="n">
        <v>17.0192</v>
      </c>
      <c r="Q400" s="0" t="n">
        <v>4.13043</v>
      </c>
      <c r="R400" s="0" t="n">
        <v>36</v>
      </c>
      <c r="S400" s="0" t="n">
        <v>0.96751412</v>
      </c>
      <c r="T400" s="0" t="n">
        <v>-16.715293</v>
      </c>
      <c r="U400" s="0" t="n">
        <v>1</v>
      </c>
      <c r="V400" s="0" t="n">
        <v>0.319038756867613</v>
      </c>
      <c r="W400" s="4" t="n">
        <v>0.0213044683051529</v>
      </c>
    </row>
    <row r="401" customFormat="false" ht="12.75" hidden="false" customHeight="false" outlineLevel="0" collapsed="false">
      <c r="A401" s="1" t="s">
        <v>1215</v>
      </c>
      <c r="B401" s="0" t="s">
        <v>1216</v>
      </c>
      <c r="C401" s="0" t="s">
        <v>1184</v>
      </c>
      <c r="D401" s="0" t="n">
        <v>19.3178</v>
      </c>
      <c r="E401" s="0" t="n">
        <v>198.891</v>
      </c>
      <c r="F401" s="0" t="n">
        <v>374.086</v>
      </c>
      <c r="G401" s="0" t="n">
        <v>6</v>
      </c>
      <c r="H401" s="0" t="n">
        <v>132.641</v>
      </c>
      <c r="I401" s="0" t="n">
        <v>11.0024</v>
      </c>
      <c r="J401" s="0" t="n">
        <v>42</v>
      </c>
      <c r="K401" s="0" t="n">
        <v>1</v>
      </c>
      <c r="L401" s="0" t="n">
        <v>35.4847</v>
      </c>
      <c r="M401" s="0" t="n">
        <v>63.4403</v>
      </c>
      <c r="N401" s="0" t="n">
        <v>120.936</v>
      </c>
      <c r="O401" s="0" t="n">
        <v>7</v>
      </c>
      <c r="P401" s="0" t="n">
        <v>32.4098</v>
      </c>
      <c r="Q401" s="0" t="n">
        <v>5.86297</v>
      </c>
      <c r="R401" s="0" t="n">
        <v>44</v>
      </c>
      <c r="S401" s="0" t="n">
        <v>0.99858757</v>
      </c>
      <c r="T401" s="0" t="n">
        <v>-16.305956</v>
      </c>
      <c r="U401" s="0" t="n">
        <v>1</v>
      </c>
      <c r="V401" s="0" t="n">
        <v>0.318970189701897</v>
      </c>
      <c r="W401" s="4" t="n">
        <v>0.0234101609728083</v>
      </c>
    </row>
    <row r="402" customFormat="false" ht="12.75" hidden="false" customHeight="false" outlineLevel="0" collapsed="false">
      <c r="A402" s="1" t="s">
        <v>1217</v>
      </c>
      <c r="B402" s="0" t="s">
        <v>1218</v>
      </c>
      <c r="C402" s="0" t="s">
        <v>1219</v>
      </c>
      <c r="D402" s="0" t="n">
        <v>8.76979</v>
      </c>
      <c r="E402" s="0" t="n">
        <v>155.244</v>
      </c>
      <c r="F402" s="0" t="n">
        <v>234.523</v>
      </c>
      <c r="G402" s="0" t="n">
        <v>6</v>
      </c>
      <c r="H402" s="0" t="n">
        <v>80.7458</v>
      </c>
      <c r="I402" s="0" t="n">
        <v>11.1643</v>
      </c>
      <c r="J402" s="0" t="n">
        <v>38</v>
      </c>
      <c r="K402" s="0" t="n">
        <v>1</v>
      </c>
      <c r="L402" s="0" t="n">
        <v>17.6622</v>
      </c>
      <c r="M402" s="0" t="n">
        <v>48.6491</v>
      </c>
      <c r="N402" s="0" t="n">
        <v>109.927</v>
      </c>
      <c r="O402" s="0" t="n">
        <v>7</v>
      </c>
      <c r="P402" s="0" t="n">
        <v>30.1257</v>
      </c>
      <c r="Q402" s="0" t="n">
        <v>5.62075</v>
      </c>
      <c r="R402" s="0" t="n">
        <v>37</v>
      </c>
      <c r="S402" s="0" t="n">
        <v>0.99858757</v>
      </c>
      <c r="T402" s="0" t="n">
        <v>-21.176359</v>
      </c>
      <c r="U402" s="0" t="n">
        <v>1</v>
      </c>
      <c r="V402" s="0" t="n">
        <v>0.313371853340548</v>
      </c>
      <c r="W402" s="4" t="n">
        <v>0.00762718183038897</v>
      </c>
    </row>
    <row r="403" customFormat="false" ht="12.75" hidden="false" customHeight="false" outlineLevel="0" collapsed="false">
      <c r="A403" s="1" t="s">
        <v>1220</v>
      </c>
      <c r="B403" s="0" t="s">
        <v>1221</v>
      </c>
      <c r="C403" s="0" t="s">
        <v>1222</v>
      </c>
      <c r="D403" s="0" t="n">
        <v>9.97651</v>
      </c>
      <c r="E403" s="0" t="n">
        <v>88.4333</v>
      </c>
      <c r="F403" s="0" t="n">
        <v>161.5</v>
      </c>
      <c r="G403" s="0" t="n">
        <v>6</v>
      </c>
      <c r="H403" s="0" t="n">
        <v>60.8884</v>
      </c>
      <c r="I403" s="0" t="n">
        <v>4.77306</v>
      </c>
      <c r="J403" s="0" t="n">
        <v>36</v>
      </c>
      <c r="K403" s="0" t="n">
        <v>1</v>
      </c>
      <c r="L403" s="0" t="n">
        <v>4.85145</v>
      </c>
      <c r="M403" s="0" t="n">
        <v>26.4553</v>
      </c>
      <c r="N403" s="0" t="n">
        <v>72.2667</v>
      </c>
      <c r="O403" s="0" t="n">
        <v>7</v>
      </c>
      <c r="P403" s="0" t="n">
        <v>24.9376</v>
      </c>
      <c r="Q403" s="0" t="n">
        <v>4.2138</v>
      </c>
      <c r="R403" s="0" t="n">
        <v>38</v>
      </c>
      <c r="S403" s="0" t="n">
        <v>0.99011299</v>
      </c>
      <c r="T403" s="0" t="n">
        <v>-15.115355</v>
      </c>
      <c r="U403" s="0" t="n">
        <v>1</v>
      </c>
      <c r="V403" s="0" t="n">
        <v>0.299155408652623</v>
      </c>
      <c r="W403" s="4" t="n">
        <v>0.0307938861653581</v>
      </c>
    </row>
    <row r="404" customFormat="false" ht="12.75" hidden="false" customHeight="false" outlineLevel="0" collapsed="false">
      <c r="A404" s="1" t="s">
        <v>1223</v>
      </c>
      <c r="B404" s="0" t="s">
        <v>1224</v>
      </c>
      <c r="C404" s="0" t="s">
        <v>1225</v>
      </c>
      <c r="D404" s="0" t="n">
        <v>21.2637</v>
      </c>
      <c r="E404" s="0" t="n">
        <v>76.854</v>
      </c>
      <c r="F404" s="0" t="n">
        <v>112.573</v>
      </c>
      <c r="G404" s="0" t="n">
        <v>6</v>
      </c>
      <c r="H404" s="0" t="n">
        <v>33.643</v>
      </c>
      <c r="I404" s="0" t="n">
        <v>5.27067</v>
      </c>
      <c r="J404" s="0" t="n">
        <v>38</v>
      </c>
      <c r="K404" s="0" t="n">
        <v>1</v>
      </c>
      <c r="L404" s="0" t="n">
        <v>0.50885</v>
      </c>
      <c r="M404" s="0" t="n">
        <v>21.2727</v>
      </c>
      <c r="N404" s="0" t="n">
        <v>48.615</v>
      </c>
      <c r="O404" s="0" t="n">
        <v>7</v>
      </c>
      <c r="P404" s="0" t="n">
        <v>17.8544</v>
      </c>
      <c r="Q404" s="0" t="n">
        <v>3.93054</v>
      </c>
      <c r="R404" s="0" t="n">
        <v>36</v>
      </c>
      <c r="S404" s="0" t="n">
        <v>0.98305085</v>
      </c>
      <c r="T404" s="0" t="n">
        <v>-25.370323</v>
      </c>
      <c r="U404" s="0" t="n">
        <v>1</v>
      </c>
      <c r="V404" s="0" t="n">
        <v>0.276793660707315</v>
      </c>
      <c r="W404" s="4" t="n">
        <v>0.00290380668017138</v>
      </c>
    </row>
    <row r="405" customFormat="false" ht="12.75" hidden="false" customHeight="false" outlineLevel="0" collapsed="false">
      <c r="A405" s="1" t="s">
        <v>1226</v>
      </c>
      <c r="B405" s="0" t="s">
        <v>1227</v>
      </c>
      <c r="C405" s="0" t="s">
        <v>1228</v>
      </c>
      <c r="D405" s="0" t="n">
        <v>50.7151</v>
      </c>
      <c r="E405" s="0" t="n">
        <v>453.328</v>
      </c>
      <c r="F405" s="0" t="n">
        <v>928.651</v>
      </c>
      <c r="G405" s="0" t="n">
        <v>6</v>
      </c>
      <c r="H405" s="0" t="n">
        <v>337.953</v>
      </c>
      <c r="I405" s="0" t="n">
        <v>13.8413</v>
      </c>
      <c r="J405" s="0" t="n">
        <v>38</v>
      </c>
      <c r="K405" s="0" t="n">
        <v>1</v>
      </c>
      <c r="L405" s="0" t="n">
        <v>11.1542</v>
      </c>
      <c r="M405" s="0" t="n">
        <v>125.419</v>
      </c>
      <c r="N405" s="0" t="n">
        <v>296.819</v>
      </c>
      <c r="O405" s="0" t="n">
        <v>7</v>
      </c>
      <c r="P405" s="0" t="n">
        <v>93.726</v>
      </c>
      <c r="Q405" s="0" t="n">
        <v>7.31655</v>
      </c>
      <c r="R405" s="0" t="n">
        <v>40</v>
      </c>
      <c r="S405" s="0" t="n">
        <v>1</v>
      </c>
      <c r="T405" s="0" t="n">
        <v>-15.108645</v>
      </c>
      <c r="U405" s="0" t="n">
        <v>1</v>
      </c>
      <c r="V405" s="0" t="n">
        <v>0.276662813680161</v>
      </c>
      <c r="W405" s="4" t="n">
        <v>0.0308415005583424</v>
      </c>
    </row>
    <row r="406" customFormat="false" ht="12.75" hidden="false" customHeight="false" outlineLevel="0" collapsed="false">
      <c r="A406" s="1" t="s">
        <v>1229</v>
      </c>
      <c r="B406" s="0" t="s">
        <v>1230</v>
      </c>
      <c r="C406" s="0" t="s">
        <v>1231</v>
      </c>
      <c r="D406" s="0" t="n">
        <v>0.917839</v>
      </c>
      <c r="E406" s="0" t="n">
        <v>38.0915</v>
      </c>
      <c r="F406" s="0" t="n">
        <v>70.3935</v>
      </c>
      <c r="G406" s="0" t="n">
        <v>6</v>
      </c>
      <c r="H406" s="0" t="n">
        <v>28.1304</v>
      </c>
      <c r="I406" s="0" t="n">
        <v>5.27645</v>
      </c>
      <c r="J406" s="0" t="n">
        <v>36</v>
      </c>
      <c r="K406" s="0" t="n">
        <v>0.99858757</v>
      </c>
      <c r="L406" s="0" t="n">
        <v>0.547375</v>
      </c>
      <c r="M406" s="0" t="n">
        <v>10</v>
      </c>
      <c r="N406" s="0" t="n">
        <v>21.1251</v>
      </c>
      <c r="O406" s="0" t="n">
        <v>7</v>
      </c>
      <c r="P406" s="0" t="n">
        <v>7.64479</v>
      </c>
      <c r="Q406" s="0" t="n">
        <v>3.81351</v>
      </c>
      <c r="R406" s="0" t="n">
        <v>37</v>
      </c>
      <c r="S406" s="0" t="n">
        <v>0.91384181</v>
      </c>
      <c r="T406" s="0" t="n">
        <v>-15.909209</v>
      </c>
      <c r="U406" s="0" t="n">
        <v>1</v>
      </c>
      <c r="V406" s="0" t="n">
        <v>0.262525760340233</v>
      </c>
      <c r="W406" s="4" t="n">
        <v>0.0256495116002473</v>
      </c>
    </row>
    <row r="407" customFormat="false" ht="12.75" hidden="false" customHeight="false" outlineLevel="0" collapsed="false">
      <c r="A407" s="1" t="s">
        <v>1232</v>
      </c>
      <c r="B407" s="0" t="s">
        <v>1233</v>
      </c>
      <c r="C407" s="0" t="s">
        <v>1234</v>
      </c>
      <c r="D407" s="0" t="n">
        <v>13.5636</v>
      </c>
      <c r="E407" s="0" t="n">
        <v>204.679</v>
      </c>
      <c r="F407" s="0" t="n">
        <v>397.253</v>
      </c>
      <c r="G407" s="0" t="n">
        <v>6</v>
      </c>
      <c r="H407" s="0" t="n">
        <v>157.226</v>
      </c>
      <c r="I407" s="0" t="n">
        <v>9.52321</v>
      </c>
      <c r="J407" s="0" t="n">
        <v>39</v>
      </c>
      <c r="K407" s="0" t="n">
        <v>1</v>
      </c>
      <c r="L407" s="0" t="n">
        <v>12.7024</v>
      </c>
      <c r="M407" s="0" t="n">
        <v>53.5338</v>
      </c>
      <c r="N407" s="0" t="n">
        <v>137.502</v>
      </c>
      <c r="O407" s="0" t="n">
        <v>7</v>
      </c>
      <c r="P407" s="0" t="n">
        <v>52.3065</v>
      </c>
      <c r="Q407" s="0" t="n">
        <v>4.85558</v>
      </c>
      <c r="R407" s="0" t="n">
        <v>40</v>
      </c>
      <c r="S407" s="0" t="n">
        <v>0.99858757</v>
      </c>
      <c r="T407" s="0" t="n">
        <v>-14.59208</v>
      </c>
      <c r="U407" s="0" t="n">
        <v>1</v>
      </c>
      <c r="V407" s="0" t="n">
        <v>0.261550036887028</v>
      </c>
      <c r="W407" s="4" t="n">
        <v>0.0347369753126395</v>
      </c>
    </row>
    <row r="408" customFormat="false" ht="12.75" hidden="false" customHeight="false" outlineLevel="0" collapsed="false">
      <c r="A408" s="1" t="s">
        <v>1235</v>
      </c>
      <c r="B408" s="0" t="s">
        <v>1236</v>
      </c>
      <c r="C408" s="0" t="s">
        <v>1237</v>
      </c>
      <c r="D408" s="0" t="n">
        <v>133.211</v>
      </c>
      <c r="E408" s="0" t="n">
        <v>402.036</v>
      </c>
      <c r="F408" s="0" t="n">
        <v>871.714</v>
      </c>
      <c r="G408" s="0" t="n">
        <v>6</v>
      </c>
      <c r="H408" s="0" t="n">
        <v>310.744</v>
      </c>
      <c r="I408" s="0" t="n">
        <v>14.4643</v>
      </c>
      <c r="J408" s="0" t="n">
        <v>44</v>
      </c>
      <c r="K408" s="0" t="n">
        <v>1</v>
      </c>
      <c r="L408" s="0" t="n">
        <v>-3.36375</v>
      </c>
      <c r="M408" s="0" t="n">
        <v>63.8526</v>
      </c>
      <c r="N408" s="0" t="n">
        <v>296.956</v>
      </c>
      <c r="O408" s="0" t="n">
        <v>7</v>
      </c>
      <c r="P408" s="0" t="n">
        <v>107.713</v>
      </c>
      <c r="Q408" s="0" t="n">
        <v>6.1162</v>
      </c>
      <c r="R408" s="0" t="n">
        <v>37</v>
      </c>
      <c r="S408" s="0" t="n">
        <v>0.99858757</v>
      </c>
      <c r="T408" s="0" t="n">
        <v>-16.946197</v>
      </c>
      <c r="U408" s="0" t="n">
        <v>1</v>
      </c>
      <c r="V408" s="0" t="n">
        <v>0.15882309046951</v>
      </c>
      <c r="W408" s="4" t="n">
        <v>0.0202013456690513</v>
      </c>
    </row>
    <row r="409" customFormat="false" ht="12.75" hidden="false" customHeight="false" outlineLevel="0" collapsed="false">
      <c r="W409" s="4"/>
    </row>
    <row r="410" customFormat="false" ht="12.75" hidden="false" customHeight="false" outlineLevel="0" collapsed="false">
      <c r="W410" s="4"/>
    </row>
    <row r="411" customFormat="false" ht="12.75" hidden="false" customHeight="false" outlineLevel="0" collapsed="false">
      <c r="W411" s="4"/>
    </row>
    <row r="412" customFormat="false" ht="12.75" hidden="false" customHeight="false" outlineLevel="0" collapsed="false">
      <c r="W412" s="4"/>
    </row>
    <row r="413" customFormat="false" ht="12.75" hidden="false" customHeight="false" outlineLevel="0" collapsed="false">
      <c r="W413" s="4"/>
    </row>
    <row r="414" customFormat="false" ht="12.75" hidden="false" customHeight="false" outlineLevel="0" collapsed="false">
      <c r="W414" s="4"/>
    </row>
    <row r="415" customFormat="false" ht="12.75" hidden="false" customHeight="false" outlineLevel="0" collapsed="false">
      <c r="W415" s="4"/>
    </row>
    <row r="416" customFormat="false" ht="12.75" hidden="false" customHeight="false" outlineLevel="0" collapsed="false">
      <c r="W416" s="4"/>
    </row>
    <row r="417" customFormat="false" ht="12.75" hidden="false" customHeight="false" outlineLevel="0" collapsed="false">
      <c r="W417" s="4"/>
    </row>
    <row r="418" customFormat="false" ht="12.75" hidden="false" customHeight="false" outlineLevel="0" collapsed="false">
      <c r="W418" s="4"/>
    </row>
    <row r="419" customFormat="false" ht="12.75" hidden="false" customHeight="false" outlineLevel="0" collapsed="false">
      <c r="W419" s="4"/>
    </row>
    <row r="420" customFormat="false" ht="12.75" hidden="false" customHeight="false" outlineLevel="0" collapsed="false">
      <c r="W420" s="4"/>
    </row>
    <row r="421" customFormat="false" ht="12.75" hidden="false" customHeight="false" outlineLevel="0" collapsed="false">
      <c r="W421" s="4"/>
    </row>
    <row r="422" customFormat="false" ht="12.75" hidden="false" customHeight="false" outlineLevel="0" collapsed="false">
      <c r="W422" s="4"/>
    </row>
    <row r="423" customFormat="false" ht="12.75" hidden="false" customHeight="false" outlineLevel="0" collapsed="false">
      <c r="W423" s="4"/>
    </row>
    <row r="424" customFormat="false" ht="12.75" hidden="false" customHeight="false" outlineLevel="0" collapsed="false">
      <c r="W424" s="4"/>
    </row>
    <row r="425" customFormat="false" ht="12.75" hidden="false" customHeight="false" outlineLevel="0" collapsed="false">
      <c r="W425" s="4"/>
    </row>
    <row r="426" customFormat="false" ht="12.75" hidden="false" customHeight="false" outlineLevel="0" collapsed="false">
      <c r="W426" s="4"/>
    </row>
    <row r="427" customFormat="false" ht="12.75" hidden="false" customHeight="false" outlineLevel="0" collapsed="false">
      <c r="W427" s="4"/>
    </row>
    <row r="428" customFormat="false" ht="12.75" hidden="false" customHeight="false" outlineLevel="0" collapsed="false">
      <c r="W428" s="4"/>
    </row>
    <row r="429" customFormat="false" ht="12.75" hidden="false" customHeight="false" outlineLevel="0" collapsed="false">
      <c r="W429" s="4"/>
    </row>
    <row r="430" customFormat="false" ht="12.75" hidden="false" customHeight="false" outlineLevel="0" collapsed="false">
      <c r="W430" s="4"/>
    </row>
    <row r="431" customFormat="false" ht="12.75" hidden="false" customHeight="false" outlineLevel="0" collapsed="false">
      <c r="W431" s="4"/>
    </row>
    <row r="432" customFormat="false" ht="12.75" hidden="false" customHeight="false" outlineLevel="0" collapsed="false">
      <c r="W432" s="4"/>
    </row>
    <row r="433" customFormat="false" ht="12.75" hidden="false" customHeight="false" outlineLevel="0" collapsed="false">
      <c r="W433" s="4"/>
    </row>
    <row r="434" customFormat="false" ht="12.75" hidden="false" customHeight="false" outlineLevel="0" collapsed="false">
      <c r="W434" s="4"/>
    </row>
    <row r="435" customFormat="false" ht="12.75" hidden="false" customHeight="false" outlineLevel="0" collapsed="false">
      <c r="W435" s="4"/>
    </row>
    <row r="436" customFormat="false" ht="12.75" hidden="false" customHeight="false" outlineLevel="0" collapsed="false">
      <c r="W436" s="4"/>
    </row>
    <row r="437" customFormat="false" ht="12.75" hidden="false" customHeight="false" outlineLevel="0" collapsed="false">
      <c r="W437" s="4"/>
    </row>
    <row r="438" customFormat="false" ht="12.75" hidden="false" customHeight="false" outlineLevel="0" collapsed="false">
      <c r="W438" s="4"/>
    </row>
    <row r="439" customFormat="false" ht="12.75" hidden="false" customHeight="false" outlineLevel="0" collapsed="false">
      <c r="W439" s="4"/>
    </row>
    <row r="440" customFormat="false" ht="12.75" hidden="false" customHeight="false" outlineLevel="0" collapsed="false">
      <c r="W440" s="4"/>
    </row>
    <row r="441" customFormat="false" ht="12.75" hidden="false" customHeight="false" outlineLevel="0" collapsed="false">
      <c r="W441" s="4"/>
    </row>
    <row r="442" customFormat="false" ht="12.75" hidden="false" customHeight="false" outlineLevel="0" collapsed="false">
      <c r="W442" s="4"/>
    </row>
    <row r="443" customFormat="false" ht="12.75" hidden="false" customHeight="false" outlineLevel="0" collapsed="false">
      <c r="W443" s="4"/>
    </row>
    <row r="444" customFormat="false" ht="12.75" hidden="false" customHeight="false" outlineLevel="0" collapsed="false">
      <c r="W444" s="4"/>
    </row>
    <row r="445" customFormat="false" ht="12.75" hidden="false" customHeight="false" outlineLevel="0" collapsed="false">
      <c r="W445" s="4"/>
    </row>
    <row r="446" customFormat="false" ht="12.75" hidden="false" customHeight="false" outlineLevel="0" collapsed="false">
      <c r="W446" s="4"/>
    </row>
    <row r="447" customFormat="false" ht="12.75" hidden="false" customHeight="false" outlineLevel="0" collapsed="false">
      <c r="W447" s="4"/>
    </row>
    <row r="448" customFormat="false" ht="12.75" hidden="false" customHeight="false" outlineLevel="0" collapsed="false">
      <c r="W448" s="4"/>
    </row>
    <row r="449" customFormat="false" ht="12.75" hidden="false" customHeight="false" outlineLevel="0" collapsed="false">
      <c r="W449" s="4"/>
    </row>
    <row r="450" customFormat="false" ht="12.75" hidden="false" customHeight="false" outlineLevel="0" collapsed="false">
      <c r="W450" s="4"/>
    </row>
    <row r="451" customFormat="false" ht="12.75" hidden="false" customHeight="false" outlineLevel="0" collapsed="false">
      <c r="W451" s="4"/>
    </row>
    <row r="452" customFormat="false" ht="12.75" hidden="false" customHeight="false" outlineLevel="0" collapsed="false">
      <c r="W452" s="4"/>
    </row>
    <row r="453" customFormat="false" ht="12.75" hidden="false" customHeight="false" outlineLevel="0" collapsed="false">
      <c r="W453" s="4"/>
    </row>
    <row r="454" customFormat="false" ht="12.75" hidden="false" customHeight="false" outlineLevel="0" collapsed="false">
      <c r="W454" s="4"/>
    </row>
    <row r="455" customFormat="false" ht="12.75" hidden="false" customHeight="false" outlineLevel="0" collapsed="false">
      <c r="W455" s="4"/>
    </row>
    <row r="456" customFormat="false" ht="12.75" hidden="false" customHeight="false" outlineLevel="0" collapsed="false">
      <c r="W456" s="4"/>
    </row>
    <row r="457" customFormat="false" ht="12.75" hidden="false" customHeight="false" outlineLevel="0" collapsed="false">
      <c r="W457" s="4"/>
    </row>
    <row r="458" customFormat="false" ht="12.75" hidden="false" customHeight="false" outlineLevel="0" collapsed="false">
      <c r="W458" s="4"/>
    </row>
    <row r="459" customFormat="false" ht="12.75" hidden="false" customHeight="false" outlineLevel="0" collapsed="false">
      <c r="W459" s="4"/>
    </row>
    <row r="460" customFormat="false" ht="12.75" hidden="false" customHeight="false" outlineLevel="0" collapsed="false">
      <c r="W460" s="4"/>
    </row>
    <row r="461" customFormat="false" ht="12.75" hidden="false" customHeight="false" outlineLevel="0" collapsed="false">
      <c r="W461" s="4"/>
    </row>
    <row r="462" customFormat="false" ht="12.75" hidden="false" customHeight="false" outlineLevel="0" collapsed="false">
      <c r="W462" s="4"/>
    </row>
    <row r="463" customFormat="false" ht="12.75" hidden="false" customHeight="false" outlineLevel="0" collapsed="false">
      <c r="W463" s="4"/>
    </row>
    <row r="464" customFormat="false" ht="12.75" hidden="false" customHeight="false" outlineLevel="0" collapsed="false">
      <c r="W464" s="4"/>
    </row>
    <row r="465" customFormat="false" ht="12.75" hidden="false" customHeight="false" outlineLevel="0" collapsed="false">
      <c r="W465" s="4"/>
    </row>
    <row r="466" customFormat="false" ht="12.75" hidden="false" customHeight="false" outlineLevel="0" collapsed="false">
      <c r="W466" s="4"/>
    </row>
    <row r="467" customFormat="false" ht="12.75" hidden="false" customHeight="false" outlineLevel="0" collapsed="false">
      <c r="W467" s="4"/>
    </row>
    <row r="468" customFormat="false" ht="12.75" hidden="false" customHeight="false" outlineLevel="0" collapsed="false">
      <c r="W468" s="4"/>
    </row>
    <row r="469" customFormat="false" ht="12.75" hidden="false" customHeight="false" outlineLevel="0" collapsed="false">
      <c r="W469" s="4"/>
    </row>
    <row r="470" customFormat="false" ht="12.75" hidden="false" customHeight="false" outlineLevel="0" collapsed="false">
      <c r="W470" s="4"/>
    </row>
    <row r="471" customFormat="false" ht="12.75" hidden="false" customHeight="false" outlineLevel="0" collapsed="false">
      <c r="W471" s="4"/>
    </row>
    <row r="472" customFormat="false" ht="12.75" hidden="false" customHeight="false" outlineLevel="0" collapsed="false">
      <c r="W472" s="4"/>
    </row>
    <row r="473" customFormat="false" ht="12.75" hidden="false" customHeight="false" outlineLevel="0" collapsed="false">
      <c r="W473" s="4"/>
    </row>
    <row r="474" customFormat="false" ht="12.75" hidden="false" customHeight="false" outlineLevel="0" collapsed="false">
      <c r="W474" s="4"/>
    </row>
    <row r="475" customFormat="false" ht="12.75" hidden="false" customHeight="false" outlineLevel="0" collapsed="false">
      <c r="W475" s="4"/>
    </row>
    <row r="476" customFormat="false" ht="12.75" hidden="false" customHeight="false" outlineLevel="0" collapsed="false">
      <c r="W476" s="4"/>
    </row>
    <row r="477" customFormat="false" ht="12.75" hidden="false" customHeight="false" outlineLevel="0" collapsed="false">
      <c r="W477" s="4"/>
    </row>
    <row r="478" customFormat="false" ht="12.75" hidden="false" customHeight="false" outlineLevel="0" collapsed="false">
      <c r="W478" s="4"/>
    </row>
    <row r="479" customFormat="false" ht="12.75" hidden="false" customHeight="false" outlineLevel="0" collapsed="false">
      <c r="W479" s="4"/>
    </row>
    <row r="480" customFormat="false" ht="12.75" hidden="false" customHeight="false" outlineLevel="0" collapsed="false">
      <c r="W480" s="4"/>
    </row>
    <row r="481" customFormat="false" ht="12.75" hidden="false" customHeight="false" outlineLevel="0" collapsed="false">
      <c r="W481" s="4"/>
    </row>
    <row r="482" customFormat="false" ht="12.75" hidden="false" customHeight="false" outlineLevel="0" collapsed="false">
      <c r="W482" s="4"/>
    </row>
    <row r="483" customFormat="false" ht="12.75" hidden="false" customHeight="false" outlineLevel="0" collapsed="false">
      <c r="W483" s="4"/>
    </row>
    <row r="484" customFormat="false" ht="12.75" hidden="false" customHeight="false" outlineLevel="0" collapsed="false">
      <c r="W484" s="4"/>
    </row>
    <row r="485" customFormat="false" ht="12.75" hidden="false" customHeight="false" outlineLevel="0" collapsed="false">
      <c r="W485" s="4"/>
    </row>
    <row r="486" customFormat="false" ht="12.75" hidden="false" customHeight="false" outlineLevel="0" collapsed="false">
      <c r="W486" s="4"/>
    </row>
    <row r="487" customFormat="false" ht="12.75" hidden="false" customHeight="false" outlineLevel="0" collapsed="false">
      <c r="W487" s="4"/>
    </row>
    <row r="488" customFormat="false" ht="12.75" hidden="false" customHeight="false" outlineLevel="0" collapsed="false">
      <c r="W488" s="4"/>
    </row>
    <row r="489" customFormat="false" ht="12.75" hidden="false" customHeight="false" outlineLevel="0" collapsed="false">
      <c r="W489" s="4"/>
    </row>
    <row r="490" customFormat="false" ht="12.75" hidden="false" customHeight="false" outlineLevel="0" collapsed="false">
      <c r="W490" s="4"/>
    </row>
    <row r="491" customFormat="false" ht="12.75" hidden="false" customHeight="false" outlineLevel="0" collapsed="false">
      <c r="W491" s="4"/>
    </row>
    <row r="492" customFormat="false" ht="12.75" hidden="false" customHeight="false" outlineLevel="0" collapsed="false">
      <c r="W492" s="4"/>
    </row>
    <row r="493" customFormat="false" ht="12.75" hidden="false" customHeight="false" outlineLevel="0" collapsed="false">
      <c r="W493" s="4"/>
    </row>
    <row r="494" customFormat="false" ht="12.75" hidden="false" customHeight="false" outlineLevel="0" collapsed="false">
      <c r="W494" s="4"/>
    </row>
    <row r="495" customFormat="false" ht="12.75" hidden="false" customHeight="false" outlineLevel="0" collapsed="false">
      <c r="W495" s="4"/>
    </row>
    <row r="496" customFormat="false" ht="12.75" hidden="false" customHeight="false" outlineLevel="0" collapsed="false">
      <c r="W496" s="4"/>
    </row>
    <row r="497" customFormat="false" ht="12.75" hidden="false" customHeight="false" outlineLevel="0" collapsed="false">
      <c r="W497" s="4"/>
    </row>
    <row r="498" customFormat="false" ht="12.75" hidden="false" customHeight="false" outlineLevel="0" collapsed="false">
      <c r="W498" s="4"/>
    </row>
    <row r="499" customFormat="false" ht="12.75" hidden="false" customHeight="false" outlineLevel="0" collapsed="false">
      <c r="W499" s="4"/>
    </row>
    <row r="500" customFormat="false" ht="12.75" hidden="false" customHeight="false" outlineLevel="0" collapsed="false">
      <c r="W500" s="4"/>
    </row>
    <row r="501" customFormat="false" ht="12.75" hidden="false" customHeight="false" outlineLevel="0" collapsed="false">
      <c r="W501" s="4"/>
    </row>
    <row r="502" customFormat="false" ht="12.75" hidden="false" customHeight="false" outlineLevel="0" collapsed="false">
      <c r="W502" s="4"/>
    </row>
    <row r="503" customFormat="false" ht="12.75" hidden="false" customHeight="false" outlineLevel="0" collapsed="false">
      <c r="W503" s="4"/>
    </row>
    <row r="504" customFormat="false" ht="12.75" hidden="false" customHeight="false" outlineLevel="0" collapsed="false">
      <c r="W504" s="4"/>
    </row>
    <row r="505" customFormat="false" ht="12.75" hidden="false" customHeight="false" outlineLevel="0" collapsed="false">
      <c r="W505" s="4"/>
    </row>
    <row r="506" customFormat="false" ht="12.75" hidden="false" customHeight="false" outlineLevel="0" collapsed="false">
      <c r="W506" s="4"/>
    </row>
    <row r="507" customFormat="false" ht="12.75" hidden="false" customHeight="false" outlineLevel="0" collapsed="false">
      <c r="W507" s="4"/>
    </row>
    <row r="508" customFormat="false" ht="12.75" hidden="false" customHeight="false" outlineLevel="0" collapsed="false">
      <c r="W508" s="4"/>
    </row>
    <row r="509" customFormat="false" ht="12.75" hidden="false" customHeight="false" outlineLevel="0" collapsed="false">
      <c r="W509" s="4"/>
    </row>
    <row r="510" customFormat="false" ht="12.75" hidden="false" customHeight="false" outlineLevel="0" collapsed="false">
      <c r="W510" s="4"/>
    </row>
    <row r="511" customFormat="false" ht="12.75" hidden="false" customHeight="false" outlineLevel="0" collapsed="false">
      <c r="W511" s="4"/>
    </row>
    <row r="512" customFormat="false" ht="12.75" hidden="false" customHeight="false" outlineLevel="0" collapsed="false">
      <c r="W512" s="4"/>
    </row>
    <row r="513" customFormat="false" ht="12.75" hidden="false" customHeight="false" outlineLevel="0" collapsed="false">
      <c r="W513" s="4"/>
    </row>
    <row r="514" customFormat="false" ht="12.75" hidden="false" customHeight="false" outlineLevel="0" collapsed="false">
      <c r="W514" s="4"/>
    </row>
    <row r="515" customFormat="false" ht="12.75" hidden="false" customHeight="false" outlineLevel="0" collapsed="false">
      <c r="W515" s="4"/>
    </row>
    <row r="516" customFormat="false" ht="12.75" hidden="false" customHeight="false" outlineLevel="0" collapsed="false">
      <c r="W516" s="4"/>
    </row>
    <row r="517" customFormat="false" ht="12.75" hidden="false" customHeight="false" outlineLevel="0" collapsed="false">
      <c r="W517" s="4"/>
    </row>
    <row r="518" customFormat="false" ht="12.75" hidden="false" customHeight="false" outlineLevel="0" collapsed="false">
      <c r="W518" s="4"/>
    </row>
    <row r="519" customFormat="false" ht="12.75" hidden="false" customHeight="false" outlineLevel="0" collapsed="false">
      <c r="W519" s="4"/>
    </row>
    <row r="520" customFormat="false" ht="12.75" hidden="false" customHeight="false" outlineLevel="0" collapsed="false">
      <c r="W520" s="4"/>
    </row>
    <row r="521" customFormat="false" ht="12.75" hidden="false" customHeight="false" outlineLevel="0" collapsed="false">
      <c r="W521" s="4"/>
    </row>
    <row r="522" customFormat="false" ht="12.75" hidden="false" customHeight="false" outlineLevel="0" collapsed="false">
      <c r="W522" s="4"/>
    </row>
    <row r="523" customFormat="false" ht="12.75" hidden="false" customHeight="false" outlineLevel="0" collapsed="false">
      <c r="W523" s="4"/>
    </row>
    <row r="524" customFormat="false" ht="12.75" hidden="false" customHeight="false" outlineLevel="0" collapsed="false">
      <c r="W524" s="4"/>
    </row>
    <row r="525" customFormat="false" ht="12.75" hidden="false" customHeight="false" outlineLevel="0" collapsed="false">
      <c r="W525" s="4"/>
    </row>
    <row r="526" customFormat="false" ht="12.75" hidden="false" customHeight="false" outlineLevel="0" collapsed="false">
      <c r="W526" s="4"/>
    </row>
    <row r="527" customFormat="false" ht="12.75" hidden="false" customHeight="false" outlineLevel="0" collapsed="false">
      <c r="W527" s="4"/>
    </row>
    <row r="528" customFormat="false" ht="12.75" hidden="false" customHeight="false" outlineLevel="0" collapsed="false">
      <c r="W528" s="4"/>
    </row>
    <row r="529" customFormat="false" ht="12.75" hidden="false" customHeight="false" outlineLevel="0" collapsed="false">
      <c r="W529" s="4"/>
    </row>
    <row r="530" customFormat="false" ht="12.75" hidden="false" customHeight="false" outlineLevel="0" collapsed="false">
      <c r="W530" s="4"/>
    </row>
    <row r="531" customFormat="false" ht="12.75" hidden="false" customHeight="false" outlineLevel="0" collapsed="false">
      <c r="W531" s="4"/>
    </row>
    <row r="532" customFormat="false" ht="12.75" hidden="false" customHeight="false" outlineLevel="0" collapsed="false">
      <c r="W532" s="4"/>
    </row>
    <row r="533" customFormat="false" ht="12.75" hidden="false" customHeight="false" outlineLevel="0" collapsed="false">
      <c r="W533" s="4"/>
    </row>
    <row r="534" customFormat="false" ht="12.75" hidden="false" customHeight="false" outlineLevel="0" collapsed="false">
      <c r="W534" s="4"/>
    </row>
    <row r="535" customFormat="false" ht="12.75" hidden="false" customHeight="false" outlineLevel="0" collapsed="false">
      <c r="W535" s="4"/>
    </row>
    <row r="536" customFormat="false" ht="12.75" hidden="false" customHeight="false" outlineLevel="0" collapsed="false">
      <c r="W536" s="4"/>
    </row>
    <row r="537" customFormat="false" ht="12.75" hidden="false" customHeight="false" outlineLevel="0" collapsed="false">
      <c r="W537" s="4"/>
    </row>
    <row r="538" customFormat="false" ht="12.75" hidden="false" customHeight="false" outlineLevel="0" collapsed="false">
      <c r="W538" s="4"/>
    </row>
    <row r="539" customFormat="false" ht="12.75" hidden="false" customHeight="false" outlineLevel="0" collapsed="false">
      <c r="W539" s="4"/>
    </row>
    <row r="540" customFormat="false" ht="12.75" hidden="false" customHeight="false" outlineLevel="0" collapsed="false">
      <c r="W540" s="4"/>
    </row>
    <row r="541" customFormat="false" ht="12.75" hidden="false" customHeight="false" outlineLevel="0" collapsed="false">
      <c r="W541" s="4"/>
    </row>
    <row r="542" customFormat="false" ht="12.75" hidden="false" customHeight="false" outlineLevel="0" collapsed="false">
      <c r="W542" s="4"/>
    </row>
    <row r="543" customFormat="false" ht="12.75" hidden="false" customHeight="false" outlineLevel="0" collapsed="false">
      <c r="W543" s="4"/>
    </row>
    <row r="544" customFormat="false" ht="12.75" hidden="false" customHeight="false" outlineLevel="0" collapsed="false">
      <c r="W544" s="4"/>
    </row>
    <row r="545" customFormat="false" ht="12.75" hidden="false" customHeight="false" outlineLevel="0" collapsed="false">
      <c r="W545" s="4"/>
    </row>
    <row r="546" customFormat="false" ht="12.75" hidden="false" customHeight="false" outlineLevel="0" collapsed="false">
      <c r="W546" s="4"/>
    </row>
    <row r="547" customFormat="false" ht="12.75" hidden="false" customHeight="false" outlineLevel="0" collapsed="false">
      <c r="W547" s="4"/>
    </row>
    <row r="548" customFormat="false" ht="12.75" hidden="false" customHeight="false" outlineLevel="0" collapsed="false">
      <c r="W548" s="4"/>
    </row>
    <row r="549" customFormat="false" ht="12.75" hidden="false" customHeight="false" outlineLevel="0" collapsed="false">
      <c r="W549" s="4"/>
    </row>
    <row r="550" customFormat="false" ht="12.75" hidden="false" customHeight="false" outlineLevel="0" collapsed="false">
      <c r="W550" s="4"/>
    </row>
    <row r="551" customFormat="false" ht="12.75" hidden="false" customHeight="false" outlineLevel="0" collapsed="false">
      <c r="W551" s="4"/>
    </row>
    <row r="552" customFormat="false" ht="12.75" hidden="false" customHeight="false" outlineLevel="0" collapsed="false">
      <c r="W552" s="4"/>
    </row>
    <row r="553" customFormat="false" ht="12.75" hidden="false" customHeight="false" outlineLevel="0" collapsed="false">
      <c r="W553" s="4"/>
    </row>
    <row r="554" customFormat="false" ht="12.75" hidden="false" customHeight="false" outlineLevel="0" collapsed="false">
      <c r="W554" s="4"/>
    </row>
    <row r="555" customFormat="false" ht="12.75" hidden="false" customHeight="false" outlineLevel="0" collapsed="false">
      <c r="W555" s="4"/>
    </row>
    <row r="556" customFormat="false" ht="12.75" hidden="false" customHeight="false" outlineLevel="0" collapsed="false">
      <c r="W556" s="4"/>
    </row>
    <row r="557" customFormat="false" ht="12.75" hidden="false" customHeight="false" outlineLevel="0" collapsed="false">
      <c r="W557" s="4"/>
    </row>
    <row r="558" customFormat="false" ht="12.75" hidden="false" customHeight="false" outlineLevel="0" collapsed="false">
      <c r="W558" s="4"/>
    </row>
    <row r="559" customFormat="false" ht="12.75" hidden="false" customHeight="false" outlineLevel="0" collapsed="false">
      <c r="W559" s="4"/>
    </row>
    <row r="560" customFormat="false" ht="12.75" hidden="false" customHeight="false" outlineLevel="0" collapsed="false">
      <c r="W560" s="4"/>
    </row>
    <row r="561" customFormat="false" ht="12.75" hidden="false" customHeight="false" outlineLevel="0" collapsed="false">
      <c r="W561" s="4"/>
    </row>
    <row r="562" customFormat="false" ht="12.75" hidden="false" customHeight="false" outlineLevel="0" collapsed="false">
      <c r="W562" s="4"/>
    </row>
    <row r="563" customFormat="false" ht="12.75" hidden="false" customHeight="false" outlineLevel="0" collapsed="false">
      <c r="W563" s="4"/>
    </row>
    <row r="564" customFormat="false" ht="12.75" hidden="false" customHeight="false" outlineLevel="0" collapsed="false">
      <c r="W564" s="4"/>
    </row>
    <row r="565" customFormat="false" ht="12.75" hidden="false" customHeight="false" outlineLevel="0" collapsed="false">
      <c r="W565" s="4"/>
    </row>
    <row r="566" customFormat="false" ht="12.75" hidden="false" customHeight="false" outlineLevel="0" collapsed="false">
      <c r="W566" s="4"/>
    </row>
    <row r="567" customFormat="false" ht="12.75" hidden="false" customHeight="false" outlineLevel="0" collapsed="false">
      <c r="W567" s="4"/>
    </row>
    <row r="568" customFormat="false" ht="12.75" hidden="false" customHeight="false" outlineLevel="0" collapsed="false">
      <c r="W568" s="4"/>
    </row>
    <row r="569" customFormat="false" ht="12.75" hidden="false" customHeight="false" outlineLevel="0" collapsed="false">
      <c r="W569" s="4"/>
    </row>
    <row r="570" customFormat="false" ht="12.75" hidden="false" customHeight="false" outlineLevel="0" collapsed="false">
      <c r="W570" s="4"/>
    </row>
    <row r="571" customFormat="false" ht="12.75" hidden="false" customHeight="false" outlineLevel="0" collapsed="false">
      <c r="W571" s="4"/>
    </row>
    <row r="572" customFormat="false" ht="12.75" hidden="false" customHeight="false" outlineLevel="0" collapsed="false">
      <c r="W572" s="4"/>
    </row>
    <row r="573" customFormat="false" ht="12.75" hidden="false" customHeight="false" outlineLevel="0" collapsed="false">
      <c r="W573" s="4"/>
    </row>
    <row r="574" customFormat="false" ht="12.75" hidden="false" customHeight="false" outlineLevel="0" collapsed="false">
      <c r="W574" s="4"/>
    </row>
    <row r="575" customFormat="false" ht="12.75" hidden="false" customHeight="false" outlineLevel="0" collapsed="false">
      <c r="W575" s="4"/>
    </row>
    <row r="576" customFormat="false" ht="12.75" hidden="false" customHeight="false" outlineLevel="0" collapsed="false">
      <c r="W576" s="4"/>
    </row>
    <row r="577" customFormat="false" ht="12.75" hidden="false" customHeight="false" outlineLevel="0" collapsed="false">
      <c r="W577" s="4"/>
    </row>
    <row r="578" customFormat="false" ht="12.75" hidden="false" customHeight="false" outlineLevel="0" collapsed="false">
      <c r="W578" s="4"/>
    </row>
    <row r="579" customFormat="false" ht="12.75" hidden="false" customHeight="false" outlineLevel="0" collapsed="false">
      <c r="W579" s="4"/>
    </row>
    <row r="580" customFormat="false" ht="12.75" hidden="false" customHeight="false" outlineLevel="0" collapsed="false">
      <c r="W580" s="4"/>
    </row>
    <row r="581" customFormat="false" ht="12.75" hidden="false" customHeight="false" outlineLevel="0" collapsed="false">
      <c r="W581" s="4"/>
    </row>
    <row r="582" customFormat="false" ht="12.75" hidden="false" customHeight="false" outlineLevel="0" collapsed="false">
      <c r="W582" s="4"/>
    </row>
    <row r="583" customFormat="false" ht="12.75" hidden="false" customHeight="false" outlineLevel="0" collapsed="false">
      <c r="W583" s="4"/>
    </row>
    <row r="584" customFormat="false" ht="12.75" hidden="false" customHeight="false" outlineLevel="0" collapsed="false">
      <c r="W584" s="4"/>
    </row>
    <row r="585" customFormat="false" ht="12.75" hidden="false" customHeight="false" outlineLevel="0" collapsed="false">
      <c r="W585" s="4"/>
    </row>
    <row r="586" customFormat="false" ht="12.75" hidden="false" customHeight="false" outlineLevel="0" collapsed="false">
      <c r="W586" s="4"/>
    </row>
    <row r="587" customFormat="false" ht="12.75" hidden="false" customHeight="false" outlineLevel="0" collapsed="false">
      <c r="W587" s="4"/>
    </row>
    <row r="588" customFormat="false" ht="12.75" hidden="false" customHeight="false" outlineLevel="0" collapsed="false">
      <c r="W588" s="4"/>
    </row>
    <row r="589" customFormat="false" ht="12.75" hidden="false" customHeight="false" outlineLevel="0" collapsed="false">
      <c r="W589" s="4"/>
    </row>
    <row r="590" customFormat="false" ht="12.75" hidden="false" customHeight="false" outlineLevel="0" collapsed="false">
      <c r="W590" s="4"/>
    </row>
    <row r="591" customFormat="false" ht="12.75" hidden="false" customHeight="false" outlineLevel="0" collapsed="false">
      <c r="W591" s="4"/>
    </row>
    <row r="592" customFormat="false" ht="12.75" hidden="false" customHeight="false" outlineLevel="0" collapsed="false">
      <c r="W592" s="4"/>
    </row>
    <row r="593" customFormat="false" ht="12.75" hidden="false" customHeight="false" outlineLevel="0" collapsed="false">
      <c r="W593" s="4"/>
    </row>
    <row r="594" customFormat="false" ht="12.75" hidden="false" customHeight="false" outlineLevel="0" collapsed="false">
      <c r="W594" s="4"/>
    </row>
    <row r="595" customFormat="false" ht="12.75" hidden="false" customHeight="false" outlineLevel="0" collapsed="false">
      <c r="W595" s="4"/>
    </row>
    <row r="596" customFormat="false" ht="12.75" hidden="false" customHeight="false" outlineLevel="0" collapsed="false">
      <c r="W596" s="4"/>
    </row>
    <row r="597" customFormat="false" ht="12.75" hidden="false" customHeight="false" outlineLevel="0" collapsed="false">
      <c r="W597" s="4"/>
    </row>
    <row r="598" customFormat="false" ht="12.75" hidden="false" customHeight="false" outlineLevel="0" collapsed="false">
      <c r="W598" s="4"/>
    </row>
    <row r="599" customFormat="false" ht="12.75" hidden="false" customHeight="false" outlineLevel="0" collapsed="false">
      <c r="W599" s="4"/>
    </row>
    <row r="600" customFormat="false" ht="12.75" hidden="false" customHeight="false" outlineLevel="0" collapsed="false">
      <c r="W600" s="4"/>
    </row>
    <row r="601" customFormat="false" ht="12.75" hidden="false" customHeight="false" outlineLevel="0" collapsed="false">
      <c r="W601" s="4"/>
    </row>
    <row r="602" customFormat="false" ht="12.75" hidden="false" customHeight="false" outlineLevel="0" collapsed="false">
      <c r="W602" s="4"/>
    </row>
    <row r="603" customFormat="false" ht="12.75" hidden="false" customHeight="false" outlineLevel="0" collapsed="false">
      <c r="W603" s="4"/>
    </row>
    <row r="604" customFormat="false" ht="12.75" hidden="false" customHeight="false" outlineLevel="0" collapsed="false">
      <c r="W604" s="4"/>
    </row>
    <row r="605" customFormat="false" ht="12.75" hidden="false" customHeight="false" outlineLevel="0" collapsed="false">
      <c r="W605" s="4"/>
    </row>
    <row r="606" customFormat="false" ht="12.75" hidden="false" customHeight="false" outlineLevel="0" collapsed="false">
      <c r="W606" s="4"/>
    </row>
    <row r="607" customFormat="false" ht="12.75" hidden="false" customHeight="false" outlineLevel="0" collapsed="false">
      <c r="W607" s="4"/>
    </row>
    <row r="608" customFormat="false" ht="12.75" hidden="false" customHeight="false" outlineLevel="0" collapsed="false">
      <c r="W608" s="4"/>
    </row>
    <row r="609" customFormat="false" ht="12.75" hidden="false" customHeight="false" outlineLevel="0" collapsed="false">
      <c r="W609" s="4"/>
    </row>
    <row r="610" customFormat="false" ht="12.75" hidden="false" customHeight="false" outlineLevel="0" collapsed="false">
      <c r="W610" s="4"/>
    </row>
    <row r="611" customFormat="false" ht="12.75" hidden="false" customHeight="false" outlineLevel="0" collapsed="false">
      <c r="W611" s="4"/>
    </row>
    <row r="612" customFormat="false" ht="12.75" hidden="false" customHeight="false" outlineLevel="0" collapsed="false">
      <c r="W612" s="4"/>
    </row>
    <row r="613" customFormat="false" ht="12.75" hidden="false" customHeight="false" outlineLevel="0" collapsed="false">
      <c r="W613" s="4"/>
    </row>
    <row r="614" customFormat="false" ht="12.75" hidden="false" customHeight="false" outlineLevel="0" collapsed="false">
      <c r="W614" s="4"/>
    </row>
    <row r="615" customFormat="false" ht="12.75" hidden="false" customHeight="false" outlineLevel="0" collapsed="false">
      <c r="W615" s="4"/>
    </row>
    <row r="616" customFormat="false" ht="12.75" hidden="false" customHeight="false" outlineLevel="0" collapsed="false">
      <c r="W616" s="4"/>
    </row>
    <row r="617" customFormat="false" ht="12.75" hidden="false" customHeight="false" outlineLevel="0" collapsed="false">
      <c r="W617" s="4"/>
    </row>
    <row r="618" customFormat="false" ht="12.75" hidden="false" customHeight="false" outlineLevel="0" collapsed="false">
      <c r="W618" s="4"/>
    </row>
    <row r="619" customFormat="false" ht="12.75" hidden="false" customHeight="false" outlineLevel="0" collapsed="false">
      <c r="W619" s="4"/>
    </row>
    <row r="620" customFormat="false" ht="12.75" hidden="false" customHeight="false" outlineLevel="0" collapsed="false">
      <c r="W620" s="4"/>
    </row>
    <row r="621" customFormat="false" ht="12.75" hidden="false" customHeight="false" outlineLevel="0" collapsed="false">
      <c r="W621" s="4"/>
    </row>
    <row r="622" customFormat="false" ht="12.75" hidden="false" customHeight="false" outlineLevel="0" collapsed="false">
      <c r="W622" s="4"/>
    </row>
    <row r="623" customFormat="false" ht="12.75" hidden="false" customHeight="false" outlineLevel="0" collapsed="false">
      <c r="W623" s="4"/>
    </row>
    <row r="624" customFormat="false" ht="12.75" hidden="false" customHeight="false" outlineLevel="0" collapsed="false">
      <c r="W624" s="4"/>
    </row>
    <row r="625" customFormat="false" ht="12.75" hidden="false" customHeight="false" outlineLevel="0" collapsed="false">
      <c r="W625" s="4"/>
    </row>
    <row r="626" customFormat="false" ht="12.75" hidden="false" customHeight="false" outlineLevel="0" collapsed="false">
      <c r="W626" s="4"/>
    </row>
    <row r="627" customFormat="false" ht="12.75" hidden="false" customHeight="false" outlineLevel="0" collapsed="false">
      <c r="W627" s="4"/>
    </row>
    <row r="628" customFormat="false" ht="12.75" hidden="false" customHeight="false" outlineLevel="0" collapsed="false">
      <c r="W628" s="4"/>
    </row>
    <row r="629" customFormat="false" ht="12.75" hidden="false" customHeight="false" outlineLevel="0" collapsed="false">
      <c r="W629" s="4"/>
    </row>
    <row r="630" customFormat="false" ht="12.75" hidden="false" customHeight="false" outlineLevel="0" collapsed="false">
      <c r="W630" s="4"/>
    </row>
    <row r="631" customFormat="false" ht="12.75" hidden="false" customHeight="false" outlineLevel="0" collapsed="false">
      <c r="W631" s="4"/>
    </row>
    <row r="632" customFormat="false" ht="12.75" hidden="false" customHeight="false" outlineLevel="0" collapsed="false">
      <c r="W632" s="4"/>
    </row>
    <row r="633" customFormat="false" ht="12.75" hidden="false" customHeight="false" outlineLevel="0" collapsed="false">
      <c r="W633" s="4"/>
    </row>
    <row r="634" customFormat="false" ht="12.75" hidden="false" customHeight="false" outlineLevel="0" collapsed="false">
      <c r="W634" s="4"/>
    </row>
    <row r="635" customFormat="false" ht="12.75" hidden="false" customHeight="false" outlineLevel="0" collapsed="false">
      <c r="W635" s="4"/>
    </row>
    <row r="636" customFormat="false" ht="12.75" hidden="false" customHeight="false" outlineLevel="0" collapsed="false">
      <c r="W636" s="4"/>
    </row>
    <row r="637" customFormat="false" ht="12.75" hidden="false" customHeight="false" outlineLevel="0" collapsed="false">
      <c r="W637" s="4"/>
    </row>
    <row r="638" customFormat="false" ht="12.75" hidden="false" customHeight="false" outlineLevel="0" collapsed="false">
      <c r="W638" s="4"/>
    </row>
    <row r="639" customFormat="false" ht="12.75" hidden="false" customHeight="false" outlineLevel="0" collapsed="false">
      <c r="W639" s="4"/>
    </row>
    <row r="640" customFormat="false" ht="12.75" hidden="false" customHeight="false" outlineLevel="0" collapsed="false">
      <c r="W640" s="4"/>
    </row>
    <row r="641" customFormat="false" ht="12.75" hidden="false" customHeight="false" outlineLevel="0" collapsed="false">
      <c r="W641" s="4"/>
    </row>
    <row r="642" customFormat="false" ht="12.75" hidden="false" customHeight="false" outlineLevel="0" collapsed="false">
      <c r="W642" s="4"/>
    </row>
    <row r="643" customFormat="false" ht="12.75" hidden="false" customHeight="false" outlineLevel="0" collapsed="false">
      <c r="W643" s="4"/>
    </row>
    <row r="644" customFormat="false" ht="12.75" hidden="false" customHeight="false" outlineLevel="0" collapsed="false">
      <c r="W644" s="4"/>
    </row>
    <row r="645" customFormat="false" ht="12.75" hidden="false" customHeight="false" outlineLevel="0" collapsed="false">
      <c r="W645" s="4"/>
    </row>
    <row r="646" customFormat="false" ht="12.75" hidden="false" customHeight="false" outlineLevel="0" collapsed="false">
      <c r="W646" s="4"/>
    </row>
    <row r="647" customFormat="false" ht="12.75" hidden="false" customHeight="false" outlineLevel="0" collapsed="false">
      <c r="W647" s="4"/>
    </row>
    <row r="648" customFormat="false" ht="12.75" hidden="false" customHeight="false" outlineLevel="0" collapsed="false">
      <c r="W648" s="4"/>
    </row>
    <row r="649" customFormat="false" ht="12.75" hidden="false" customHeight="false" outlineLevel="0" collapsed="false">
      <c r="W649" s="4"/>
    </row>
    <row r="650" customFormat="false" ht="12.75" hidden="false" customHeight="false" outlineLevel="0" collapsed="false">
      <c r="W650" s="4"/>
    </row>
    <row r="651" customFormat="false" ht="12.75" hidden="false" customHeight="false" outlineLevel="0" collapsed="false">
      <c r="W651" s="4"/>
    </row>
    <row r="652" customFormat="false" ht="12.75" hidden="false" customHeight="false" outlineLevel="0" collapsed="false">
      <c r="W652" s="4"/>
    </row>
    <row r="653" customFormat="false" ht="12.75" hidden="false" customHeight="false" outlineLevel="0" collapsed="false">
      <c r="W653" s="4"/>
    </row>
    <row r="654" customFormat="false" ht="12.75" hidden="false" customHeight="false" outlineLevel="0" collapsed="false">
      <c r="W654" s="4"/>
    </row>
    <row r="655" customFormat="false" ht="12.75" hidden="false" customHeight="false" outlineLevel="0" collapsed="false">
      <c r="W655" s="4"/>
    </row>
    <row r="656" customFormat="false" ht="12.75" hidden="false" customHeight="false" outlineLevel="0" collapsed="false">
      <c r="W656" s="4"/>
    </row>
    <row r="657" customFormat="false" ht="12.75" hidden="false" customHeight="false" outlineLevel="0" collapsed="false">
      <c r="W657" s="4"/>
    </row>
    <row r="658" customFormat="false" ht="12.75" hidden="false" customHeight="false" outlineLevel="0" collapsed="false">
      <c r="W658" s="4"/>
    </row>
    <row r="659" customFormat="false" ht="12.75" hidden="false" customHeight="false" outlineLevel="0" collapsed="false">
      <c r="W659" s="4"/>
    </row>
    <row r="660" customFormat="false" ht="12.75" hidden="false" customHeight="false" outlineLevel="0" collapsed="false">
      <c r="W660" s="4"/>
    </row>
    <row r="661" customFormat="false" ht="12.75" hidden="false" customHeight="false" outlineLevel="0" collapsed="false">
      <c r="W661" s="4"/>
    </row>
    <row r="662" customFormat="false" ht="12.75" hidden="false" customHeight="false" outlineLevel="0" collapsed="false">
      <c r="W662" s="4"/>
    </row>
    <row r="663" customFormat="false" ht="12.75" hidden="false" customHeight="false" outlineLevel="0" collapsed="false">
      <c r="W663" s="4"/>
    </row>
    <row r="664" customFormat="false" ht="12.75" hidden="false" customHeight="false" outlineLevel="0" collapsed="false">
      <c r="W664" s="4"/>
    </row>
    <row r="665" customFormat="false" ht="12.75" hidden="false" customHeight="false" outlineLevel="0" collapsed="false">
      <c r="W665" s="4"/>
    </row>
    <row r="666" customFormat="false" ht="12.75" hidden="false" customHeight="false" outlineLevel="0" collapsed="false">
      <c r="W666" s="4"/>
    </row>
    <row r="667" customFormat="false" ht="12.75" hidden="false" customHeight="false" outlineLevel="0" collapsed="false">
      <c r="W667" s="4"/>
    </row>
    <row r="668" customFormat="false" ht="12.75" hidden="false" customHeight="false" outlineLevel="0" collapsed="false">
      <c r="W668" s="4"/>
    </row>
    <row r="669" customFormat="false" ht="12.75" hidden="false" customHeight="false" outlineLevel="0" collapsed="false">
      <c r="W669" s="4"/>
    </row>
    <row r="670" customFormat="false" ht="12.75" hidden="false" customHeight="false" outlineLevel="0" collapsed="false">
      <c r="W670" s="4"/>
    </row>
    <row r="671" customFormat="false" ht="12.75" hidden="false" customHeight="false" outlineLevel="0" collapsed="false">
      <c r="W671" s="4"/>
    </row>
    <row r="672" customFormat="false" ht="12.75" hidden="false" customHeight="false" outlineLevel="0" collapsed="false">
      <c r="W672" s="4"/>
    </row>
    <row r="673" customFormat="false" ht="12.75" hidden="false" customHeight="false" outlineLevel="0" collapsed="false">
      <c r="W673" s="4"/>
    </row>
    <row r="674" customFormat="false" ht="12.75" hidden="false" customHeight="false" outlineLevel="0" collapsed="false">
      <c r="W674" s="4"/>
    </row>
    <row r="675" customFormat="false" ht="12.75" hidden="false" customHeight="false" outlineLevel="0" collapsed="false">
      <c r="W675" s="4"/>
    </row>
    <row r="676" customFormat="false" ht="12.75" hidden="false" customHeight="false" outlineLevel="0" collapsed="false">
      <c r="W676" s="4"/>
    </row>
    <row r="677" customFormat="false" ht="12.75" hidden="false" customHeight="false" outlineLevel="0" collapsed="false">
      <c r="W677" s="4"/>
    </row>
    <row r="678" customFormat="false" ht="12.75" hidden="false" customHeight="false" outlineLevel="0" collapsed="false">
      <c r="W678" s="4"/>
    </row>
    <row r="679" customFormat="false" ht="12.75" hidden="false" customHeight="false" outlineLevel="0" collapsed="false">
      <c r="W679" s="4"/>
    </row>
    <row r="680" customFormat="false" ht="12.75" hidden="false" customHeight="false" outlineLevel="0" collapsed="false">
      <c r="W680" s="4"/>
    </row>
    <row r="681" customFormat="false" ht="12.75" hidden="false" customHeight="false" outlineLevel="0" collapsed="false">
      <c r="W681" s="4"/>
    </row>
    <row r="682" customFormat="false" ht="12.75" hidden="false" customHeight="false" outlineLevel="0" collapsed="false">
      <c r="W682" s="4"/>
    </row>
    <row r="683" customFormat="false" ht="12.75" hidden="false" customHeight="false" outlineLevel="0" collapsed="false">
      <c r="W683" s="4"/>
    </row>
    <row r="684" customFormat="false" ht="12.75" hidden="false" customHeight="false" outlineLevel="0" collapsed="false">
      <c r="W684" s="4"/>
    </row>
    <row r="685" customFormat="false" ht="12.75" hidden="false" customHeight="false" outlineLevel="0" collapsed="false">
      <c r="W685" s="4"/>
    </row>
    <row r="686" customFormat="false" ht="12.75" hidden="false" customHeight="false" outlineLevel="0" collapsed="false">
      <c r="W686" s="4"/>
    </row>
    <row r="687" customFormat="false" ht="12.75" hidden="false" customHeight="false" outlineLevel="0" collapsed="false">
      <c r="W687" s="4"/>
    </row>
    <row r="688" customFormat="false" ht="12.75" hidden="false" customHeight="false" outlineLevel="0" collapsed="false">
      <c r="W688" s="4"/>
    </row>
    <row r="689" customFormat="false" ht="12.75" hidden="false" customHeight="false" outlineLevel="0" collapsed="false">
      <c r="W689" s="4"/>
    </row>
    <row r="690" customFormat="false" ht="12.75" hidden="false" customHeight="false" outlineLevel="0" collapsed="false">
      <c r="W690" s="4"/>
    </row>
    <row r="691" customFormat="false" ht="12.75" hidden="false" customHeight="false" outlineLevel="0" collapsed="false">
      <c r="W691" s="4"/>
    </row>
    <row r="692" customFormat="false" ht="12.75" hidden="false" customHeight="false" outlineLevel="0" collapsed="false">
      <c r="W692" s="4"/>
    </row>
    <row r="693" customFormat="false" ht="12.75" hidden="false" customHeight="false" outlineLevel="0" collapsed="false">
      <c r="W693" s="4"/>
    </row>
    <row r="694" customFormat="false" ht="12.75" hidden="false" customHeight="false" outlineLevel="0" collapsed="false">
      <c r="W694" s="4"/>
    </row>
    <row r="695" customFormat="false" ht="12.75" hidden="false" customHeight="false" outlineLevel="0" collapsed="false">
      <c r="W695" s="4"/>
    </row>
    <row r="696" customFormat="false" ht="12.75" hidden="false" customHeight="false" outlineLevel="0" collapsed="false">
      <c r="W696" s="4"/>
    </row>
    <row r="697" customFormat="false" ht="12.75" hidden="false" customHeight="false" outlineLevel="0" collapsed="false">
      <c r="W697" s="4"/>
    </row>
    <row r="698" customFormat="false" ht="12.75" hidden="false" customHeight="false" outlineLevel="0" collapsed="false">
      <c r="W698" s="4"/>
    </row>
    <row r="699" customFormat="false" ht="12.75" hidden="false" customHeight="false" outlineLevel="0" collapsed="false">
      <c r="W699" s="4"/>
    </row>
    <row r="700" customFormat="false" ht="12.75" hidden="false" customHeight="false" outlineLevel="0" collapsed="false">
      <c r="W700" s="4"/>
    </row>
    <row r="701" customFormat="false" ht="12.75" hidden="false" customHeight="false" outlineLevel="0" collapsed="false">
      <c r="W701" s="4"/>
    </row>
    <row r="702" customFormat="false" ht="12.75" hidden="false" customHeight="false" outlineLevel="0" collapsed="false">
      <c r="W702" s="4"/>
    </row>
    <row r="703" customFormat="false" ht="12.75" hidden="false" customHeight="false" outlineLevel="0" collapsed="false">
      <c r="W703" s="4"/>
    </row>
    <row r="704" customFormat="false" ht="12.75" hidden="false" customHeight="false" outlineLevel="0" collapsed="false">
      <c r="W704" s="4"/>
    </row>
    <row r="705" customFormat="false" ht="12.75" hidden="false" customHeight="false" outlineLevel="0" collapsed="false">
      <c r="W705" s="4"/>
    </row>
    <row r="706" customFormat="false" ht="12.75" hidden="false" customHeight="false" outlineLevel="0" collapsed="false">
      <c r="W706" s="4"/>
    </row>
    <row r="707" customFormat="false" ht="12.75" hidden="false" customHeight="false" outlineLevel="0" collapsed="false">
      <c r="W707" s="4"/>
    </row>
    <row r="708" customFormat="false" ht="12.75" hidden="false" customHeight="false" outlineLevel="0" collapsed="false">
      <c r="W708" s="4"/>
    </row>
    <row r="709" customFormat="false" ht="12.75" hidden="false" customHeight="false" outlineLevel="0" collapsed="false">
      <c r="W709" s="4"/>
    </row>
    <row r="710" customFormat="false" ht="12.75" hidden="false" customHeight="false" outlineLevel="0" collapsed="false">
      <c r="W710" s="4"/>
    </row>
    <row r="711" customFormat="false" ht="12.75" hidden="false" customHeight="false" outlineLevel="0" collapsed="false">
      <c r="W711" s="4"/>
    </row>
    <row r="712" customFormat="false" ht="12.75" hidden="false" customHeight="false" outlineLevel="0" collapsed="false">
      <c r="W712" s="4"/>
    </row>
    <row r="713" customFormat="false" ht="12.75" hidden="false" customHeight="false" outlineLevel="0" collapsed="false">
      <c r="W713" s="4"/>
    </row>
    <row r="714" customFormat="false" ht="12.75" hidden="false" customHeight="false" outlineLevel="0" collapsed="false">
      <c r="W714" s="4"/>
    </row>
    <row r="715" customFormat="false" ht="12.75" hidden="false" customHeight="false" outlineLevel="0" collapsed="false">
      <c r="W715" s="4"/>
    </row>
    <row r="716" customFormat="false" ht="12.75" hidden="false" customHeight="false" outlineLevel="0" collapsed="false">
      <c r="W716" s="4"/>
    </row>
    <row r="717" customFormat="false" ht="12.75" hidden="false" customHeight="false" outlineLevel="0" collapsed="false">
      <c r="W717" s="4"/>
    </row>
    <row r="718" customFormat="false" ht="12.75" hidden="false" customHeight="false" outlineLevel="0" collapsed="false">
      <c r="W718" s="4"/>
    </row>
    <row r="719" customFormat="false" ht="12.75" hidden="false" customHeight="false" outlineLevel="0" collapsed="false">
      <c r="W719" s="4"/>
    </row>
    <row r="720" customFormat="false" ht="12.75" hidden="false" customHeight="false" outlineLevel="0" collapsed="false">
      <c r="W720" s="4"/>
    </row>
    <row r="721" customFormat="false" ht="12.75" hidden="false" customHeight="false" outlineLevel="0" collapsed="false">
      <c r="W721" s="4"/>
    </row>
    <row r="722" customFormat="false" ht="12.75" hidden="false" customHeight="false" outlineLevel="0" collapsed="false">
      <c r="W722" s="4"/>
    </row>
    <row r="723" customFormat="false" ht="12.75" hidden="false" customHeight="false" outlineLevel="0" collapsed="false">
      <c r="W723" s="4"/>
    </row>
    <row r="724" customFormat="false" ht="12.75" hidden="false" customHeight="false" outlineLevel="0" collapsed="false">
      <c r="W724" s="4"/>
    </row>
    <row r="725" customFormat="false" ht="12.75" hidden="false" customHeight="false" outlineLevel="0" collapsed="false">
      <c r="W725" s="4"/>
    </row>
    <row r="726" customFormat="false" ht="12.75" hidden="false" customHeight="false" outlineLevel="0" collapsed="false">
      <c r="W726" s="4"/>
    </row>
    <row r="727" customFormat="false" ht="12.75" hidden="false" customHeight="false" outlineLevel="0" collapsed="false">
      <c r="W727" s="4"/>
    </row>
    <row r="728" customFormat="false" ht="12.75" hidden="false" customHeight="false" outlineLevel="0" collapsed="false">
      <c r="W728" s="4"/>
    </row>
    <row r="729" customFormat="false" ht="12.75" hidden="false" customHeight="false" outlineLevel="0" collapsed="false">
      <c r="W729" s="4"/>
    </row>
    <row r="730" customFormat="false" ht="12.75" hidden="false" customHeight="false" outlineLevel="0" collapsed="false">
      <c r="W730" s="4"/>
    </row>
    <row r="731" customFormat="false" ht="12.75" hidden="false" customHeight="false" outlineLevel="0" collapsed="false">
      <c r="W731" s="4"/>
    </row>
    <row r="732" customFormat="false" ht="12.75" hidden="false" customHeight="false" outlineLevel="0" collapsed="false">
      <c r="W732" s="4"/>
    </row>
    <row r="733" customFormat="false" ht="12.75" hidden="false" customHeight="false" outlineLevel="0" collapsed="false">
      <c r="W733" s="4"/>
    </row>
    <row r="734" customFormat="false" ht="12.75" hidden="false" customHeight="false" outlineLevel="0" collapsed="false">
      <c r="W734" s="4"/>
    </row>
    <row r="735" customFormat="false" ht="12.75" hidden="false" customHeight="false" outlineLevel="0" collapsed="false">
      <c r="W735" s="4"/>
    </row>
    <row r="736" customFormat="false" ht="12.75" hidden="false" customHeight="false" outlineLevel="0" collapsed="false">
      <c r="W736" s="4"/>
    </row>
    <row r="737" customFormat="false" ht="12.75" hidden="false" customHeight="false" outlineLevel="0" collapsed="false">
      <c r="W737" s="4"/>
    </row>
    <row r="738" customFormat="false" ht="12.75" hidden="false" customHeight="false" outlineLevel="0" collapsed="false">
      <c r="W738" s="4"/>
    </row>
    <row r="739" customFormat="false" ht="12.75" hidden="false" customHeight="false" outlineLevel="0" collapsed="false">
      <c r="W739" s="4"/>
    </row>
    <row r="740" customFormat="false" ht="12.75" hidden="false" customHeight="false" outlineLevel="0" collapsed="false">
      <c r="W740" s="4"/>
    </row>
    <row r="741" customFormat="false" ht="12.75" hidden="false" customHeight="false" outlineLevel="0" collapsed="false">
      <c r="W741" s="4"/>
    </row>
    <row r="742" customFormat="false" ht="12.75" hidden="false" customHeight="false" outlineLevel="0" collapsed="false">
      <c r="W742" s="4"/>
    </row>
    <row r="743" customFormat="false" ht="12.75" hidden="false" customHeight="false" outlineLevel="0" collapsed="false">
      <c r="W743" s="4"/>
    </row>
    <row r="744" customFormat="false" ht="12.75" hidden="false" customHeight="false" outlineLevel="0" collapsed="false">
      <c r="W744" s="4"/>
    </row>
    <row r="745" customFormat="false" ht="12.75" hidden="false" customHeight="false" outlineLevel="0" collapsed="false">
      <c r="W745" s="4"/>
    </row>
    <row r="746" customFormat="false" ht="12.75" hidden="false" customHeight="false" outlineLevel="0" collapsed="false">
      <c r="W746" s="4"/>
    </row>
    <row r="747" customFormat="false" ht="12.75" hidden="false" customHeight="false" outlineLevel="0" collapsed="false">
      <c r="W747" s="4"/>
    </row>
    <row r="748" customFormat="false" ht="12.75" hidden="false" customHeight="false" outlineLevel="0" collapsed="false">
      <c r="W748" s="4"/>
    </row>
    <row r="749" customFormat="false" ht="12.75" hidden="false" customHeight="false" outlineLevel="0" collapsed="false">
      <c r="W749" s="4"/>
    </row>
    <row r="750" customFormat="false" ht="12.75" hidden="false" customHeight="false" outlineLevel="0" collapsed="false">
      <c r="W750" s="4"/>
    </row>
    <row r="751" customFormat="false" ht="12.75" hidden="false" customHeight="false" outlineLevel="0" collapsed="false">
      <c r="W751" s="4"/>
    </row>
    <row r="752" customFormat="false" ht="12.75" hidden="false" customHeight="false" outlineLevel="0" collapsed="false">
      <c r="W752" s="4"/>
    </row>
    <row r="753" customFormat="false" ht="12.75" hidden="false" customHeight="false" outlineLevel="0" collapsed="false">
      <c r="W753" s="4"/>
    </row>
    <row r="754" customFormat="false" ht="12.75" hidden="false" customHeight="false" outlineLevel="0" collapsed="false">
      <c r="W754" s="4"/>
    </row>
    <row r="755" customFormat="false" ht="12.75" hidden="false" customHeight="false" outlineLevel="0" collapsed="false">
      <c r="W755" s="4"/>
    </row>
    <row r="756" customFormat="false" ht="12.75" hidden="false" customHeight="false" outlineLevel="0" collapsed="false">
      <c r="W756" s="4"/>
    </row>
    <row r="757" customFormat="false" ht="12.75" hidden="false" customHeight="false" outlineLevel="0" collapsed="false">
      <c r="W757" s="4"/>
    </row>
    <row r="758" customFormat="false" ht="12.75" hidden="false" customHeight="false" outlineLevel="0" collapsed="false">
      <c r="W758" s="4"/>
    </row>
    <row r="759" customFormat="false" ht="12.75" hidden="false" customHeight="false" outlineLevel="0" collapsed="false">
      <c r="W759" s="4"/>
    </row>
    <row r="760" customFormat="false" ht="12.75" hidden="false" customHeight="false" outlineLevel="0" collapsed="false">
      <c r="W760" s="4"/>
    </row>
    <row r="761" customFormat="false" ht="12.75" hidden="false" customHeight="false" outlineLevel="0" collapsed="false">
      <c r="W761" s="4"/>
    </row>
    <row r="762" customFormat="false" ht="12.75" hidden="false" customHeight="false" outlineLevel="0" collapsed="false">
      <c r="W762" s="4"/>
    </row>
    <row r="763" customFormat="false" ht="12.75" hidden="false" customHeight="false" outlineLevel="0" collapsed="false">
      <c r="W763" s="4"/>
    </row>
    <row r="764" customFormat="false" ht="12.75" hidden="false" customHeight="false" outlineLevel="0" collapsed="false">
      <c r="W764" s="4"/>
    </row>
    <row r="765" customFormat="false" ht="12.75" hidden="false" customHeight="false" outlineLevel="0" collapsed="false">
      <c r="W765" s="4"/>
    </row>
    <row r="766" customFormat="false" ht="12.75" hidden="false" customHeight="false" outlineLevel="0" collapsed="false">
      <c r="W766" s="4"/>
    </row>
    <row r="767" customFormat="false" ht="12.75" hidden="false" customHeight="false" outlineLevel="0" collapsed="false">
      <c r="W767" s="4"/>
    </row>
    <row r="768" customFormat="false" ht="12.75" hidden="false" customHeight="false" outlineLevel="0" collapsed="false">
      <c r="W768" s="4"/>
    </row>
    <row r="769" customFormat="false" ht="12.75" hidden="false" customHeight="false" outlineLevel="0" collapsed="false">
      <c r="W769" s="4"/>
    </row>
    <row r="770" customFormat="false" ht="12.75" hidden="false" customHeight="false" outlineLevel="0" collapsed="false">
      <c r="W770" s="4"/>
    </row>
    <row r="771" customFormat="false" ht="12.75" hidden="false" customHeight="false" outlineLevel="0" collapsed="false">
      <c r="W771" s="4"/>
    </row>
    <row r="772" customFormat="false" ht="12.75" hidden="false" customHeight="false" outlineLevel="0" collapsed="false">
      <c r="W772" s="4"/>
    </row>
    <row r="773" customFormat="false" ht="12.75" hidden="false" customHeight="false" outlineLevel="0" collapsed="false">
      <c r="W773" s="4"/>
    </row>
    <row r="774" customFormat="false" ht="12.75" hidden="false" customHeight="false" outlineLevel="0" collapsed="false">
      <c r="W774" s="4"/>
    </row>
    <row r="775" customFormat="false" ht="12.75" hidden="false" customHeight="false" outlineLevel="0" collapsed="false">
      <c r="W775" s="4"/>
    </row>
    <row r="776" customFormat="false" ht="12.75" hidden="false" customHeight="false" outlineLevel="0" collapsed="false">
      <c r="W776" s="4"/>
    </row>
    <row r="777" customFormat="false" ht="12.75" hidden="false" customHeight="false" outlineLevel="0" collapsed="false">
      <c r="W777" s="4"/>
    </row>
    <row r="778" customFormat="false" ht="12.75" hidden="false" customHeight="false" outlineLevel="0" collapsed="false">
      <c r="W778" s="4"/>
    </row>
    <row r="779" customFormat="false" ht="12.75" hidden="false" customHeight="false" outlineLevel="0" collapsed="false">
      <c r="W779" s="4"/>
    </row>
    <row r="780" customFormat="false" ht="12.75" hidden="false" customHeight="false" outlineLevel="0" collapsed="false">
      <c r="W780" s="4"/>
    </row>
    <row r="781" customFormat="false" ht="12.75" hidden="false" customHeight="false" outlineLevel="0" collapsed="false">
      <c r="W781" s="4"/>
    </row>
    <row r="782" customFormat="false" ht="12.75" hidden="false" customHeight="false" outlineLevel="0" collapsed="false">
      <c r="W782" s="4"/>
    </row>
    <row r="783" customFormat="false" ht="12.75" hidden="false" customHeight="false" outlineLevel="0" collapsed="false">
      <c r="W783" s="4"/>
    </row>
    <row r="784" customFormat="false" ht="12.75" hidden="false" customHeight="false" outlineLevel="0" collapsed="false">
      <c r="W784" s="4"/>
    </row>
    <row r="785" customFormat="false" ht="12.75" hidden="false" customHeight="false" outlineLevel="0" collapsed="false">
      <c r="W785" s="4"/>
    </row>
    <row r="786" customFormat="false" ht="12.75" hidden="false" customHeight="false" outlineLevel="0" collapsed="false">
      <c r="W786" s="4"/>
    </row>
    <row r="787" customFormat="false" ht="12.75" hidden="false" customHeight="false" outlineLevel="0" collapsed="false">
      <c r="W787" s="4"/>
    </row>
    <row r="788" customFormat="false" ht="12.75" hidden="false" customHeight="false" outlineLevel="0" collapsed="false">
      <c r="W788" s="4"/>
    </row>
    <row r="789" customFormat="false" ht="12.75" hidden="false" customHeight="false" outlineLevel="0" collapsed="false">
      <c r="W789" s="4"/>
    </row>
    <row r="790" customFormat="false" ht="12.75" hidden="false" customHeight="false" outlineLevel="0" collapsed="false">
      <c r="W790" s="4"/>
    </row>
    <row r="791" customFormat="false" ht="12.75" hidden="false" customHeight="false" outlineLevel="0" collapsed="false">
      <c r="W791" s="4"/>
    </row>
    <row r="792" customFormat="false" ht="12.75" hidden="false" customHeight="false" outlineLevel="0" collapsed="false">
      <c r="W792" s="4"/>
    </row>
    <row r="793" customFormat="false" ht="12.75" hidden="false" customHeight="false" outlineLevel="0" collapsed="false">
      <c r="W793" s="4"/>
    </row>
    <row r="794" customFormat="false" ht="12.75" hidden="false" customHeight="false" outlineLevel="0" collapsed="false">
      <c r="W794" s="4"/>
    </row>
    <row r="795" customFormat="false" ht="12.75" hidden="false" customHeight="false" outlineLevel="0" collapsed="false">
      <c r="W795" s="4"/>
    </row>
    <row r="796" customFormat="false" ht="12.75" hidden="false" customHeight="false" outlineLevel="0" collapsed="false">
      <c r="W796" s="4"/>
    </row>
    <row r="797" customFormat="false" ht="12.75" hidden="false" customHeight="false" outlineLevel="0" collapsed="false">
      <c r="W797" s="4"/>
    </row>
    <row r="798" customFormat="false" ht="12.75" hidden="false" customHeight="false" outlineLevel="0" collapsed="false">
      <c r="W798" s="4"/>
    </row>
    <row r="799" customFormat="false" ht="12.75" hidden="false" customHeight="false" outlineLevel="0" collapsed="false">
      <c r="W799" s="4"/>
    </row>
    <row r="800" customFormat="false" ht="12.75" hidden="false" customHeight="false" outlineLevel="0" collapsed="false">
      <c r="W800" s="4"/>
    </row>
    <row r="801" customFormat="false" ht="12.75" hidden="false" customHeight="false" outlineLevel="0" collapsed="false">
      <c r="W801" s="4"/>
    </row>
    <row r="802" customFormat="false" ht="12.75" hidden="false" customHeight="false" outlineLevel="0" collapsed="false">
      <c r="W802" s="4"/>
    </row>
    <row r="803" customFormat="false" ht="12.75" hidden="false" customHeight="false" outlineLevel="0" collapsed="false">
      <c r="W803" s="4"/>
    </row>
    <row r="804" customFormat="false" ht="12.75" hidden="false" customHeight="false" outlineLevel="0" collapsed="false">
      <c r="W804" s="4"/>
    </row>
    <row r="805" customFormat="false" ht="12.75" hidden="false" customHeight="false" outlineLevel="0" collapsed="false">
      <c r="W805" s="4"/>
    </row>
    <row r="806" customFormat="false" ht="12.75" hidden="false" customHeight="false" outlineLevel="0" collapsed="false">
      <c r="W806" s="4"/>
    </row>
    <row r="807" customFormat="false" ht="12.75" hidden="false" customHeight="false" outlineLevel="0" collapsed="false">
      <c r="W807" s="4"/>
    </row>
    <row r="808" customFormat="false" ht="12.75" hidden="false" customHeight="false" outlineLevel="0" collapsed="false">
      <c r="W808" s="4"/>
    </row>
    <row r="809" customFormat="false" ht="12.75" hidden="false" customHeight="false" outlineLevel="0" collapsed="false">
      <c r="W809" s="4"/>
    </row>
    <row r="810" customFormat="false" ht="12.75" hidden="false" customHeight="false" outlineLevel="0" collapsed="false">
      <c r="W810" s="4"/>
    </row>
    <row r="811" customFormat="false" ht="12.75" hidden="false" customHeight="false" outlineLevel="0" collapsed="false">
      <c r="W811" s="4"/>
    </row>
    <row r="812" customFormat="false" ht="12.75" hidden="false" customHeight="false" outlineLevel="0" collapsed="false">
      <c r="W812" s="4"/>
    </row>
    <row r="813" customFormat="false" ht="12.75" hidden="false" customHeight="false" outlineLevel="0" collapsed="false">
      <c r="W813" s="4"/>
    </row>
    <row r="814" customFormat="false" ht="12.75" hidden="false" customHeight="false" outlineLevel="0" collapsed="false">
      <c r="W814" s="4"/>
    </row>
    <row r="815" customFormat="false" ht="12.75" hidden="false" customHeight="false" outlineLevel="0" collapsed="false">
      <c r="W815" s="4"/>
    </row>
    <row r="816" customFormat="false" ht="12.75" hidden="false" customHeight="false" outlineLevel="0" collapsed="false">
      <c r="W816" s="4"/>
    </row>
    <row r="817" customFormat="false" ht="12.75" hidden="false" customHeight="false" outlineLevel="0" collapsed="false">
      <c r="W817" s="4"/>
    </row>
    <row r="818" customFormat="false" ht="12.75" hidden="false" customHeight="false" outlineLevel="0" collapsed="false">
      <c r="W818" s="4"/>
    </row>
    <row r="819" customFormat="false" ht="12.75" hidden="false" customHeight="false" outlineLevel="0" collapsed="false">
      <c r="W819" s="4"/>
    </row>
    <row r="820" customFormat="false" ht="12.75" hidden="false" customHeight="false" outlineLevel="0" collapsed="false">
      <c r="W820" s="4"/>
    </row>
    <row r="821" customFormat="false" ht="12.75" hidden="false" customHeight="false" outlineLevel="0" collapsed="false">
      <c r="W821" s="4"/>
    </row>
    <row r="822" customFormat="false" ht="12.75" hidden="false" customHeight="false" outlineLevel="0" collapsed="false">
      <c r="W822" s="4"/>
    </row>
    <row r="823" customFormat="false" ht="12.75" hidden="false" customHeight="false" outlineLevel="0" collapsed="false">
      <c r="W823" s="4"/>
    </row>
    <row r="824" customFormat="false" ht="12.75" hidden="false" customHeight="false" outlineLevel="0" collapsed="false">
      <c r="W824" s="4"/>
    </row>
    <row r="825" customFormat="false" ht="12.75" hidden="false" customHeight="false" outlineLevel="0" collapsed="false">
      <c r="W825" s="4"/>
    </row>
    <row r="826" customFormat="false" ht="12.75" hidden="false" customHeight="false" outlineLevel="0" collapsed="false">
      <c r="W826" s="4"/>
    </row>
    <row r="827" customFormat="false" ht="12.75" hidden="false" customHeight="false" outlineLevel="0" collapsed="false">
      <c r="W827" s="4"/>
    </row>
    <row r="828" customFormat="false" ht="12.75" hidden="false" customHeight="false" outlineLevel="0" collapsed="false">
      <c r="W828" s="4"/>
    </row>
    <row r="829" customFormat="false" ht="12.75" hidden="false" customHeight="false" outlineLevel="0" collapsed="false">
      <c r="W829" s="4"/>
    </row>
    <row r="830" customFormat="false" ht="12.75" hidden="false" customHeight="false" outlineLevel="0" collapsed="false">
      <c r="W830" s="4"/>
    </row>
    <row r="831" customFormat="false" ht="12.75" hidden="false" customHeight="false" outlineLevel="0" collapsed="false">
      <c r="W831" s="4"/>
    </row>
    <row r="832" customFormat="false" ht="12.75" hidden="false" customHeight="false" outlineLevel="0" collapsed="false">
      <c r="W832" s="4"/>
    </row>
    <row r="833" customFormat="false" ht="12.75" hidden="false" customHeight="false" outlineLevel="0" collapsed="false">
      <c r="W833" s="4"/>
    </row>
    <row r="834" customFormat="false" ht="12.75" hidden="false" customHeight="false" outlineLevel="0" collapsed="false">
      <c r="W834" s="4"/>
    </row>
    <row r="835" customFormat="false" ht="12.75" hidden="false" customHeight="false" outlineLevel="0" collapsed="false">
      <c r="W835" s="4"/>
    </row>
    <row r="836" customFormat="false" ht="12.75" hidden="false" customHeight="false" outlineLevel="0" collapsed="false">
      <c r="W836" s="4"/>
    </row>
    <row r="837" customFormat="false" ht="12.75" hidden="false" customHeight="false" outlineLevel="0" collapsed="false">
      <c r="W837" s="4"/>
    </row>
    <row r="838" customFormat="false" ht="12.75" hidden="false" customHeight="false" outlineLevel="0" collapsed="false">
      <c r="W838" s="4"/>
    </row>
    <row r="839" customFormat="false" ht="12.75" hidden="false" customHeight="false" outlineLevel="0" collapsed="false">
      <c r="W839" s="4"/>
    </row>
    <row r="840" customFormat="false" ht="12.75" hidden="false" customHeight="false" outlineLevel="0" collapsed="false">
      <c r="W840" s="4"/>
    </row>
    <row r="841" customFormat="false" ht="12.75" hidden="false" customHeight="false" outlineLevel="0" collapsed="false">
      <c r="W841" s="4"/>
    </row>
    <row r="842" customFormat="false" ht="12.75" hidden="false" customHeight="false" outlineLevel="0" collapsed="false">
      <c r="W842" s="4"/>
    </row>
    <row r="843" customFormat="false" ht="12.75" hidden="false" customHeight="false" outlineLevel="0" collapsed="false">
      <c r="W843" s="4"/>
    </row>
    <row r="844" customFormat="false" ht="12.75" hidden="false" customHeight="false" outlineLevel="0" collapsed="false">
      <c r="W844" s="4"/>
    </row>
    <row r="845" customFormat="false" ht="12.75" hidden="false" customHeight="false" outlineLevel="0" collapsed="false">
      <c r="W845" s="4"/>
    </row>
    <row r="846" customFormat="false" ht="12.75" hidden="false" customHeight="false" outlineLevel="0" collapsed="false">
      <c r="W846" s="4"/>
    </row>
    <row r="847" customFormat="false" ht="12.75" hidden="false" customHeight="false" outlineLevel="0" collapsed="false">
      <c r="W847" s="4"/>
    </row>
    <row r="848" customFormat="false" ht="12.75" hidden="false" customHeight="false" outlineLevel="0" collapsed="false">
      <c r="W848" s="4"/>
    </row>
    <row r="849" customFormat="false" ht="12.75" hidden="false" customHeight="false" outlineLevel="0" collapsed="false">
      <c r="W849" s="4"/>
    </row>
    <row r="850" customFormat="false" ht="12.75" hidden="false" customHeight="false" outlineLevel="0" collapsed="false">
      <c r="W850" s="4"/>
    </row>
    <row r="851" customFormat="false" ht="12.75" hidden="false" customHeight="false" outlineLevel="0" collapsed="false">
      <c r="W851" s="4"/>
    </row>
    <row r="852" customFormat="false" ht="12.75" hidden="false" customHeight="false" outlineLevel="0" collapsed="false">
      <c r="W852" s="4"/>
    </row>
    <row r="853" customFormat="false" ht="12.75" hidden="false" customHeight="false" outlineLevel="0" collapsed="false">
      <c r="W853" s="4"/>
    </row>
    <row r="854" customFormat="false" ht="12.75" hidden="false" customHeight="false" outlineLevel="0" collapsed="false">
      <c r="W854" s="4"/>
    </row>
    <row r="855" customFormat="false" ht="12.75" hidden="false" customHeight="false" outlineLevel="0" collapsed="false">
      <c r="W855" s="4"/>
    </row>
    <row r="856" customFormat="false" ht="12.75" hidden="false" customHeight="false" outlineLevel="0" collapsed="false">
      <c r="W856" s="4"/>
    </row>
    <row r="857" customFormat="false" ht="12.75" hidden="false" customHeight="false" outlineLevel="0" collapsed="false">
      <c r="W857" s="4"/>
    </row>
    <row r="858" customFormat="false" ht="12.75" hidden="false" customHeight="false" outlineLevel="0" collapsed="false">
      <c r="W858" s="4"/>
    </row>
    <row r="859" customFormat="false" ht="12.75" hidden="false" customHeight="false" outlineLevel="0" collapsed="false">
      <c r="W859" s="4"/>
    </row>
    <row r="860" customFormat="false" ht="12.75" hidden="false" customHeight="false" outlineLevel="0" collapsed="false">
      <c r="W860" s="4"/>
    </row>
    <row r="861" customFormat="false" ht="12.75" hidden="false" customHeight="false" outlineLevel="0" collapsed="false">
      <c r="W861" s="4"/>
    </row>
    <row r="862" customFormat="false" ht="12.75" hidden="false" customHeight="false" outlineLevel="0" collapsed="false">
      <c r="W862" s="4"/>
    </row>
    <row r="863" customFormat="false" ht="12.75" hidden="false" customHeight="false" outlineLevel="0" collapsed="false">
      <c r="W863" s="4"/>
    </row>
    <row r="864" customFormat="false" ht="12.75" hidden="false" customHeight="false" outlineLevel="0" collapsed="false">
      <c r="W864" s="4"/>
    </row>
    <row r="865" customFormat="false" ht="12.75" hidden="false" customHeight="false" outlineLevel="0" collapsed="false">
      <c r="W865" s="4"/>
    </row>
    <row r="866" customFormat="false" ht="12.75" hidden="false" customHeight="false" outlineLevel="0" collapsed="false">
      <c r="W866" s="4"/>
    </row>
    <row r="867" customFormat="false" ht="12.75" hidden="false" customHeight="false" outlineLevel="0" collapsed="false">
      <c r="W867" s="4"/>
    </row>
    <row r="868" customFormat="false" ht="12.75" hidden="false" customHeight="false" outlineLevel="0" collapsed="false">
      <c r="W868" s="4"/>
    </row>
    <row r="869" customFormat="false" ht="12.75" hidden="false" customHeight="false" outlineLevel="0" collapsed="false">
      <c r="W869" s="4"/>
    </row>
    <row r="870" customFormat="false" ht="12.75" hidden="false" customHeight="false" outlineLevel="0" collapsed="false">
      <c r="W870" s="4"/>
    </row>
    <row r="871" customFormat="false" ht="12.75" hidden="false" customHeight="false" outlineLevel="0" collapsed="false">
      <c r="W871" s="4"/>
    </row>
    <row r="872" customFormat="false" ht="12.75" hidden="false" customHeight="false" outlineLevel="0" collapsed="false">
      <c r="W872" s="4"/>
    </row>
    <row r="873" customFormat="false" ht="12.75" hidden="false" customHeight="false" outlineLevel="0" collapsed="false">
      <c r="W873" s="4"/>
    </row>
    <row r="874" customFormat="false" ht="12.75" hidden="false" customHeight="false" outlineLevel="0" collapsed="false">
      <c r="W874" s="4"/>
    </row>
    <row r="875" customFormat="false" ht="12.75" hidden="false" customHeight="false" outlineLevel="0" collapsed="false">
      <c r="W875" s="4"/>
    </row>
    <row r="876" customFormat="false" ht="12.75" hidden="false" customHeight="false" outlineLevel="0" collapsed="false">
      <c r="W876" s="4"/>
    </row>
    <row r="877" customFormat="false" ht="12.75" hidden="false" customHeight="false" outlineLevel="0" collapsed="false">
      <c r="W877" s="4"/>
    </row>
    <row r="878" customFormat="false" ht="12.75" hidden="false" customHeight="false" outlineLevel="0" collapsed="false">
      <c r="W878" s="4"/>
    </row>
    <row r="879" customFormat="false" ht="12.75" hidden="false" customHeight="false" outlineLevel="0" collapsed="false">
      <c r="W879" s="4"/>
    </row>
    <row r="880" customFormat="false" ht="12.75" hidden="false" customHeight="false" outlineLevel="0" collapsed="false">
      <c r="W880" s="4"/>
    </row>
    <row r="881" customFormat="false" ht="12.75" hidden="false" customHeight="false" outlineLevel="0" collapsed="false">
      <c r="W881" s="4"/>
    </row>
    <row r="882" customFormat="false" ht="12.75" hidden="false" customHeight="false" outlineLevel="0" collapsed="false">
      <c r="W882" s="4"/>
    </row>
    <row r="883" customFormat="false" ht="12.75" hidden="false" customHeight="false" outlineLevel="0" collapsed="false">
      <c r="W883" s="4"/>
    </row>
    <row r="884" customFormat="false" ht="12.75" hidden="false" customHeight="false" outlineLevel="0" collapsed="false">
      <c r="W884" s="4"/>
    </row>
    <row r="885" customFormat="false" ht="12.75" hidden="false" customHeight="false" outlineLevel="0" collapsed="false">
      <c r="W885" s="4"/>
    </row>
    <row r="886" customFormat="false" ht="12.75" hidden="false" customHeight="false" outlineLevel="0" collapsed="false">
      <c r="W886" s="4"/>
    </row>
    <row r="887" customFormat="false" ht="12.75" hidden="false" customHeight="false" outlineLevel="0" collapsed="false">
      <c r="W887" s="4"/>
    </row>
    <row r="888" customFormat="false" ht="12.75" hidden="false" customHeight="false" outlineLevel="0" collapsed="false">
      <c r="W888" s="4"/>
    </row>
    <row r="889" customFormat="false" ht="12.75" hidden="false" customHeight="false" outlineLevel="0" collapsed="false">
      <c r="W889" s="4"/>
    </row>
    <row r="890" customFormat="false" ht="12.75" hidden="false" customHeight="false" outlineLevel="0" collapsed="false">
      <c r="W890" s="4"/>
    </row>
    <row r="891" customFormat="false" ht="12.75" hidden="false" customHeight="false" outlineLevel="0" collapsed="false">
      <c r="W891" s="4"/>
    </row>
    <row r="892" customFormat="false" ht="12.75" hidden="false" customHeight="false" outlineLevel="0" collapsed="false">
      <c r="W892" s="4"/>
    </row>
    <row r="893" customFormat="false" ht="12.75" hidden="false" customHeight="false" outlineLevel="0" collapsed="false">
      <c r="W893" s="4"/>
    </row>
    <row r="894" customFormat="false" ht="12.75" hidden="false" customHeight="false" outlineLevel="0" collapsed="false">
      <c r="W894" s="4"/>
    </row>
    <row r="895" customFormat="false" ht="12.75" hidden="false" customHeight="false" outlineLevel="0" collapsed="false">
      <c r="W895" s="4"/>
    </row>
    <row r="896" customFormat="false" ht="12.75" hidden="false" customHeight="false" outlineLevel="0" collapsed="false">
      <c r="W896" s="4"/>
    </row>
    <row r="897" customFormat="false" ht="12.75" hidden="false" customHeight="false" outlineLevel="0" collapsed="false">
      <c r="W897" s="4"/>
    </row>
    <row r="898" customFormat="false" ht="12.75" hidden="false" customHeight="false" outlineLevel="0" collapsed="false">
      <c r="W898" s="4"/>
    </row>
    <row r="899" customFormat="false" ht="12.75" hidden="false" customHeight="false" outlineLevel="0" collapsed="false">
      <c r="W899" s="4"/>
    </row>
    <row r="900" customFormat="false" ht="12.75" hidden="false" customHeight="false" outlineLevel="0" collapsed="false">
      <c r="W900" s="4"/>
    </row>
    <row r="901" customFormat="false" ht="12.75" hidden="false" customHeight="false" outlineLevel="0" collapsed="false">
      <c r="W901" s="4"/>
    </row>
    <row r="902" customFormat="false" ht="12.75" hidden="false" customHeight="false" outlineLevel="0" collapsed="false">
      <c r="W902" s="4"/>
    </row>
    <row r="903" customFormat="false" ht="12.75" hidden="false" customHeight="false" outlineLevel="0" collapsed="false">
      <c r="W903" s="4"/>
    </row>
    <row r="904" customFormat="false" ht="12.75" hidden="false" customHeight="false" outlineLevel="0" collapsed="false">
      <c r="W904" s="4"/>
    </row>
    <row r="905" customFormat="false" ht="12.75" hidden="false" customHeight="false" outlineLevel="0" collapsed="false">
      <c r="W905" s="4"/>
    </row>
    <row r="906" customFormat="false" ht="12.75" hidden="false" customHeight="false" outlineLevel="0" collapsed="false">
      <c r="W906" s="4"/>
    </row>
    <row r="907" customFormat="false" ht="12.75" hidden="false" customHeight="false" outlineLevel="0" collapsed="false">
      <c r="W907" s="4"/>
    </row>
    <row r="908" customFormat="false" ht="12.75" hidden="false" customHeight="false" outlineLevel="0" collapsed="false">
      <c r="W908" s="4"/>
    </row>
    <row r="909" customFormat="false" ht="12.75" hidden="false" customHeight="false" outlineLevel="0" collapsed="false">
      <c r="W909" s="4"/>
    </row>
    <row r="910" customFormat="false" ht="12.75" hidden="false" customHeight="false" outlineLevel="0" collapsed="false">
      <c r="W910" s="4"/>
    </row>
    <row r="911" customFormat="false" ht="12.75" hidden="false" customHeight="false" outlineLevel="0" collapsed="false">
      <c r="W911" s="4"/>
    </row>
    <row r="912" customFormat="false" ht="12.75" hidden="false" customHeight="false" outlineLevel="0" collapsed="false">
      <c r="W912" s="4"/>
    </row>
    <row r="913" customFormat="false" ht="12.75" hidden="false" customHeight="false" outlineLevel="0" collapsed="false">
      <c r="W913" s="4"/>
    </row>
    <row r="914" customFormat="false" ht="12.75" hidden="false" customHeight="false" outlineLevel="0" collapsed="false">
      <c r="W914" s="4"/>
    </row>
    <row r="915" customFormat="false" ht="12.75" hidden="false" customHeight="false" outlineLevel="0" collapsed="false">
      <c r="W915" s="4"/>
    </row>
    <row r="916" customFormat="false" ht="12.75" hidden="false" customHeight="false" outlineLevel="0" collapsed="false">
      <c r="W916" s="4"/>
    </row>
    <row r="917" customFormat="false" ht="12.75" hidden="false" customHeight="false" outlineLevel="0" collapsed="false">
      <c r="W917" s="4"/>
    </row>
    <row r="918" customFormat="false" ht="12.75" hidden="false" customHeight="false" outlineLevel="0" collapsed="false">
      <c r="W918" s="4"/>
    </row>
    <row r="919" customFormat="false" ht="12.75" hidden="false" customHeight="false" outlineLevel="0" collapsed="false">
      <c r="W919" s="4"/>
    </row>
    <row r="920" customFormat="false" ht="12.75" hidden="false" customHeight="false" outlineLevel="0" collapsed="false">
      <c r="W920" s="4"/>
    </row>
    <row r="921" customFormat="false" ht="12.75" hidden="false" customHeight="false" outlineLevel="0" collapsed="false">
      <c r="W921" s="4"/>
    </row>
    <row r="922" customFormat="false" ht="12.75" hidden="false" customHeight="false" outlineLevel="0" collapsed="false">
      <c r="W922" s="4"/>
    </row>
    <row r="923" customFormat="false" ht="12.75" hidden="false" customHeight="false" outlineLevel="0" collapsed="false">
      <c r="W923" s="4"/>
    </row>
    <row r="924" customFormat="false" ht="12.75" hidden="false" customHeight="false" outlineLevel="0" collapsed="false">
      <c r="W924" s="4"/>
    </row>
    <row r="925" customFormat="false" ht="12.75" hidden="false" customHeight="false" outlineLevel="0" collapsed="false">
      <c r="W925" s="4"/>
    </row>
    <row r="926" customFormat="false" ht="12.75" hidden="false" customHeight="false" outlineLevel="0" collapsed="false">
      <c r="W926" s="4"/>
    </row>
    <row r="927" customFormat="false" ht="12.75" hidden="false" customHeight="false" outlineLevel="0" collapsed="false">
      <c r="W927" s="4"/>
    </row>
    <row r="928" customFormat="false" ht="12.75" hidden="false" customHeight="false" outlineLevel="0" collapsed="false">
      <c r="W928" s="4"/>
    </row>
    <row r="929" customFormat="false" ht="12.75" hidden="false" customHeight="false" outlineLevel="0" collapsed="false">
      <c r="W929" s="4"/>
    </row>
    <row r="930" customFormat="false" ht="12.75" hidden="false" customHeight="false" outlineLevel="0" collapsed="false">
      <c r="W930" s="4"/>
    </row>
    <row r="931" customFormat="false" ht="12.75" hidden="false" customHeight="false" outlineLevel="0" collapsed="false">
      <c r="W931" s="4"/>
    </row>
    <row r="932" customFormat="false" ht="12.75" hidden="false" customHeight="false" outlineLevel="0" collapsed="false">
      <c r="W932" s="4"/>
    </row>
    <row r="933" customFormat="false" ht="12.75" hidden="false" customHeight="false" outlineLevel="0" collapsed="false">
      <c r="W933" s="4"/>
    </row>
    <row r="934" customFormat="false" ht="12.75" hidden="false" customHeight="false" outlineLevel="0" collapsed="false">
      <c r="W934" s="4"/>
    </row>
    <row r="935" customFormat="false" ht="12.75" hidden="false" customHeight="false" outlineLevel="0" collapsed="false">
      <c r="W935" s="4"/>
    </row>
    <row r="936" customFormat="false" ht="12.75" hidden="false" customHeight="false" outlineLevel="0" collapsed="false">
      <c r="W936" s="4"/>
    </row>
    <row r="937" customFormat="false" ht="12.75" hidden="false" customHeight="false" outlineLevel="0" collapsed="false">
      <c r="W937" s="4"/>
    </row>
    <row r="938" customFormat="false" ht="12.75" hidden="false" customHeight="false" outlineLevel="0" collapsed="false">
      <c r="W938" s="4"/>
    </row>
    <row r="939" customFormat="false" ht="12.75" hidden="false" customHeight="false" outlineLevel="0" collapsed="false">
      <c r="W939" s="4"/>
    </row>
    <row r="940" customFormat="false" ht="12.75" hidden="false" customHeight="false" outlineLevel="0" collapsed="false">
      <c r="W940" s="4"/>
    </row>
    <row r="941" customFormat="false" ht="12.75" hidden="false" customHeight="false" outlineLevel="0" collapsed="false">
      <c r="W941" s="4"/>
    </row>
    <row r="942" customFormat="false" ht="12.75" hidden="false" customHeight="false" outlineLevel="0" collapsed="false">
      <c r="W942" s="4"/>
    </row>
    <row r="943" customFormat="false" ht="12.75" hidden="false" customHeight="false" outlineLevel="0" collapsed="false">
      <c r="W943" s="4"/>
    </row>
    <row r="944" customFormat="false" ht="12.75" hidden="false" customHeight="false" outlineLevel="0" collapsed="false">
      <c r="W944" s="4"/>
    </row>
    <row r="945" customFormat="false" ht="12.75" hidden="false" customHeight="false" outlineLevel="0" collapsed="false">
      <c r="W945" s="4"/>
    </row>
    <row r="946" customFormat="false" ht="12.75" hidden="false" customHeight="false" outlineLevel="0" collapsed="false">
      <c r="W946" s="4"/>
    </row>
    <row r="947" customFormat="false" ht="12.75" hidden="false" customHeight="false" outlineLevel="0" collapsed="false">
      <c r="W947" s="4"/>
    </row>
    <row r="948" customFormat="false" ht="12.75" hidden="false" customHeight="false" outlineLevel="0" collapsed="false">
      <c r="W948" s="4"/>
    </row>
    <row r="949" customFormat="false" ht="12.75" hidden="false" customHeight="false" outlineLevel="0" collapsed="false">
      <c r="W949" s="4"/>
    </row>
    <row r="950" customFormat="false" ht="12.75" hidden="false" customHeight="false" outlineLevel="0" collapsed="false">
      <c r="W950" s="4"/>
    </row>
    <row r="951" customFormat="false" ht="12.75" hidden="false" customHeight="false" outlineLevel="0" collapsed="false">
      <c r="W951" s="4"/>
    </row>
    <row r="952" customFormat="false" ht="12.75" hidden="false" customHeight="false" outlineLevel="0" collapsed="false">
      <c r="W952" s="4"/>
    </row>
    <row r="953" customFormat="false" ht="12.75" hidden="false" customHeight="false" outlineLevel="0" collapsed="false">
      <c r="W953" s="4"/>
    </row>
    <row r="954" customFormat="false" ht="12.75" hidden="false" customHeight="false" outlineLevel="0" collapsed="false">
      <c r="W954" s="4"/>
    </row>
    <row r="955" customFormat="false" ht="12.75" hidden="false" customHeight="false" outlineLevel="0" collapsed="false">
      <c r="W955" s="4"/>
    </row>
    <row r="956" customFormat="false" ht="12.75" hidden="false" customHeight="false" outlineLevel="0" collapsed="false">
      <c r="W956" s="4"/>
    </row>
    <row r="957" customFormat="false" ht="12.75" hidden="false" customHeight="false" outlineLevel="0" collapsed="false">
      <c r="W957" s="4"/>
    </row>
    <row r="958" customFormat="false" ht="12.75" hidden="false" customHeight="false" outlineLevel="0" collapsed="false">
      <c r="W958" s="4"/>
    </row>
    <row r="959" customFormat="false" ht="12.75" hidden="false" customHeight="false" outlineLevel="0" collapsed="false">
      <c r="W959" s="4"/>
    </row>
    <row r="960" customFormat="false" ht="12.75" hidden="false" customHeight="false" outlineLevel="0" collapsed="false">
      <c r="W960" s="4"/>
    </row>
    <row r="961" customFormat="false" ht="12.75" hidden="false" customHeight="false" outlineLevel="0" collapsed="false">
      <c r="W961" s="4"/>
    </row>
    <row r="962" customFormat="false" ht="12.75" hidden="false" customHeight="false" outlineLevel="0" collapsed="false">
      <c r="W962" s="4"/>
    </row>
    <row r="963" customFormat="false" ht="12.75" hidden="false" customHeight="false" outlineLevel="0" collapsed="false">
      <c r="W963" s="4"/>
    </row>
    <row r="964" customFormat="false" ht="12.75" hidden="false" customHeight="false" outlineLevel="0" collapsed="false">
      <c r="W964" s="4"/>
    </row>
    <row r="965" customFormat="false" ht="12.75" hidden="false" customHeight="false" outlineLevel="0" collapsed="false">
      <c r="W965" s="4"/>
    </row>
    <row r="966" customFormat="false" ht="12.75" hidden="false" customHeight="false" outlineLevel="0" collapsed="false">
      <c r="W966" s="4"/>
    </row>
    <row r="967" customFormat="false" ht="12.75" hidden="false" customHeight="false" outlineLevel="0" collapsed="false">
      <c r="W967" s="4"/>
    </row>
    <row r="968" customFormat="false" ht="12.75" hidden="false" customHeight="false" outlineLevel="0" collapsed="false">
      <c r="W968" s="4"/>
    </row>
    <row r="969" customFormat="false" ht="12.75" hidden="false" customHeight="false" outlineLevel="0" collapsed="false">
      <c r="W969" s="4"/>
    </row>
    <row r="970" customFormat="false" ht="12.75" hidden="false" customHeight="false" outlineLevel="0" collapsed="false">
      <c r="W970" s="4"/>
    </row>
    <row r="971" customFormat="false" ht="12.75" hidden="false" customHeight="false" outlineLevel="0" collapsed="false">
      <c r="W971" s="4"/>
    </row>
    <row r="972" customFormat="false" ht="12.75" hidden="false" customHeight="false" outlineLevel="0" collapsed="false">
      <c r="W972" s="4"/>
    </row>
    <row r="973" customFormat="false" ht="12.75" hidden="false" customHeight="false" outlineLevel="0" collapsed="false">
      <c r="W973" s="4"/>
    </row>
    <row r="974" customFormat="false" ht="12.75" hidden="false" customHeight="false" outlineLevel="0" collapsed="false">
      <c r="W974" s="4"/>
    </row>
    <row r="975" customFormat="false" ht="12.75" hidden="false" customHeight="false" outlineLevel="0" collapsed="false">
      <c r="W975" s="4"/>
    </row>
    <row r="976" customFormat="false" ht="12.75" hidden="false" customHeight="false" outlineLevel="0" collapsed="false">
      <c r="W976" s="4"/>
    </row>
    <row r="977" customFormat="false" ht="12.75" hidden="false" customHeight="false" outlineLevel="0" collapsed="false">
      <c r="W977" s="4"/>
    </row>
    <row r="978" customFormat="false" ht="12.75" hidden="false" customHeight="false" outlineLevel="0" collapsed="false">
      <c r="W978" s="4"/>
    </row>
    <row r="979" customFormat="false" ht="12.75" hidden="false" customHeight="false" outlineLevel="0" collapsed="false">
      <c r="W979" s="4"/>
    </row>
    <row r="980" customFormat="false" ht="12.75" hidden="false" customHeight="false" outlineLevel="0" collapsed="false">
      <c r="W980" s="4"/>
    </row>
    <row r="981" customFormat="false" ht="12.75" hidden="false" customHeight="false" outlineLevel="0" collapsed="false">
      <c r="W981" s="4"/>
    </row>
    <row r="982" customFormat="false" ht="12.75" hidden="false" customHeight="false" outlineLevel="0" collapsed="false">
      <c r="W982" s="4"/>
    </row>
    <row r="983" customFormat="false" ht="12.75" hidden="false" customHeight="false" outlineLevel="0" collapsed="false">
      <c r="W983" s="4"/>
    </row>
    <row r="984" customFormat="false" ht="12.75" hidden="false" customHeight="false" outlineLevel="0" collapsed="false">
      <c r="W984" s="4"/>
    </row>
    <row r="985" customFormat="false" ht="12.75" hidden="false" customHeight="false" outlineLevel="0" collapsed="false">
      <c r="W985" s="4"/>
    </row>
    <row r="986" customFormat="false" ht="12.75" hidden="false" customHeight="false" outlineLevel="0" collapsed="false">
      <c r="W986" s="4"/>
    </row>
    <row r="987" customFormat="false" ht="12.75" hidden="false" customHeight="false" outlineLevel="0" collapsed="false">
      <c r="W987" s="4"/>
    </row>
    <row r="988" customFormat="false" ht="12.75" hidden="false" customHeight="false" outlineLevel="0" collapsed="false">
      <c r="W988" s="4"/>
    </row>
    <row r="989" customFormat="false" ht="12.75" hidden="false" customHeight="false" outlineLevel="0" collapsed="false">
      <c r="W989" s="4"/>
    </row>
    <row r="990" customFormat="false" ht="12.75" hidden="false" customHeight="false" outlineLevel="0" collapsed="false">
      <c r="W990" s="4"/>
    </row>
    <row r="991" customFormat="false" ht="12.75" hidden="false" customHeight="false" outlineLevel="0" collapsed="false">
      <c r="W991" s="4"/>
    </row>
    <row r="992" customFormat="false" ht="12.75" hidden="false" customHeight="false" outlineLevel="0" collapsed="false">
      <c r="W992" s="4"/>
    </row>
    <row r="993" customFormat="false" ht="12.75" hidden="false" customHeight="false" outlineLevel="0" collapsed="false">
      <c r="W993" s="4"/>
    </row>
    <row r="994" customFormat="false" ht="12.75" hidden="false" customHeight="false" outlineLevel="0" collapsed="false">
      <c r="W994" s="4"/>
    </row>
    <row r="995" customFormat="false" ht="12.75" hidden="false" customHeight="false" outlineLevel="0" collapsed="false">
      <c r="W995" s="4"/>
    </row>
    <row r="996" customFormat="false" ht="12.75" hidden="false" customHeight="false" outlineLevel="0" collapsed="false">
      <c r="W996" s="4"/>
    </row>
    <row r="997" customFormat="false" ht="12.75" hidden="false" customHeight="false" outlineLevel="0" collapsed="false">
      <c r="W997" s="4"/>
    </row>
    <row r="998" customFormat="false" ht="12.75" hidden="false" customHeight="false" outlineLevel="0" collapsed="false">
      <c r="W998" s="4"/>
    </row>
    <row r="999" customFormat="false" ht="12.75" hidden="false" customHeight="false" outlineLevel="0" collapsed="false">
      <c r="W999" s="4"/>
    </row>
    <row r="1000" customFormat="false" ht="12.75" hidden="false" customHeight="false" outlineLevel="0" collapsed="false">
      <c r="W1000" s="4"/>
    </row>
    <row r="1001" customFormat="false" ht="12.75" hidden="false" customHeight="false" outlineLevel="0" collapsed="false">
      <c r="W1001" s="4"/>
    </row>
    <row r="1002" customFormat="false" ht="12.75" hidden="false" customHeight="false" outlineLevel="0" collapsed="false">
      <c r="W1002" s="4"/>
    </row>
    <row r="1003" customFormat="false" ht="12.75" hidden="false" customHeight="false" outlineLevel="0" collapsed="false">
      <c r="W1003" s="4"/>
    </row>
    <row r="1004" customFormat="false" ht="12.75" hidden="false" customHeight="false" outlineLevel="0" collapsed="false">
      <c r="W1004" s="4"/>
    </row>
    <row r="1005" customFormat="false" ht="12.75" hidden="false" customHeight="false" outlineLevel="0" collapsed="false">
      <c r="W1005" s="4"/>
    </row>
    <row r="1006" customFormat="false" ht="12.75" hidden="false" customHeight="false" outlineLevel="0" collapsed="false">
      <c r="W1006" s="4"/>
    </row>
    <row r="1007" customFormat="false" ht="12.75" hidden="false" customHeight="false" outlineLevel="0" collapsed="false">
      <c r="W1007" s="4"/>
    </row>
    <row r="1008" customFormat="false" ht="12.75" hidden="false" customHeight="false" outlineLevel="0" collapsed="false">
      <c r="W1008" s="4"/>
    </row>
    <row r="1009" customFormat="false" ht="12.75" hidden="false" customHeight="false" outlineLevel="0" collapsed="false">
      <c r="W1009" s="4"/>
    </row>
    <row r="1010" customFormat="false" ht="12.75" hidden="false" customHeight="false" outlineLevel="0" collapsed="false">
      <c r="W1010" s="4"/>
    </row>
    <row r="1011" customFormat="false" ht="12.75" hidden="false" customHeight="false" outlineLevel="0" collapsed="false">
      <c r="W1011" s="4"/>
    </row>
    <row r="1012" customFormat="false" ht="12.75" hidden="false" customHeight="false" outlineLevel="0" collapsed="false">
      <c r="W1012" s="4"/>
    </row>
    <row r="1013" customFormat="false" ht="12.75" hidden="false" customHeight="false" outlineLevel="0" collapsed="false">
      <c r="W1013" s="4"/>
    </row>
    <row r="1014" customFormat="false" ht="12.75" hidden="false" customHeight="false" outlineLevel="0" collapsed="false">
      <c r="W1014" s="4"/>
    </row>
    <row r="1015" customFormat="false" ht="12.75" hidden="false" customHeight="false" outlineLevel="0" collapsed="false">
      <c r="W1015" s="4"/>
    </row>
    <row r="1016" customFormat="false" ht="12.75" hidden="false" customHeight="false" outlineLevel="0" collapsed="false">
      <c r="W1016" s="4"/>
    </row>
    <row r="1017" customFormat="false" ht="12.75" hidden="false" customHeight="false" outlineLevel="0" collapsed="false">
      <c r="W1017" s="4"/>
    </row>
    <row r="1018" customFormat="false" ht="12.75" hidden="false" customHeight="false" outlineLevel="0" collapsed="false">
      <c r="W1018" s="4"/>
    </row>
    <row r="1019" customFormat="false" ht="12.75" hidden="false" customHeight="false" outlineLevel="0" collapsed="false">
      <c r="W1019" s="4"/>
    </row>
    <row r="1020" customFormat="false" ht="12.75" hidden="false" customHeight="false" outlineLevel="0" collapsed="false">
      <c r="W1020" s="4"/>
    </row>
    <row r="1021" customFormat="false" ht="12.75" hidden="false" customHeight="false" outlineLevel="0" collapsed="false">
      <c r="W1021" s="4"/>
    </row>
    <row r="1022" customFormat="false" ht="12.75" hidden="false" customHeight="false" outlineLevel="0" collapsed="false">
      <c r="W1022" s="4"/>
    </row>
    <row r="1023" customFormat="false" ht="12.75" hidden="false" customHeight="false" outlineLevel="0" collapsed="false">
      <c r="W1023" s="4"/>
    </row>
    <row r="1024" customFormat="false" ht="12.75" hidden="false" customHeight="false" outlineLevel="0" collapsed="false">
      <c r="W1024" s="4"/>
    </row>
    <row r="1025" customFormat="false" ht="12.75" hidden="false" customHeight="false" outlineLevel="0" collapsed="false">
      <c r="W1025" s="4"/>
    </row>
    <row r="1026" customFormat="false" ht="12.75" hidden="false" customHeight="false" outlineLevel="0" collapsed="false">
      <c r="W1026" s="4"/>
    </row>
    <row r="1027" customFormat="false" ht="12.75" hidden="false" customHeight="false" outlineLevel="0" collapsed="false">
      <c r="W1027" s="4"/>
    </row>
    <row r="1028" customFormat="false" ht="12.75" hidden="false" customHeight="false" outlineLevel="0" collapsed="false">
      <c r="W1028" s="4"/>
    </row>
    <row r="1029" customFormat="false" ht="12.75" hidden="false" customHeight="false" outlineLevel="0" collapsed="false">
      <c r="W1029" s="4"/>
    </row>
    <row r="1030" customFormat="false" ht="12.75" hidden="false" customHeight="false" outlineLevel="0" collapsed="false">
      <c r="W1030" s="4"/>
    </row>
    <row r="1031" customFormat="false" ht="12.75" hidden="false" customHeight="false" outlineLevel="0" collapsed="false">
      <c r="W1031" s="4"/>
    </row>
    <row r="1032" customFormat="false" ht="12.75" hidden="false" customHeight="false" outlineLevel="0" collapsed="false">
      <c r="W1032" s="4"/>
    </row>
    <row r="1033" customFormat="false" ht="12.75" hidden="false" customHeight="false" outlineLevel="0" collapsed="false">
      <c r="W1033" s="4"/>
    </row>
    <row r="1034" customFormat="false" ht="12.75" hidden="false" customHeight="false" outlineLevel="0" collapsed="false">
      <c r="W1034" s="4"/>
    </row>
    <row r="1035" customFormat="false" ht="12.75" hidden="false" customHeight="false" outlineLevel="0" collapsed="false">
      <c r="W1035" s="4"/>
    </row>
    <row r="1036" customFormat="false" ht="12.75" hidden="false" customHeight="false" outlineLevel="0" collapsed="false">
      <c r="W1036" s="4"/>
    </row>
    <row r="1037" customFormat="false" ht="12.75" hidden="false" customHeight="false" outlineLevel="0" collapsed="false">
      <c r="W1037" s="4"/>
    </row>
    <row r="1038" customFormat="false" ht="12.75" hidden="false" customHeight="false" outlineLevel="0" collapsed="false">
      <c r="W1038" s="4"/>
    </row>
    <row r="1039" customFormat="false" ht="12.75" hidden="false" customHeight="false" outlineLevel="0" collapsed="false">
      <c r="W1039" s="4"/>
    </row>
    <row r="1040" customFormat="false" ht="12.75" hidden="false" customHeight="false" outlineLevel="0" collapsed="false">
      <c r="W1040" s="4"/>
    </row>
    <row r="1041" customFormat="false" ht="12.75" hidden="false" customHeight="false" outlineLevel="0" collapsed="false">
      <c r="W1041" s="4"/>
    </row>
    <row r="1042" customFormat="false" ht="12.75" hidden="false" customHeight="false" outlineLevel="0" collapsed="false">
      <c r="W1042" s="4"/>
    </row>
    <row r="1043" customFormat="false" ht="12.75" hidden="false" customHeight="false" outlineLevel="0" collapsed="false">
      <c r="W1043" s="4"/>
    </row>
    <row r="1044" customFormat="false" ht="12.75" hidden="false" customHeight="false" outlineLevel="0" collapsed="false">
      <c r="W1044" s="4"/>
    </row>
    <row r="1045" customFormat="false" ht="12.75" hidden="false" customHeight="false" outlineLevel="0" collapsed="false">
      <c r="W1045" s="4"/>
    </row>
    <row r="1046" customFormat="false" ht="12.75" hidden="false" customHeight="false" outlineLevel="0" collapsed="false">
      <c r="W1046" s="4"/>
    </row>
    <row r="1047" customFormat="false" ht="12.75" hidden="false" customHeight="false" outlineLevel="0" collapsed="false">
      <c r="W1047" s="4"/>
    </row>
    <row r="1048" customFormat="false" ht="12.75" hidden="false" customHeight="false" outlineLevel="0" collapsed="false">
      <c r="W1048" s="4"/>
    </row>
    <row r="1049" customFormat="false" ht="12.75" hidden="false" customHeight="false" outlineLevel="0" collapsed="false">
      <c r="W1049" s="4"/>
    </row>
    <row r="1050" customFormat="false" ht="12.75" hidden="false" customHeight="false" outlineLevel="0" collapsed="false">
      <c r="W1050" s="4"/>
    </row>
    <row r="1051" customFormat="false" ht="12.75" hidden="false" customHeight="false" outlineLevel="0" collapsed="false">
      <c r="W1051" s="4"/>
    </row>
    <row r="1052" customFormat="false" ht="12.75" hidden="false" customHeight="false" outlineLevel="0" collapsed="false">
      <c r="W1052" s="4"/>
    </row>
    <row r="1053" customFormat="false" ht="12.75" hidden="false" customHeight="false" outlineLevel="0" collapsed="false">
      <c r="W1053" s="4"/>
    </row>
    <row r="1054" customFormat="false" ht="12.75" hidden="false" customHeight="false" outlineLevel="0" collapsed="false">
      <c r="W1054" s="4"/>
    </row>
    <row r="1055" customFormat="false" ht="12.75" hidden="false" customHeight="false" outlineLevel="0" collapsed="false">
      <c r="W1055" s="4"/>
    </row>
    <row r="1056" customFormat="false" ht="12.75" hidden="false" customHeight="false" outlineLevel="0" collapsed="false">
      <c r="W1056" s="4"/>
    </row>
    <row r="1057" customFormat="false" ht="12.75" hidden="false" customHeight="false" outlineLevel="0" collapsed="false">
      <c r="W1057" s="4"/>
    </row>
    <row r="1058" customFormat="false" ht="12.75" hidden="false" customHeight="false" outlineLevel="0" collapsed="false">
      <c r="W1058" s="4"/>
    </row>
    <row r="1059" customFormat="false" ht="12.75" hidden="false" customHeight="false" outlineLevel="0" collapsed="false">
      <c r="W1059" s="4"/>
    </row>
    <row r="1060" customFormat="false" ht="12.75" hidden="false" customHeight="false" outlineLevel="0" collapsed="false">
      <c r="W1060" s="4"/>
    </row>
    <row r="1061" customFormat="false" ht="12.75" hidden="false" customHeight="false" outlineLevel="0" collapsed="false">
      <c r="W1061" s="4"/>
    </row>
    <row r="1062" customFormat="false" ht="12.75" hidden="false" customHeight="false" outlineLevel="0" collapsed="false">
      <c r="W1062" s="4"/>
    </row>
    <row r="1063" customFormat="false" ht="12.75" hidden="false" customHeight="false" outlineLevel="0" collapsed="false">
      <c r="W1063" s="4"/>
    </row>
    <row r="1064" customFormat="false" ht="12.75" hidden="false" customHeight="false" outlineLevel="0" collapsed="false">
      <c r="W1064" s="4"/>
    </row>
    <row r="1065" customFormat="false" ht="12.75" hidden="false" customHeight="false" outlineLevel="0" collapsed="false">
      <c r="W1065" s="4"/>
    </row>
    <row r="1066" customFormat="false" ht="12.75" hidden="false" customHeight="false" outlineLevel="0" collapsed="false">
      <c r="W1066" s="4"/>
    </row>
    <row r="1067" customFormat="false" ht="12.75" hidden="false" customHeight="false" outlineLevel="0" collapsed="false">
      <c r="W1067" s="4"/>
    </row>
    <row r="1068" customFormat="false" ht="12.75" hidden="false" customHeight="false" outlineLevel="0" collapsed="false">
      <c r="W1068" s="4"/>
    </row>
    <row r="1069" customFormat="false" ht="12.75" hidden="false" customHeight="false" outlineLevel="0" collapsed="false">
      <c r="W1069" s="4"/>
    </row>
    <row r="1070" customFormat="false" ht="12.75" hidden="false" customHeight="false" outlineLevel="0" collapsed="false">
      <c r="W1070" s="4"/>
    </row>
    <row r="1071" customFormat="false" ht="12.75" hidden="false" customHeight="false" outlineLevel="0" collapsed="false">
      <c r="W1071" s="4"/>
    </row>
    <row r="1072" customFormat="false" ht="12.75" hidden="false" customHeight="false" outlineLevel="0" collapsed="false">
      <c r="W1072" s="4"/>
    </row>
    <row r="1073" customFormat="false" ht="12.75" hidden="false" customHeight="false" outlineLevel="0" collapsed="false">
      <c r="W1073" s="4"/>
    </row>
    <row r="1074" customFormat="false" ht="12.75" hidden="false" customHeight="false" outlineLevel="0" collapsed="false">
      <c r="W1074" s="4"/>
    </row>
    <row r="1075" customFormat="false" ht="12.75" hidden="false" customHeight="false" outlineLevel="0" collapsed="false">
      <c r="W1075" s="4"/>
    </row>
    <row r="1076" customFormat="false" ht="12.75" hidden="false" customHeight="false" outlineLevel="0" collapsed="false">
      <c r="W1076" s="4"/>
    </row>
    <row r="1077" customFormat="false" ht="12.75" hidden="false" customHeight="false" outlineLevel="0" collapsed="false">
      <c r="W1077" s="4"/>
    </row>
    <row r="1078" customFormat="false" ht="12.75" hidden="false" customHeight="false" outlineLevel="0" collapsed="false">
      <c r="W1078" s="4"/>
    </row>
    <row r="1079" customFormat="false" ht="12.75" hidden="false" customHeight="false" outlineLevel="0" collapsed="false">
      <c r="W1079" s="4"/>
    </row>
    <row r="1080" customFormat="false" ht="12.75" hidden="false" customHeight="false" outlineLevel="0" collapsed="false">
      <c r="W1080" s="4"/>
    </row>
    <row r="1081" customFormat="false" ht="12.75" hidden="false" customHeight="false" outlineLevel="0" collapsed="false">
      <c r="W1081" s="4"/>
    </row>
    <row r="1082" customFormat="false" ht="12.75" hidden="false" customHeight="false" outlineLevel="0" collapsed="false">
      <c r="W1082" s="4"/>
    </row>
    <row r="1083" customFormat="false" ht="12.75" hidden="false" customHeight="false" outlineLevel="0" collapsed="false">
      <c r="W1083" s="4"/>
    </row>
    <row r="1084" customFormat="false" ht="12.75" hidden="false" customHeight="false" outlineLevel="0" collapsed="false">
      <c r="W1084" s="4"/>
    </row>
    <row r="1085" customFormat="false" ht="12.75" hidden="false" customHeight="false" outlineLevel="0" collapsed="false">
      <c r="W1085" s="4"/>
    </row>
    <row r="1086" customFormat="false" ht="12.75" hidden="false" customHeight="false" outlineLevel="0" collapsed="false">
      <c r="W1086" s="4"/>
    </row>
    <row r="1087" customFormat="false" ht="12.75" hidden="false" customHeight="false" outlineLevel="0" collapsed="false">
      <c r="W1087" s="4"/>
    </row>
    <row r="1088" customFormat="false" ht="12.75" hidden="false" customHeight="false" outlineLevel="0" collapsed="false">
      <c r="W1088" s="4"/>
    </row>
    <row r="1089" customFormat="false" ht="12.75" hidden="false" customHeight="false" outlineLevel="0" collapsed="false">
      <c r="W1089" s="4"/>
    </row>
    <row r="1090" customFormat="false" ht="12.75" hidden="false" customHeight="false" outlineLevel="0" collapsed="false">
      <c r="W1090" s="4"/>
    </row>
    <row r="1091" customFormat="false" ht="12.75" hidden="false" customHeight="false" outlineLevel="0" collapsed="false">
      <c r="W1091" s="4"/>
    </row>
    <row r="1092" customFormat="false" ht="12.75" hidden="false" customHeight="false" outlineLevel="0" collapsed="false">
      <c r="W1092" s="4"/>
    </row>
    <row r="1093" customFormat="false" ht="12.75" hidden="false" customHeight="false" outlineLevel="0" collapsed="false">
      <c r="W1093" s="4"/>
    </row>
    <row r="1094" customFormat="false" ht="12.75" hidden="false" customHeight="false" outlineLevel="0" collapsed="false">
      <c r="W1094" s="4"/>
    </row>
    <row r="1095" customFormat="false" ht="12.75" hidden="false" customHeight="false" outlineLevel="0" collapsed="false">
      <c r="W1095" s="4"/>
    </row>
    <row r="1096" customFormat="false" ht="12.75" hidden="false" customHeight="false" outlineLevel="0" collapsed="false">
      <c r="W1096" s="4"/>
    </row>
    <row r="1097" customFormat="false" ht="12.75" hidden="false" customHeight="false" outlineLevel="0" collapsed="false">
      <c r="W1097" s="4"/>
    </row>
    <row r="1098" customFormat="false" ht="12.75" hidden="false" customHeight="false" outlineLevel="0" collapsed="false">
      <c r="W1098" s="4"/>
    </row>
    <row r="1099" customFormat="false" ht="12.75" hidden="false" customHeight="false" outlineLevel="0" collapsed="false">
      <c r="W1099" s="4"/>
    </row>
    <row r="1100" customFormat="false" ht="12.75" hidden="false" customHeight="false" outlineLevel="0" collapsed="false">
      <c r="W1100" s="4"/>
    </row>
    <row r="1101" customFormat="false" ht="12.75" hidden="false" customHeight="false" outlineLevel="0" collapsed="false">
      <c r="W1101" s="4"/>
    </row>
    <row r="1102" customFormat="false" ht="12.75" hidden="false" customHeight="false" outlineLevel="0" collapsed="false">
      <c r="W1102" s="4"/>
    </row>
    <row r="1103" customFormat="false" ht="12.75" hidden="false" customHeight="false" outlineLevel="0" collapsed="false">
      <c r="W1103" s="4"/>
    </row>
    <row r="1104" customFormat="false" ht="12.75" hidden="false" customHeight="false" outlineLevel="0" collapsed="false">
      <c r="W1104" s="4"/>
    </row>
    <row r="1105" customFormat="false" ht="12.75" hidden="false" customHeight="false" outlineLevel="0" collapsed="false">
      <c r="W1105" s="4"/>
    </row>
    <row r="1106" customFormat="false" ht="12.75" hidden="false" customHeight="false" outlineLevel="0" collapsed="false">
      <c r="W1106" s="4"/>
    </row>
    <row r="1107" customFormat="false" ht="12.75" hidden="false" customHeight="false" outlineLevel="0" collapsed="false">
      <c r="W1107" s="4"/>
    </row>
    <row r="1108" customFormat="false" ht="12.75" hidden="false" customHeight="false" outlineLevel="0" collapsed="false">
      <c r="W1108" s="4"/>
    </row>
    <row r="1109" customFormat="false" ht="12.75" hidden="false" customHeight="false" outlineLevel="0" collapsed="false">
      <c r="W1109" s="4"/>
    </row>
    <row r="1110" customFormat="false" ht="12.75" hidden="false" customHeight="false" outlineLevel="0" collapsed="false">
      <c r="W1110" s="4"/>
    </row>
    <row r="1111" customFormat="false" ht="12.75" hidden="false" customHeight="false" outlineLevel="0" collapsed="false">
      <c r="W1111" s="4"/>
    </row>
    <row r="1112" customFormat="false" ht="12.75" hidden="false" customHeight="false" outlineLevel="0" collapsed="false">
      <c r="W1112" s="4"/>
    </row>
    <row r="1113" customFormat="false" ht="12.75" hidden="false" customHeight="false" outlineLevel="0" collapsed="false">
      <c r="W1113" s="4"/>
    </row>
    <row r="1114" customFormat="false" ht="12.75" hidden="false" customHeight="false" outlineLevel="0" collapsed="false">
      <c r="W1114" s="4"/>
    </row>
    <row r="1115" customFormat="false" ht="12.75" hidden="false" customHeight="false" outlineLevel="0" collapsed="false">
      <c r="W1115" s="4"/>
    </row>
    <row r="1116" customFormat="false" ht="12.75" hidden="false" customHeight="false" outlineLevel="0" collapsed="false">
      <c r="W1116" s="4"/>
    </row>
    <row r="1117" customFormat="false" ht="12.75" hidden="false" customHeight="false" outlineLevel="0" collapsed="false">
      <c r="W1117" s="4"/>
    </row>
    <row r="1118" customFormat="false" ht="12.75" hidden="false" customHeight="false" outlineLevel="0" collapsed="false">
      <c r="W1118" s="4"/>
    </row>
    <row r="1119" customFormat="false" ht="12.75" hidden="false" customHeight="false" outlineLevel="0" collapsed="false">
      <c r="W1119" s="4"/>
    </row>
    <row r="1120" customFormat="false" ht="12.75" hidden="false" customHeight="false" outlineLevel="0" collapsed="false">
      <c r="W1120" s="4"/>
    </row>
    <row r="1121" customFormat="false" ht="12.75" hidden="false" customHeight="false" outlineLevel="0" collapsed="false">
      <c r="W1121" s="4"/>
    </row>
    <row r="1122" customFormat="false" ht="12.75" hidden="false" customHeight="false" outlineLevel="0" collapsed="false">
      <c r="W1122" s="4"/>
    </row>
    <row r="1123" customFormat="false" ht="12.75" hidden="false" customHeight="false" outlineLevel="0" collapsed="false">
      <c r="W1123" s="4"/>
    </row>
    <row r="1124" customFormat="false" ht="12.75" hidden="false" customHeight="false" outlineLevel="0" collapsed="false">
      <c r="W1124" s="4"/>
    </row>
    <row r="1125" customFormat="false" ht="12.75" hidden="false" customHeight="false" outlineLevel="0" collapsed="false">
      <c r="W1125" s="4"/>
    </row>
    <row r="1126" customFormat="false" ht="12.75" hidden="false" customHeight="false" outlineLevel="0" collapsed="false">
      <c r="W1126" s="4"/>
    </row>
    <row r="1127" customFormat="false" ht="12.75" hidden="false" customHeight="false" outlineLevel="0" collapsed="false">
      <c r="W1127" s="4"/>
    </row>
    <row r="1128" customFormat="false" ht="12.75" hidden="false" customHeight="false" outlineLevel="0" collapsed="false">
      <c r="W1128" s="4"/>
    </row>
    <row r="1129" customFormat="false" ht="12.75" hidden="false" customHeight="false" outlineLevel="0" collapsed="false">
      <c r="W1129" s="4"/>
    </row>
    <row r="1130" customFormat="false" ht="12.75" hidden="false" customHeight="false" outlineLevel="0" collapsed="false">
      <c r="W1130" s="4"/>
    </row>
    <row r="1131" customFormat="false" ht="12.75" hidden="false" customHeight="false" outlineLevel="0" collapsed="false">
      <c r="W1131" s="4"/>
    </row>
    <row r="1132" customFormat="false" ht="12.75" hidden="false" customHeight="false" outlineLevel="0" collapsed="false">
      <c r="W1132" s="4"/>
    </row>
    <row r="1133" customFormat="false" ht="12.75" hidden="false" customHeight="false" outlineLevel="0" collapsed="false">
      <c r="W1133" s="4"/>
    </row>
    <row r="1134" customFormat="false" ht="12.75" hidden="false" customHeight="false" outlineLevel="0" collapsed="false">
      <c r="W1134" s="4"/>
    </row>
    <row r="1135" customFormat="false" ht="12.75" hidden="false" customHeight="false" outlineLevel="0" collapsed="false">
      <c r="W1135" s="4"/>
    </row>
    <row r="1136" customFormat="false" ht="12.75" hidden="false" customHeight="false" outlineLevel="0" collapsed="false">
      <c r="W1136" s="4"/>
    </row>
    <row r="1137" customFormat="false" ht="12.75" hidden="false" customHeight="false" outlineLevel="0" collapsed="false">
      <c r="W1137" s="4"/>
    </row>
    <row r="1138" customFormat="false" ht="12.75" hidden="false" customHeight="false" outlineLevel="0" collapsed="false">
      <c r="W1138" s="4"/>
    </row>
    <row r="1139" customFormat="false" ht="12.75" hidden="false" customHeight="false" outlineLevel="0" collapsed="false">
      <c r="W1139" s="4"/>
    </row>
    <row r="1140" customFormat="false" ht="12.75" hidden="false" customHeight="false" outlineLevel="0" collapsed="false">
      <c r="W1140" s="4"/>
    </row>
    <row r="1141" customFormat="false" ht="12.75" hidden="false" customHeight="false" outlineLevel="0" collapsed="false">
      <c r="W1141" s="4"/>
    </row>
    <row r="1142" customFormat="false" ht="12.75" hidden="false" customHeight="false" outlineLevel="0" collapsed="false">
      <c r="W1142" s="4"/>
    </row>
    <row r="1143" customFormat="false" ht="12.75" hidden="false" customHeight="false" outlineLevel="0" collapsed="false">
      <c r="W1143" s="4"/>
    </row>
    <row r="1144" customFormat="false" ht="12.75" hidden="false" customHeight="false" outlineLevel="0" collapsed="false">
      <c r="W1144" s="4"/>
    </row>
    <row r="1145" customFormat="false" ht="12.75" hidden="false" customHeight="false" outlineLevel="0" collapsed="false">
      <c r="W1145" s="4"/>
    </row>
    <row r="1146" customFormat="false" ht="12.75" hidden="false" customHeight="false" outlineLevel="0" collapsed="false">
      <c r="W1146" s="4"/>
    </row>
    <row r="1147" customFormat="false" ht="12.75" hidden="false" customHeight="false" outlineLevel="0" collapsed="false">
      <c r="W1147" s="4"/>
    </row>
    <row r="1148" customFormat="false" ht="12.75" hidden="false" customHeight="false" outlineLevel="0" collapsed="false">
      <c r="W1148" s="4"/>
    </row>
    <row r="1149" customFormat="false" ht="12.75" hidden="false" customHeight="false" outlineLevel="0" collapsed="false">
      <c r="W1149" s="4"/>
    </row>
    <row r="1150" customFormat="false" ht="12.75" hidden="false" customHeight="false" outlineLevel="0" collapsed="false">
      <c r="W1150" s="4"/>
    </row>
    <row r="1151" customFormat="false" ht="12.75" hidden="false" customHeight="false" outlineLevel="0" collapsed="false">
      <c r="W1151" s="4"/>
    </row>
    <row r="1152" customFormat="false" ht="12.75" hidden="false" customHeight="false" outlineLevel="0" collapsed="false">
      <c r="W1152" s="4"/>
    </row>
    <row r="1153" customFormat="false" ht="12.75" hidden="false" customHeight="false" outlineLevel="0" collapsed="false">
      <c r="W1153" s="4"/>
    </row>
    <row r="1154" customFormat="false" ht="12.75" hidden="false" customHeight="false" outlineLevel="0" collapsed="false">
      <c r="W1154" s="4"/>
    </row>
    <row r="1155" customFormat="false" ht="12.75" hidden="false" customHeight="false" outlineLevel="0" collapsed="false">
      <c r="W1155" s="4"/>
    </row>
    <row r="1156" customFormat="false" ht="12.75" hidden="false" customHeight="false" outlineLevel="0" collapsed="false">
      <c r="W1156" s="4"/>
    </row>
    <row r="1157" customFormat="false" ht="12.75" hidden="false" customHeight="false" outlineLevel="0" collapsed="false">
      <c r="W1157" s="4"/>
    </row>
    <row r="1158" customFormat="false" ht="12.75" hidden="false" customHeight="false" outlineLevel="0" collapsed="false">
      <c r="W1158" s="4"/>
    </row>
    <row r="1159" customFormat="false" ht="12.75" hidden="false" customHeight="false" outlineLevel="0" collapsed="false">
      <c r="W1159" s="4"/>
    </row>
    <row r="1160" customFormat="false" ht="12.75" hidden="false" customHeight="false" outlineLevel="0" collapsed="false">
      <c r="W1160" s="4"/>
    </row>
    <row r="1161" customFormat="false" ht="12.75" hidden="false" customHeight="false" outlineLevel="0" collapsed="false">
      <c r="W1161" s="4"/>
    </row>
    <row r="1162" customFormat="false" ht="12.75" hidden="false" customHeight="false" outlineLevel="0" collapsed="false">
      <c r="W1162" s="4"/>
    </row>
    <row r="1163" customFormat="false" ht="12.75" hidden="false" customHeight="false" outlineLevel="0" collapsed="false">
      <c r="W1163" s="4"/>
    </row>
    <row r="1164" customFormat="false" ht="12.75" hidden="false" customHeight="false" outlineLevel="0" collapsed="false">
      <c r="W1164" s="4"/>
    </row>
    <row r="1165" customFormat="false" ht="12.75" hidden="false" customHeight="false" outlineLevel="0" collapsed="false">
      <c r="W1165" s="4"/>
    </row>
    <row r="1166" customFormat="false" ht="12.75" hidden="false" customHeight="false" outlineLevel="0" collapsed="false">
      <c r="W1166" s="4"/>
    </row>
    <row r="1167" customFormat="false" ht="12.75" hidden="false" customHeight="false" outlineLevel="0" collapsed="false">
      <c r="W1167" s="4"/>
    </row>
    <row r="1168" customFormat="false" ht="12.75" hidden="false" customHeight="false" outlineLevel="0" collapsed="false">
      <c r="W1168" s="4"/>
    </row>
    <row r="1169" customFormat="false" ht="12.75" hidden="false" customHeight="false" outlineLevel="0" collapsed="false">
      <c r="W1169" s="4"/>
    </row>
    <row r="1170" customFormat="false" ht="12.75" hidden="false" customHeight="false" outlineLevel="0" collapsed="false">
      <c r="W1170" s="4"/>
    </row>
    <row r="1171" customFormat="false" ht="12.75" hidden="false" customHeight="false" outlineLevel="0" collapsed="false">
      <c r="W1171" s="4"/>
    </row>
    <row r="1172" customFormat="false" ht="12.75" hidden="false" customHeight="false" outlineLevel="0" collapsed="false">
      <c r="W1172" s="4"/>
    </row>
    <row r="1173" customFormat="false" ht="12.75" hidden="false" customHeight="false" outlineLevel="0" collapsed="false">
      <c r="W1173" s="4"/>
    </row>
    <row r="1174" customFormat="false" ht="12.75" hidden="false" customHeight="false" outlineLevel="0" collapsed="false">
      <c r="W1174" s="4"/>
    </row>
    <row r="1175" customFormat="false" ht="12.75" hidden="false" customHeight="false" outlineLevel="0" collapsed="false">
      <c r="W1175" s="4"/>
    </row>
    <row r="1176" customFormat="false" ht="12.75" hidden="false" customHeight="false" outlineLevel="0" collapsed="false">
      <c r="W1176" s="4"/>
    </row>
    <row r="1177" customFormat="false" ht="12.75" hidden="false" customHeight="false" outlineLevel="0" collapsed="false">
      <c r="W1177" s="4"/>
    </row>
    <row r="1178" customFormat="false" ht="12.75" hidden="false" customHeight="false" outlineLevel="0" collapsed="false">
      <c r="W1178" s="4"/>
    </row>
    <row r="1179" customFormat="false" ht="12.75" hidden="false" customHeight="false" outlineLevel="0" collapsed="false">
      <c r="W1179" s="4"/>
    </row>
    <row r="1180" customFormat="false" ht="12.75" hidden="false" customHeight="false" outlineLevel="0" collapsed="false">
      <c r="W1180" s="4"/>
    </row>
    <row r="1181" customFormat="false" ht="12.75" hidden="false" customHeight="false" outlineLevel="0" collapsed="false">
      <c r="W1181" s="4"/>
    </row>
    <row r="1182" customFormat="false" ht="12.75" hidden="false" customHeight="false" outlineLevel="0" collapsed="false">
      <c r="W1182" s="4"/>
    </row>
    <row r="1183" customFormat="false" ht="12.75" hidden="false" customHeight="false" outlineLevel="0" collapsed="false">
      <c r="W1183" s="4"/>
    </row>
    <row r="1184" customFormat="false" ht="12.75" hidden="false" customHeight="false" outlineLevel="0" collapsed="false">
      <c r="W1184" s="4"/>
    </row>
    <row r="1185" customFormat="false" ht="12.75" hidden="false" customHeight="false" outlineLevel="0" collapsed="false">
      <c r="W1185" s="4"/>
    </row>
    <row r="1186" customFormat="false" ht="12.75" hidden="false" customHeight="false" outlineLevel="0" collapsed="false">
      <c r="W1186" s="4"/>
    </row>
    <row r="1187" customFormat="false" ht="12.75" hidden="false" customHeight="false" outlineLevel="0" collapsed="false">
      <c r="W1187" s="4"/>
    </row>
    <row r="1188" customFormat="false" ht="12.75" hidden="false" customHeight="false" outlineLevel="0" collapsed="false">
      <c r="W1188" s="4"/>
    </row>
    <row r="1189" customFormat="false" ht="12.75" hidden="false" customHeight="false" outlineLevel="0" collapsed="false">
      <c r="W1189" s="4"/>
    </row>
    <row r="1190" customFormat="false" ht="12.75" hidden="false" customHeight="false" outlineLevel="0" collapsed="false">
      <c r="W1190" s="4"/>
    </row>
    <row r="1191" customFormat="false" ht="12.75" hidden="false" customHeight="false" outlineLevel="0" collapsed="false">
      <c r="W1191" s="4"/>
    </row>
    <row r="1192" customFormat="false" ht="12.75" hidden="false" customHeight="false" outlineLevel="0" collapsed="false">
      <c r="W1192" s="4"/>
    </row>
    <row r="1193" customFormat="false" ht="12.75" hidden="false" customHeight="false" outlineLevel="0" collapsed="false">
      <c r="W1193" s="4"/>
    </row>
    <row r="1194" customFormat="false" ht="12.75" hidden="false" customHeight="false" outlineLevel="0" collapsed="false">
      <c r="W1194" s="4"/>
    </row>
    <row r="1195" customFormat="false" ht="12.75" hidden="false" customHeight="false" outlineLevel="0" collapsed="false">
      <c r="W1195" s="4"/>
    </row>
    <row r="1196" customFormat="false" ht="12.75" hidden="false" customHeight="false" outlineLevel="0" collapsed="false">
      <c r="W1196" s="4"/>
    </row>
    <row r="1197" customFormat="false" ht="12.75" hidden="false" customHeight="false" outlineLevel="0" collapsed="false">
      <c r="W1197" s="4"/>
    </row>
    <row r="1198" customFormat="false" ht="12.75" hidden="false" customHeight="false" outlineLevel="0" collapsed="false">
      <c r="W1198" s="4"/>
    </row>
    <row r="1199" customFormat="false" ht="12.75" hidden="false" customHeight="false" outlineLevel="0" collapsed="false">
      <c r="W1199" s="4"/>
    </row>
    <row r="1200" customFormat="false" ht="12.75" hidden="false" customHeight="false" outlineLevel="0" collapsed="false">
      <c r="W1200" s="4"/>
    </row>
    <row r="1201" customFormat="false" ht="12.75" hidden="false" customHeight="false" outlineLevel="0" collapsed="false">
      <c r="W1201" s="4"/>
    </row>
    <row r="1202" customFormat="false" ht="12.75" hidden="false" customHeight="false" outlineLevel="0" collapsed="false">
      <c r="W1202" s="4"/>
    </row>
    <row r="1203" customFormat="false" ht="12.75" hidden="false" customHeight="false" outlineLevel="0" collapsed="false">
      <c r="W1203" s="4"/>
    </row>
    <row r="1204" customFormat="false" ht="12.75" hidden="false" customHeight="false" outlineLevel="0" collapsed="false">
      <c r="W1204" s="4"/>
    </row>
    <row r="1205" customFormat="false" ht="12.75" hidden="false" customHeight="false" outlineLevel="0" collapsed="false">
      <c r="W1205" s="4"/>
    </row>
    <row r="1206" customFormat="false" ht="12.75" hidden="false" customHeight="false" outlineLevel="0" collapsed="false">
      <c r="W1206" s="4"/>
    </row>
    <row r="1207" customFormat="false" ht="12.75" hidden="false" customHeight="false" outlineLevel="0" collapsed="false">
      <c r="W1207" s="4"/>
    </row>
    <row r="1208" customFormat="false" ht="12.75" hidden="false" customHeight="false" outlineLevel="0" collapsed="false">
      <c r="W1208" s="4"/>
    </row>
    <row r="1209" customFormat="false" ht="12.75" hidden="false" customHeight="false" outlineLevel="0" collapsed="false">
      <c r="W1209" s="4"/>
    </row>
    <row r="1210" customFormat="false" ht="12.75" hidden="false" customHeight="false" outlineLevel="0" collapsed="false">
      <c r="W1210" s="4"/>
    </row>
    <row r="1211" customFormat="false" ht="12.75" hidden="false" customHeight="false" outlineLevel="0" collapsed="false">
      <c r="W1211" s="4"/>
    </row>
    <row r="1212" customFormat="false" ht="12.75" hidden="false" customHeight="false" outlineLevel="0" collapsed="false">
      <c r="W1212" s="4"/>
    </row>
    <row r="1213" customFormat="false" ht="12.75" hidden="false" customHeight="false" outlineLevel="0" collapsed="false">
      <c r="W1213" s="4"/>
    </row>
    <row r="1214" customFormat="false" ht="12.75" hidden="false" customHeight="false" outlineLevel="0" collapsed="false">
      <c r="W1214" s="4"/>
    </row>
    <row r="1215" customFormat="false" ht="12.75" hidden="false" customHeight="false" outlineLevel="0" collapsed="false">
      <c r="W1215" s="4"/>
    </row>
    <row r="1216" customFormat="false" ht="12.75" hidden="false" customHeight="false" outlineLevel="0" collapsed="false">
      <c r="W1216" s="4"/>
    </row>
    <row r="1217" customFormat="false" ht="12.75" hidden="false" customHeight="false" outlineLevel="0" collapsed="false">
      <c r="W1217" s="4"/>
    </row>
    <row r="1218" customFormat="false" ht="12.75" hidden="false" customHeight="false" outlineLevel="0" collapsed="false">
      <c r="W1218" s="4"/>
    </row>
    <row r="1219" customFormat="false" ht="12.75" hidden="false" customHeight="false" outlineLevel="0" collapsed="false">
      <c r="W1219" s="4"/>
    </row>
    <row r="1220" customFormat="false" ht="12.75" hidden="false" customHeight="false" outlineLevel="0" collapsed="false">
      <c r="W1220" s="4"/>
    </row>
    <row r="1221" customFormat="false" ht="12.75" hidden="false" customHeight="false" outlineLevel="0" collapsed="false">
      <c r="W1221" s="4"/>
    </row>
    <row r="1222" customFormat="false" ht="12.75" hidden="false" customHeight="false" outlineLevel="0" collapsed="false">
      <c r="W1222" s="4"/>
    </row>
    <row r="1223" customFormat="false" ht="12.75" hidden="false" customHeight="false" outlineLevel="0" collapsed="false">
      <c r="W1223" s="4"/>
    </row>
    <row r="1224" customFormat="false" ht="12.75" hidden="false" customHeight="false" outlineLevel="0" collapsed="false">
      <c r="W1224" s="4"/>
    </row>
    <row r="1225" customFormat="false" ht="12.75" hidden="false" customHeight="false" outlineLevel="0" collapsed="false">
      <c r="W1225" s="4"/>
    </row>
    <row r="1226" customFormat="false" ht="12.75" hidden="false" customHeight="false" outlineLevel="0" collapsed="false">
      <c r="W1226" s="4"/>
    </row>
    <row r="1227" customFormat="false" ht="12.75" hidden="false" customHeight="false" outlineLevel="0" collapsed="false">
      <c r="W1227" s="4"/>
    </row>
    <row r="1228" customFormat="false" ht="12.75" hidden="false" customHeight="false" outlineLevel="0" collapsed="false">
      <c r="W1228" s="4"/>
    </row>
    <row r="1229" customFormat="false" ht="12.75" hidden="false" customHeight="false" outlineLevel="0" collapsed="false">
      <c r="W1229" s="4"/>
    </row>
    <row r="1230" customFormat="false" ht="12.75" hidden="false" customHeight="false" outlineLevel="0" collapsed="false">
      <c r="W1230" s="4"/>
    </row>
    <row r="1231" customFormat="false" ht="12.75" hidden="false" customHeight="false" outlineLevel="0" collapsed="false">
      <c r="W1231" s="4"/>
    </row>
    <row r="1232" customFormat="false" ht="12.75" hidden="false" customHeight="false" outlineLevel="0" collapsed="false">
      <c r="W1232" s="4"/>
    </row>
    <row r="1233" customFormat="false" ht="12.75" hidden="false" customHeight="false" outlineLevel="0" collapsed="false">
      <c r="W1233" s="4"/>
    </row>
    <row r="1234" customFormat="false" ht="12.75" hidden="false" customHeight="false" outlineLevel="0" collapsed="false">
      <c r="W1234" s="4"/>
    </row>
    <row r="1235" customFormat="false" ht="12.75" hidden="false" customHeight="false" outlineLevel="0" collapsed="false">
      <c r="W1235" s="4"/>
    </row>
    <row r="1236" customFormat="false" ht="12.75" hidden="false" customHeight="false" outlineLevel="0" collapsed="false">
      <c r="W1236" s="4"/>
    </row>
    <row r="1237" customFormat="false" ht="12.75" hidden="false" customHeight="false" outlineLevel="0" collapsed="false">
      <c r="W1237" s="4"/>
    </row>
    <row r="1238" customFormat="false" ht="12.75" hidden="false" customHeight="false" outlineLevel="0" collapsed="false">
      <c r="W1238" s="4"/>
    </row>
    <row r="1239" customFormat="false" ht="12.75" hidden="false" customHeight="false" outlineLevel="0" collapsed="false">
      <c r="W1239" s="4"/>
    </row>
    <row r="1240" customFormat="false" ht="12.75" hidden="false" customHeight="false" outlineLevel="0" collapsed="false">
      <c r="W1240" s="4"/>
    </row>
    <row r="1241" customFormat="false" ht="12.75" hidden="false" customHeight="false" outlineLevel="0" collapsed="false">
      <c r="W1241" s="4"/>
    </row>
    <row r="1242" customFormat="false" ht="12.75" hidden="false" customHeight="false" outlineLevel="0" collapsed="false">
      <c r="W1242" s="4"/>
    </row>
    <row r="1243" customFormat="false" ht="12.75" hidden="false" customHeight="false" outlineLevel="0" collapsed="false">
      <c r="W1243" s="4"/>
    </row>
    <row r="1244" customFormat="false" ht="12.75" hidden="false" customHeight="false" outlineLevel="0" collapsed="false">
      <c r="W1244" s="4"/>
    </row>
    <row r="1245" customFormat="false" ht="12.75" hidden="false" customHeight="false" outlineLevel="0" collapsed="false">
      <c r="W1245" s="4"/>
    </row>
    <row r="1246" customFormat="false" ht="12.75" hidden="false" customHeight="false" outlineLevel="0" collapsed="false">
      <c r="W1246" s="4"/>
    </row>
    <row r="1247" customFormat="false" ht="12.75" hidden="false" customHeight="false" outlineLevel="0" collapsed="false">
      <c r="W1247" s="4"/>
    </row>
    <row r="1248" customFormat="false" ht="12.75" hidden="false" customHeight="false" outlineLevel="0" collapsed="false">
      <c r="W1248" s="4"/>
    </row>
    <row r="1249" customFormat="false" ht="12.75" hidden="false" customHeight="false" outlineLevel="0" collapsed="false">
      <c r="W1249" s="4"/>
    </row>
    <row r="1250" customFormat="false" ht="12.75" hidden="false" customHeight="false" outlineLevel="0" collapsed="false">
      <c r="W1250" s="4"/>
    </row>
    <row r="1251" customFormat="false" ht="12.75" hidden="false" customHeight="false" outlineLevel="0" collapsed="false">
      <c r="W1251" s="4"/>
    </row>
    <row r="1252" customFormat="false" ht="12.75" hidden="false" customHeight="false" outlineLevel="0" collapsed="false">
      <c r="W1252" s="4"/>
    </row>
    <row r="1253" customFormat="false" ht="12.75" hidden="false" customHeight="false" outlineLevel="0" collapsed="false">
      <c r="W1253" s="4"/>
    </row>
    <row r="1254" customFormat="false" ht="12.75" hidden="false" customHeight="false" outlineLevel="0" collapsed="false">
      <c r="W1254" s="4"/>
    </row>
    <row r="1255" customFormat="false" ht="12.75" hidden="false" customHeight="false" outlineLevel="0" collapsed="false">
      <c r="W1255" s="4"/>
    </row>
    <row r="1256" customFormat="false" ht="12.75" hidden="false" customHeight="false" outlineLevel="0" collapsed="false">
      <c r="W1256" s="4"/>
    </row>
    <row r="1257" customFormat="false" ht="12.75" hidden="false" customHeight="false" outlineLevel="0" collapsed="false">
      <c r="W1257" s="4"/>
    </row>
    <row r="1258" customFormat="false" ht="12.75" hidden="false" customHeight="false" outlineLevel="0" collapsed="false">
      <c r="W1258" s="4"/>
    </row>
    <row r="1259" customFormat="false" ht="12.75" hidden="false" customHeight="false" outlineLevel="0" collapsed="false">
      <c r="W1259" s="4"/>
    </row>
    <row r="1260" customFormat="false" ht="12.75" hidden="false" customHeight="false" outlineLevel="0" collapsed="false">
      <c r="W1260" s="4"/>
    </row>
    <row r="1261" customFormat="false" ht="12.75" hidden="false" customHeight="false" outlineLevel="0" collapsed="false">
      <c r="W1261" s="4"/>
    </row>
    <row r="1262" customFormat="false" ht="12.75" hidden="false" customHeight="false" outlineLevel="0" collapsed="false">
      <c r="W1262" s="4"/>
    </row>
    <row r="1263" customFormat="false" ht="12.75" hidden="false" customHeight="false" outlineLevel="0" collapsed="false">
      <c r="W1263" s="4"/>
    </row>
    <row r="1264" customFormat="false" ht="12.75" hidden="false" customHeight="false" outlineLevel="0" collapsed="false">
      <c r="W1264" s="4"/>
    </row>
    <row r="1265" customFormat="false" ht="12.75" hidden="false" customHeight="false" outlineLevel="0" collapsed="false">
      <c r="W1265" s="4"/>
    </row>
    <row r="1266" customFormat="false" ht="12.75" hidden="false" customHeight="false" outlineLevel="0" collapsed="false">
      <c r="W1266" s="4"/>
    </row>
    <row r="1267" customFormat="false" ht="12.75" hidden="false" customHeight="false" outlineLevel="0" collapsed="false">
      <c r="W1267" s="4"/>
    </row>
    <row r="1268" customFormat="false" ht="12.75" hidden="false" customHeight="false" outlineLevel="0" collapsed="false">
      <c r="W1268" s="4"/>
    </row>
    <row r="1269" customFormat="false" ht="12.75" hidden="false" customHeight="false" outlineLevel="0" collapsed="false">
      <c r="W1269" s="4"/>
    </row>
    <row r="1270" customFormat="false" ht="12.75" hidden="false" customHeight="false" outlineLevel="0" collapsed="false">
      <c r="W1270" s="4"/>
    </row>
    <row r="1271" customFormat="false" ht="12.75" hidden="false" customHeight="false" outlineLevel="0" collapsed="false">
      <c r="W1271" s="4"/>
    </row>
    <row r="1272" customFormat="false" ht="12.75" hidden="false" customHeight="false" outlineLevel="0" collapsed="false">
      <c r="W1272" s="4"/>
    </row>
    <row r="1273" customFormat="false" ht="12.75" hidden="false" customHeight="false" outlineLevel="0" collapsed="false">
      <c r="W1273" s="4"/>
    </row>
    <row r="1274" customFormat="false" ht="12.75" hidden="false" customHeight="false" outlineLevel="0" collapsed="false">
      <c r="W1274" s="4"/>
    </row>
    <row r="1275" customFormat="false" ht="12.75" hidden="false" customHeight="false" outlineLevel="0" collapsed="false">
      <c r="W1275" s="4"/>
    </row>
    <row r="1276" customFormat="false" ht="12.75" hidden="false" customHeight="false" outlineLevel="0" collapsed="false">
      <c r="W1276" s="4"/>
    </row>
    <row r="1277" customFormat="false" ht="12.75" hidden="false" customHeight="false" outlineLevel="0" collapsed="false">
      <c r="W1277" s="4"/>
    </row>
    <row r="1278" customFormat="false" ht="12.75" hidden="false" customHeight="false" outlineLevel="0" collapsed="false">
      <c r="W1278" s="4"/>
    </row>
    <row r="1279" customFormat="false" ht="12.75" hidden="false" customHeight="false" outlineLevel="0" collapsed="false">
      <c r="W1279" s="4"/>
    </row>
    <row r="1280" customFormat="false" ht="12.75" hidden="false" customHeight="false" outlineLevel="0" collapsed="false">
      <c r="W1280" s="4"/>
    </row>
    <row r="1281" customFormat="false" ht="12.75" hidden="false" customHeight="false" outlineLevel="0" collapsed="false">
      <c r="W1281" s="4"/>
    </row>
    <row r="1282" customFormat="false" ht="12.75" hidden="false" customHeight="false" outlineLevel="0" collapsed="false">
      <c r="W1282" s="4"/>
    </row>
    <row r="1283" customFormat="false" ht="12.75" hidden="false" customHeight="false" outlineLevel="0" collapsed="false">
      <c r="W1283" s="4"/>
    </row>
    <row r="1284" customFormat="false" ht="12.75" hidden="false" customHeight="false" outlineLevel="0" collapsed="false">
      <c r="W1284" s="4"/>
    </row>
    <row r="1285" customFormat="false" ht="12.75" hidden="false" customHeight="false" outlineLevel="0" collapsed="false">
      <c r="W1285" s="4"/>
    </row>
    <row r="1286" customFormat="false" ht="12.75" hidden="false" customHeight="false" outlineLevel="0" collapsed="false">
      <c r="W1286" s="4"/>
    </row>
    <row r="1287" customFormat="false" ht="12.75" hidden="false" customHeight="false" outlineLevel="0" collapsed="false">
      <c r="W1287" s="4"/>
    </row>
    <row r="1288" customFormat="false" ht="12.75" hidden="false" customHeight="false" outlineLevel="0" collapsed="false">
      <c r="W1288" s="4"/>
    </row>
    <row r="1289" customFormat="false" ht="12.75" hidden="false" customHeight="false" outlineLevel="0" collapsed="false">
      <c r="W1289" s="4"/>
    </row>
    <row r="1290" customFormat="false" ht="12.75" hidden="false" customHeight="false" outlineLevel="0" collapsed="false">
      <c r="W1290" s="4"/>
    </row>
    <row r="1291" customFormat="false" ht="12.75" hidden="false" customHeight="false" outlineLevel="0" collapsed="false">
      <c r="W1291" s="4"/>
    </row>
    <row r="1292" customFormat="false" ht="12.75" hidden="false" customHeight="false" outlineLevel="0" collapsed="false">
      <c r="W1292" s="4"/>
    </row>
    <row r="1293" customFormat="false" ht="12.75" hidden="false" customHeight="false" outlineLevel="0" collapsed="false">
      <c r="W1293" s="4"/>
    </row>
    <row r="1294" customFormat="false" ht="12.75" hidden="false" customHeight="false" outlineLevel="0" collapsed="false">
      <c r="W1294" s="4"/>
    </row>
    <row r="1295" customFormat="false" ht="12.75" hidden="false" customHeight="false" outlineLevel="0" collapsed="false">
      <c r="W1295" s="4"/>
    </row>
    <row r="1296" customFormat="false" ht="12.75" hidden="false" customHeight="false" outlineLevel="0" collapsed="false">
      <c r="W1296" s="4"/>
    </row>
    <row r="1297" customFormat="false" ht="12.75" hidden="false" customHeight="false" outlineLevel="0" collapsed="false">
      <c r="W1297" s="4"/>
    </row>
    <row r="1298" customFormat="false" ht="12.75" hidden="false" customHeight="false" outlineLevel="0" collapsed="false">
      <c r="W1298" s="4"/>
    </row>
    <row r="1299" customFormat="false" ht="12.75" hidden="false" customHeight="false" outlineLevel="0" collapsed="false">
      <c r="W1299" s="4"/>
    </row>
    <row r="1300" customFormat="false" ht="12.75" hidden="false" customHeight="false" outlineLevel="0" collapsed="false">
      <c r="W1300" s="4"/>
    </row>
    <row r="1301" customFormat="false" ht="12.75" hidden="false" customHeight="false" outlineLevel="0" collapsed="false">
      <c r="W1301" s="4"/>
    </row>
    <row r="1302" customFormat="false" ht="12.75" hidden="false" customHeight="false" outlineLevel="0" collapsed="false">
      <c r="W1302" s="4"/>
    </row>
    <row r="1303" customFormat="false" ht="12.75" hidden="false" customHeight="false" outlineLevel="0" collapsed="false">
      <c r="W1303" s="4"/>
    </row>
    <row r="1304" customFormat="false" ht="12.75" hidden="false" customHeight="false" outlineLevel="0" collapsed="false">
      <c r="W1304" s="4"/>
    </row>
    <row r="1305" customFormat="false" ht="12.75" hidden="false" customHeight="false" outlineLevel="0" collapsed="false">
      <c r="W1305" s="4"/>
    </row>
    <row r="1306" customFormat="false" ht="12.75" hidden="false" customHeight="false" outlineLevel="0" collapsed="false">
      <c r="W1306" s="4"/>
    </row>
    <row r="1307" customFormat="false" ht="12.75" hidden="false" customHeight="false" outlineLevel="0" collapsed="false">
      <c r="W1307" s="4"/>
    </row>
    <row r="1308" customFormat="false" ht="12.75" hidden="false" customHeight="false" outlineLevel="0" collapsed="false">
      <c r="W1308" s="4"/>
    </row>
    <row r="1309" customFormat="false" ht="12.75" hidden="false" customHeight="false" outlineLevel="0" collapsed="false">
      <c r="W1309" s="4"/>
    </row>
    <row r="1310" customFormat="false" ht="12.75" hidden="false" customHeight="false" outlineLevel="0" collapsed="false">
      <c r="W1310" s="4"/>
    </row>
    <row r="1311" customFormat="false" ht="12.75" hidden="false" customHeight="false" outlineLevel="0" collapsed="false">
      <c r="W1311" s="4"/>
    </row>
    <row r="1312" customFormat="false" ht="12.75" hidden="false" customHeight="false" outlineLevel="0" collapsed="false">
      <c r="W1312" s="4"/>
    </row>
    <row r="1313" customFormat="false" ht="12.75" hidden="false" customHeight="false" outlineLevel="0" collapsed="false">
      <c r="W1313" s="4"/>
    </row>
    <row r="1314" customFormat="false" ht="12.75" hidden="false" customHeight="false" outlineLevel="0" collapsed="false">
      <c r="W1314" s="4"/>
    </row>
    <row r="1315" customFormat="false" ht="12.75" hidden="false" customHeight="false" outlineLevel="0" collapsed="false">
      <c r="W1315" s="4"/>
    </row>
    <row r="1316" customFormat="false" ht="12.75" hidden="false" customHeight="false" outlineLevel="0" collapsed="false">
      <c r="W1316" s="4"/>
    </row>
    <row r="1317" customFormat="false" ht="12.75" hidden="false" customHeight="false" outlineLevel="0" collapsed="false">
      <c r="W1317" s="4"/>
    </row>
    <row r="1318" customFormat="false" ht="12.75" hidden="false" customHeight="false" outlineLevel="0" collapsed="false">
      <c r="W1318" s="4"/>
    </row>
    <row r="1319" customFormat="false" ht="12.75" hidden="false" customHeight="false" outlineLevel="0" collapsed="false">
      <c r="W1319" s="4"/>
    </row>
    <row r="1320" customFormat="false" ht="12.75" hidden="false" customHeight="false" outlineLevel="0" collapsed="false">
      <c r="W1320" s="4"/>
    </row>
    <row r="1321" customFormat="false" ht="12.75" hidden="false" customHeight="false" outlineLevel="0" collapsed="false">
      <c r="W1321" s="4"/>
    </row>
    <row r="1322" customFormat="false" ht="12.75" hidden="false" customHeight="false" outlineLevel="0" collapsed="false">
      <c r="W1322" s="4"/>
    </row>
    <row r="1323" customFormat="false" ht="12.75" hidden="false" customHeight="false" outlineLevel="0" collapsed="false">
      <c r="W1323" s="4"/>
    </row>
    <row r="1324" customFormat="false" ht="12.75" hidden="false" customHeight="false" outlineLevel="0" collapsed="false">
      <c r="W1324" s="4"/>
    </row>
    <row r="1325" customFormat="false" ht="12.75" hidden="false" customHeight="false" outlineLevel="0" collapsed="false">
      <c r="W1325" s="4"/>
    </row>
    <row r="1326" customFormat="false" ht="12.75" hidden="false" customHeight="false" outlineLevel="0" collapsed="false">
      <c r="W1326" s="4"/>
    </row>
    <row r="1327" customFormat="false" ht="12.75" hidden="false" customHeight="false" outlineLevel="0" collapsed="false">
      <c r="W1327" s="4"/>
    </row>
    <row r="1328" customFormat="false" ht="12.75" hidden="false" customHeight="false" outlineLevel="0" collapsed="false">
      <c r="W1328" s="4"/>
    </row>
    <row r="1329" customFormat="false" ht="12.75" hidden="false" customHeight="false" outlineLevel="0" collapsed="false">
      <c r="W1329" s="4"/>
    </row>
    <row r="1330" customFormat="false" ht="12.75" hidden="false" customHeight="false" outlineLevel="0" collapsed="false">
      <c r="W1330" s="4"/>
    </row>
    <row r="1331" customFormat="false" ht="12.75" hidden="false" customHeight="false" outlineLevel="0" collapsed="false">
      <c r="W1331" s="4"/>
    </row>
    <row r="1332" customFormat="false" ht="12.75" hidden="false" customHeight="false" outlineLevel="0" collapsed="false">
      <c r="W1332" s="4"/>
    </row>
    <row r="1333" customFormat="false" ht="12.75" hidden="false" customHeight="false" outlineLevel="0" collapsed="false">
      <c r="W1333" s="4"/>
    </row>
    <row r="1334" customFormat="false" ht="12.75" hidden="false" customHeight="false" outlineLevel="0" collapsed="false">
      <c r="W1334" s="4"/>
    </row>
    <row r="1335" customFormat="false" ht="12.75" hidden="false" customHeight="false" outlineLevel="0" collapsed="false">
      <c r="W1335" s="4"/>
    </row>
    <row r="1336" customFormat="false" ht="12.75" hidden="false" customHeight="false" outlineLevel="0" collapsed="false">
      <c r="W1336" s="4"/>
    </row>
    <row r="1337" customFormat="false" ht="12.75" hidden="false" customHeight="false" outlineLevel="0" collapsed="false">
      <c r="W1337" s="4"/>
    </row>
    <row r="1338" customFormat="false" ht="12.75" hidden="false" customHeight="false" outlineLevel="0" collapsed="false">
      <c r="W1338" s="4"/>
    </row>
    <row r="1339" customFormat="false" ht="12.75" hidden="false" customHeight="false" outlineLevel="0" collapsed="false">
      <c r="W1339" s="4"/>
    </row>
    <row r="1340" customFormat="false" ht="12.75" hidden="false" customHeight="false" outlineLevel="0" collapsed="false">
      <c r="W1340" s="4"/>
    </row>
    <row r="1341" customFormat="false" ht="12.75" hidden="false" customHeight="false" outlineLevel="0" collapsed="false">
      <c r="W1341" s="4"/>
    </row>
    <row r="1342" customFormat="false" ht="12.75" hidden="false" customHeight="false" outlineLevel="0" collapsed="false">
      <c r="W1342" s="4"/>
    </row>
    <row r="1343" customFormat="false" ht="12.75" hidden="false" customHeight="false" outlineLevel="0" collapsed="false">
      <c r="W1343" s="4"/>
    </row>
    <row r="1344" customFormat="false" ht="12.75" hidden="false" customHeight="false" outlineLevel="0" collapsed="false">
      <c r="W1344" s="4"/>
    </row>
    <row r="1345" customFormat="false" ht="12.75" hidden="false" customHeight="false" outlineLevel="0" collapsed="false">
      <c r="W1345" s="4"/>
    </row>
    <row r="1346" customFormat="false" ht="12.75" hidden="false" customHeight="false" outlineLevel="0" collapsed="false">
      <c r="W1346" s="4"/>
    </row>
    <row r="1347" customFormat="false" ht="12.75" hidden="false" customHeight="false" outlineLevel="0" collapsed="false">
      <c r="W1347" s="4"/>
    </row>
    <row r="1348" customFormat="false" ht="12.75" hidden="false" customHeight="false" outlineLevel="0" collapsed="false">
      <c r="W1348" s="4"/>
    </row>
    <row r="1349" customFormat="false" ht="12.75" hidden="false" customHeight="false" outlineLevel="0" collapsed="false">
      <c r="W1349" s="4"/>
    </row>
    <row r="1350" customFormat="false" ht="12.75" hidden="false" customHeight="false" outlineLevel="0" collapsed="false">
      <c r="W1350" s="4"/>
    </row>
    <row r="1351" customFormat="false" ht="12.75" hidden="false" customHeight="false" outlineLevel="0" collapsed="false">
      <c r="W1351" s="4"/>
    </row>
    <row r="1352" customFormat="false" ht="12.75" hidden="false" customHeight="false" outlineLevel="0" collapsed="false">
      <c r="W1352" s="4"/>
    </row>
    <row r="1353" customFormat="false" ht="12.75" hidden="false" customHeight="false" outlineLevel="0" collapsed="false">
      <c r="W1353" s="4"/>
    </row>
    <row r="1354" customFormat="false" ht="12.75" hidden="false" customHeight="false" outlineLevel="0" collapsed="false">
      <c r="W1354" s="4"/>
    </row>
    <row r="1355" customFormat="false" ht="12.75" hidden="false" customHeight="false" outlineLevel="0" collapsed="false">
      <c r="W1355" s="4"/>
    </row>
    <row r="1356" customFormat="false" ht="12.75" hidden="false" customHeight="false" outlineLevel="0" collapsed="false">
      <c r="W1356" s="4"/>
    </row>
    <row r="1357" customFormat="false" ht="12.75" hidden="false" customHeight="false" outlineLevel="0" collapsed="false">
      <c r="W1357" s="4"/>
    </row>
    <row r="1358" customFormat="false" ht="12.75" hidden="false" customHeight="false" outlineLevel="0" collapsed="false">
      <c r="W1358" s="4"/>
    </row>
    <row r="1359" customFormat="false" ht="12.75" hidden="false" customHeight="false" outlineLevel="0" collapsed="false">
      <c r="W1359" s="4"/>
    </row>
    <row r="1360" customFormat="false" ht="12.75" hidden="false" customHeight="false" outlineLevel="0" collapsed="false">
      <c r="W1360" s="4"/>
    </row>
    <row r="1361" customFormat="false" ht="12.75" hidden="false" customHeight="false" outlineLevel="0" collapsed="false">
      <c r="W1361" s="4"/>
    </row>
    <row r="1362" customFormat="false" ht="12.75" hidden="false" customHeight="false" outlineLevel="0" collapsed="false">
      <c r="W1362" s="4"/>
    </row>
    <row r="1363" customFormat="false" ht="12.75" hidden="false" customHeight="false" outlineLevel="0" collapsed="false">
      <c r="W1363" s="4"/>
    </row>
    <row r="1364" customFormat="false" ht="12.75" hidden="false" customHeight="false" outlineLevel="0" collapsed="false">
      <c r="W1364" s="4"/>
    </row>
    <row r="1365" customFormat="false" ht="12.75" hidden="false" customHeight="false" outlineLevel="0" collapsed="false">
      <c r="W1365" s="4"/>
    </row>
    <row r="1366" customFormat="false" ht="12.75" hidden="false" customHeight="false" outlineLevel="0" collapsed="false">
      <c r="W1366" s="4"/>
    </row>
    <row r="1367" customFormat="false" ht="12.75" hidden="false" customHeight="false" outlineLevel="0" collapsed="false">
      <c r="W1367" s="4"/>
    </row>
    <row r="1368" customFormat="false" ht="12.75" hidden="false" customHeight="false" outlineLevel="0" collapsed="false">
      <c r="W1368" s="4"/>
    </row>
    <row r="1369" customFormat="false" ht="12.75" hidden="false" customHeight="false" outlineLevel="0" collapsed="false">
      <c r="W1369" s="4"/>
    </row>
    <row r="1370" customFormat="false" ht="12.75" hidden="false" customHeight="false" outlineLevel="0" collapsed="false">
      <c r="W1370" s="4"/>
    </row>
    <row r="1371" customFormat="false" ht="12.75" hidden="false" customHeight="false" outlineLevel="0" collapsed="false">
      <c r="W1371" s="4"/>
    </row>
    <row r="1372" customFormat="false" ht="12.75" hidden="false" customHeight="false" outlineLevel="0" collapsed="false">
      <c r="W1372" s="4"/>
    </row>
    <row r="1373" customFormat="false" ht="12.75" hidden="false" customHeight="false" outlineLevel="0" collapsed="false">
      <c r="W1373" s="4"/>
    </row>
    <row r="1374" customFormat="false" ht="12.75" hidden="false" customHeight="false" outlineLevel="0" collapsed="false">
      <c r="W1374" s="4"/>
    </row>
    <row r="1375" customFormat="false" ht="12.75" hidden="false" customHeight="false" outlineLevel="0" collapsed="false">
      <c r="W1375" s="4"/>
    </row>
    <row r="1376" customFormat="false" ht="12.75" hidden="false" customHeight="false" outlineLevel="0" collapsed="false">
      <c r="W1376" s="4"/>
    </row>
    <row r="1377" customFormat="false" ht="12.75" hidden="false" customHeight="false" outlineLevel="0" collapsed="false">
      <c r="W1377" s="4"/>
    </row>
    <row r="1378" customFormat="false" ht="12.75" hidden="false" customHeight="false" outlineLevel="0" collapsed="false">
      <c r="W1378" s="4"/>
    </row>
    <row r="1379" customFormat="false" ht="12.75" hidden="false" customHeight="false" outlineLevel="0" collapsed="false">
      <c r="W1379" s="4"/>
    </row>
    <row r="1380" customFormat="false" ht="12.75" hidden="false" customHeight="false" outlineLevel="0" collapsed="false">
      <c r="W1380" s="4"/>
    </row>
    <row r="1381" customFormat="false" ht="12.75" hidden="false" customHeight="false" outlineLevel="0" collapsed="false">
      <c r="W1381" s="4"/>
    </row>
    <row r="1382" customFormat="false" ht="12.75" hidden="false" customHeight="false" outlineLevel="0" collapsed="false">
      <c r="W1382" s="4"/>
    </row>
    <row r="1383" customFormat="false" ht="12.75" hidden="false" customHeight="false" outlineLevel="0" collapsed="false">
      <c r="W1383" s="4"/>
    </row>
    <row r="1384" customFormat="false" ht="12.75" hidden="false" customHeight="false" outlineLevel="0" collapsed="false">
      <c r="W1384" s="4"/>
    </row>
    <row r="1385" customFormat="false" ht="12.75" hidden="false" customHeight="false" outlineLevel="0" collapsed="false">
      <c r="W1385" s="4"/>
    </row>
    <row r="1386" customFormat="false" ht="12.75" hidden="false" customHeight="false" outlineLevel="0" collapsed="false">
      <c r="W1386" s="4"/>
    </row>
    <row r="1387" customFormat="false" ht="12.75" hidden="false" customHeight="false" outlineLevel="0" collapsed="false">
      <c r="W1387" s="4"/>
    </row>
    <row r="1388" customFormat="false" ht="12.75" hidden="false" customHeight="false" outlineLevel="0" collapsed="false">
      <c r="W1388" s="4"/>
    </row>
    <row r="1389" customFormat="false" ht="12.75" hidden="false" customHeight="false" outlineLevel="0" collapsed="false">
      <c r="W1389" s="4"/>
    </row>
    <row r="1390" customFormat="false" ht="12.75" hidden="false" customHeight="false" outlineLevel="0" collapsed="false">
      <c r="W1390" s="4"/>
    </row>
    <row r="1391" customFormat="false" ht="12.75" hidden="false" customHeight="false" outlineLevel="0" collapsed="false">
      <c r="W1391" s="4"/>
    </row>
    <row r="1392" customFormat="false" ht="12.75" hidden="false" customHeight="false" outlineLevel="0" collapsed="false">
      <c r="W1392" s="4"/>
    </row>
    <row r="1393" customFormat="false" ht="12.75" hidden="false" customHeight="false" outlineLevel="0" collapsed="false">
      <c r="W1393" s="4"/>
    </row>
    <row r="1394" customFormat="false" ht="12.75" hidden="false" customHeight="false" outlineLevel="0" collapsed="false">
      <c r="W1394" s="4"/>
    </row>
    <row r="1395" customFormat="false" ht="12.75" hidden="false" customHeight="false" outlineLevel="0" collapsed="false">
      <c r="W1395" s="4"/>
    </row>
    <row r="1396" customFormat="false" ht="12.75" hidden="false" customHeight="false" outlineLevel="0" collapsed="false">
      <c r="W1396" s="4"/>
    </row>
    <row r="1397" customFormat="false" ht="12.75" hidden="false" customHeight="false" outlineLevel="0" collapsed="false">
      <c r="W1397" s="4"/>
    </row>
    <row r="1398" customFormat="false" ht="12.75" hidden="false" customHeight="false" outlineLevel="0" collapsed="false">
      <c r="W1398" s="4"/>
    </row>
    <row r="1399" customFormat="false" ht="12.75" hidden="false" customHeight="false" outlineLevel="0" collapsed="false">
      <c r="W1399" s="4"/>
    </row>
    <row r="1400" customFormat="false" ht="12.75" hidden="false" customHeight="false" outlineLevel="0" collapsed="false">
      <c r="W1400" s="4"/>
    </row>
    <row r="1401" customFormat="false" ht="12.75" hidden="false" customHeight="false" outlineLevel="0" collapsed="false">
      <c r="W1401" s="4"/>
    </row>
    <row r="1402" customFormat="false" ht="12.75" hidden="false" customHeight="false" outlineLevel="0" collapsed="false">
      <c r="W1402" s="4"/>
    </row>
    <row r="1403" customFormat="false" ht="12.75" hidden="false" customHeight="false" outlineLevel="0" collapsed="false">
      <c r="W1403" s="4"/>
    </row>
    <row r="1404" customFormat="false" ht="12.75" hidden="false" customHeight="false" outlineLevel="0" collapsed="false">
      <c r="W1404" s="4"/>
    </row>
    <row r="1405" customFormat="false" ht="12.75" hidden="false" customHeight="false" outlineLevel="0" collapsed="false">
      <c r="W1405" s="4"/>
    </row>
    <row r="1406" customFormat="false" ht="12.75" hidden="false" customHeight="false" outlineLevel="0" collapsed="false">
      <c r="W1406" s="4"/>
    </row>
    <row r="1407" customFormat="false" ht="12.75" hidden="false" customHeight="false" outlineLevel="0" collapsed="false">
      <c r="W1407" s="4"/>
    </row>
    <row r="1408" customFormat="false" ht="12.75" hidden="false" customHeight="false" outlineLevel="0" collapsed="false">
      <c r="W1408" s="4"/>
    </row>
  </sheetData>
  <conditionalFormatting sqref="W2:W20501">
    <cfRule type="cellIs" priority="2" operator="greaterThanOrEqual" aboveAverage="0" equalAverage="0" bottom="0" percent="0" rank="0" text="" dxfId="0">
      <formula>0.05</formula>
    </cfRule>
    <cfRule type="cellIs" priority="3" operator="between" aboveAverage="0" equalAverage="0" bottom="0" percent="0" rank="0" text="" dxfId="1">
      <formula>0.01</formula>
      <formula>0.05</formula>
    </cfRule>
    <cfRule type="cellIs" priority="4" operator="lessThanOrEqual" aboveAverage="0" equalAverage="0" bottom="0" percent="0" rank="0" text="" dxfId="2">
      <formula>0.01</formula>
    </cfRule>
  </conditionalFormatting>
  <conditionalFormatting sqref="V2:V20501">
    <cfRule type="cellIs" priority="5" operator="greaterThanOrEqual" aboveAverage="0" equalAverage="0" bottom="0" percent="0" rank="0" text="" dxfId="3">
      <formula>1.5</formula>
    </cfRule>
    <cfRule type="cellIs" priority="6" operator="between" aboveAverage="0" equalAverage="0" bottom="0" percent="0" rank="0" text="" dxfId="4">
      <formula>0.667</formula>
      <formula>1.5</formula>
    </cfRule>
    <cfRule type="cellIs" priority="7" operator="lessThanOrEqual" aboveAverage="0" equalAverage="0" bottom="0" percent="0" rank="0" text="" dxfId="5">
      <formula>0.667</formula>
    </cfRule>
  </conditionalFormatting>
  <conditionalFormatting sqref="S2:S65536 K2:K65536">
    <cfRule type="cellIs" priority="8" operator="greaterThanOrEqual" aboveAverage="0" equalAverage="0" bottom="0" percent="0" rank="0" text="" dxfId="6">
      <formula>0.99</formula>
    </cfRule>
    <cfRule type="cellIs" priority="9" operator="lessThan" aboveAverage="0" equalAverage="0" bottom="0" percent="0" rank="0" text="" dxfId="7">
      <formula>0.9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1T13:53:20Z</dcterms:created>
  <dc:creator>Eugenia Makrantonaki</dc:creator>
  <dc:description/>
  <dc:language>en-US</dc:language>
  <cp:lastModifiedBy>Borris</cp:lastModifiedBy>
  <cp:lastPrinted>2012-06-11T14:59:57Z</cp:lastPrinted>
  <dcterms:modified xsi:type="dcterms:W3CDTF">2012-07-24T15:26:04Z</dcterms:modified>
  <cp:revision>0</cp:revision>
  <dc:subject/>
  <dc:title/>
</cp:coreProperties>
</file>